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57" documentId="11_B1F8C8CECE9A89FCE4547905F260BE6B08619FB0" xr6:coauthVersionLast="45" xr6:coauthVersionMax="45" xr10:uidLastSave="{DCE7F3C2-72C0-4E24-89E5-7D0E8513FCA2}"/>
  <bookViews>
    <workbookView xWindow="22932" yWindow="-108" windowWidth="23256" windowHeight="12576" firstSheet="3" activeTab="15" xr2:uid="{00000000-000D-0000-FFFF-FFFF00000000}"/>
  </bookViews>
  <sheets>
    <sheet name="Tab 1" sheetId="1" r:id="rId1"/>
    <sheet name="Tab 2" sheetId="2" r:id="rId2"/>
    <sheet name="Tab 3" sheetId="3" r:id="rId3"/>
    <sheet name="Tab 4" sheetId="4" r:id="rId4"/>
    <sheet name="Tab 5" sheetId="10" r:id="rId5"/>
    <sheet name="Tab 6" sheetId="5" r:id="rId6"/>
    <sheet name="Tab 7" sheetId="6" r:id="rId7"/>
    <sheet name="Tab 8" sheetId="11" r:id="rId8"/>
    <sheet name="Tab 9" sheetId="12" r:id="rId9"/>
    <sheet name="Tab 10" sheetId="13" r:id="rId10"/>
    <sheet name="Tab 11" sheetId="14" r:id="rId11"/>
    <sheet name="Tab 12" sheetId="15" r:id="rId12"/>
    <sheet name="Tab 13" sheetId="7" r:id="rId13"/>
    <sheet name="Tab 14" sheetId="8" r:id="rId14"/>
    <sheet name="Tab 15" sheetId="17" r:id="rId15"/>
    <sheet name="Tab 16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32" i="1" l="1"/>
  <c r="D532" i="1"/>
  <c r="E532" i="1"/>
  <c r="F532" i="1"/>
  <c r="G532" i="1"/>
  <c r="H532" i="1"/>
  <c r="I532" i="1"/>
  <c r="J532" i="1"/>
  <c r="K532" i="1"/>
  <c r="L532" i="1"/>
  <c r="M532" i="1"/>
  <c r="N532" i="1"/>
  <c r="O532" i="1"/>
  <c r="P532" i="1"/>
  <c r="Q532" i="1"/>
  <c r="R532" i="1"/>
  <c r="S532" i="1"/>
  <c r="T532" i="1"/>
  <c r="U532" i="1"/>
  <c r="V532" i="1"/>
  <c r="W532" i="1"/>
  <c r="X532" i="1"/>
  <c r="Y532" i="1"/>
  <c r="Z532" i="1"/>
  <c r="AA532" i="1"/>
  <c r="AB532" i="1"/>
  <c r="AC532" i="1"/>
  <c r="AD532" i="1"/>
  <c r="AE532" i="1"/>
  <c r="AF532" i="1"/>
  <c r="AG532" i="1"/>
  <c r="AH532" i="1"/>
  <c r="AI532" i="1"/>
  <c r="AJ532" i="1"/>
  <c r="AK532" i="1"/>
  <c r="AL532" i="1"/>
  <c r="AM532" i="1"/>
  <c r="AN532" i="1"/>
  <c r="AO532" i="1"/>
  <c r="AP532" i="1"/>
  <c r="AQ532" i="1"/>
  <c r="AR532" i="1"/>
  <c r="AS532" i="1"/>
  <c r="AT532" i="1"/>
  <c r="AU532" i="1"/>
  <c r="AV532" i="1"/>
  <c r="AW532" i="1"/>
  <c r="AX532" i="1"/>
  <c r="AY532" i="1"/>
  <c r="AZ532" i="1"/>
  <c r="BA532" i="1"/>
  <c r="BB532" i="1"/>
  <c r="BC532" i="1"/>
  <c r="BD532" i="1"/>
  <c r="BE532" i="1"/>
  <c r="BF532" i="1"/>
  <c r="BG532" i="1"/>
  <c r="BH532" i="1"/>
  <c r="BI532" i="1"/>
  <c r="BJ532" i="1"/>
  <c r="BK532" i="1"/>
  <c r="BL532" i="1"/>
  <c r="BM532" i="1"/>
  <c r="BN532" i="1"/>
  <c r="BO532" i="1"/>
  <c r="BP532" i="1"/>
  <c r="BQ532" i="1"/>
  <c r="BR532" i="1"/>
  <c r="BS532" i="1"/>
  <c r="BT532" i="1"/>
  <c r="BU532" i="1"/>
  <c r="BV532" i="1"/>
  <c r="BW532" i="1"/>
  <c r="BX532" i="1"/>
  <c r="BY532" i="1"/>
  <c r="BZ532" i="1"/>
  <c r="CA532" i="1"/>
  <c r="CB532" i="1"/>
  <c r="CC532" i="1"/>
  <c r="CD532" i="1"/>
  <c r="CE532" i="1"/>
  <c r="CF532" i="1"/>
  <c r="CG532" i="1"/>
  <c r="CH532" i="1"/>
  <c r="CI532" i="1"/>
  <c r="CJ532" i="1"/>
  <c r="CK532" i="1"/>
  <c r="CL532" i="1"/>
  <c r="CM532" i="1"/>
  <c r="CN532" i="1"/>
  <c r="CO532" i="1"/>
  <c r="B532" i="1"/>
</calcChain>
</file>

<file path=xl/sharedStrings.xml><?xml version="1.0" encoding="utf-8"?>
<sst xmlns="http://schemas.openxmlformats.org/spreadsheetml/2006/main" count="2993" uniqueCount="1378">
  <si>
    <t>k__Bacteria; p__Firmicutes; c__Clostridia; o__Clostridiales; f__Clostridiaceae; g__Candidatus Arthromitus; s__</t>
  </si>
  <si>
    <t>k__Bacteria; p__Proteobacteria; c__Alphaproteobacteria; o__Rhizobiales; f__Methylocystaceae; g__; s__</t>
  </si>
  <si>
    <t>k__Bacteria; p__Bacteroidetes; c__Bacteroidia; o__Bacteroidales; f__Prevotellaceae; g__Prevotella; s__copri</t>
  </si>
  <si>
    <t>k__Bacteria; p__Firmicutes; c__Erysipelotrichi; o__Erysipelotrichales; f__Erysipelotrichaceae; g__Catenibacterium; s__</t>
  </si>
  <si>
    <t>k__Bacteria; p__Actinobacteria; c__Nitriliruptoria; o__Euzebyales; f__Euzebyaceae; g__Euzebya; s__</t>
  </si>
  <si>
    <t>k__Bacteria</t>
  </si>
  <si>
    <t>k__Bacteria; p__Firmicutes; c__Clostridia; o__Clostridiales; f__Lachnospiraceae; g__Coprococcus; s__</t>
  </si>
  <si>
    <t>k__Bacteria; p__Firmicutes; c__Clostridia; o__Clostridiales; f__; g__; s__</t>
  </si>
  <si>
    <t>k__Bacteria; p__Firmicutes; c__Clostridia; o__Clostridiales; f__Lachnospiraceae; g__Dorea; s__</t>
  </si>
  <si>
    <t>k__Bacteria; p__Firmicutes; c__Clostridia; o__Clostridiales; f__Veillonellaceae; g__Mitsuokella; s__multacida</t>
  </si>
  <si>
    <t>k__Bacteria; p__Firmicutes; c__Clostridia; o__Clostridiales; f__Ruminococcaceae; g__Ruminococcus; s__</t>
  </si>
  <si>
    <t>k__Bacteria; p__Fusobacteria; c__Fusobacteriia; o__Fusobacteriales; f__Fusobacteriaceae; g__; s__</t>
  </si>
  <si>
    <t>k__Bacteria; p__Bacteroidetes; c__Bacteroidia; o__Bacteroidales; f__Bacteroidaceae; g__Bacteroides</t>
  </si>
  <si>
    <t>k__Bacteria; p__Firmicutes; c__Clostridia; o__Clostridiales; f__Clostridiaceae; g__; s__</t>
  </si>
  <si>
    <t>k__Bacteria; p__Bacteroidetes; c__Bacteroidia; o__Bacteroidales; f__Porphyromonadaceae; g__Parabacteroides; s__</t>
  </si>
  <si>
    <t>k__Bacteria; p__Firmicutes</t>
  </si>
  <si>
    <t>k__Bacteria; p__Firmicutes; c__Clostridia; o__Clostridiales; f__Veillonellaceae; g__Megamonas; s__</t>
  </si>
  <si>
    <t>k__Bacteria; p__Firmicutes; c__Clostridia; o__Clostridiales; f__Ruminococcaceae; g__Oscillospira; s__</t>
  </si>
  <si>
    <t>k__Bacteria; p__Firmicutes; c__Clostridia; o__Clostridiales</t>
  </si>
  <si>
    <t>k__Bacteria; p__Proteobacteria; c__Gammaproteobacteria; o__Enterobacteriales; f__Enterobacteriaceae</t>
  </si>
  <si>
    <t>k__Bacteria; p__Bacteroidetes; c__Bacteroidia; o__Bacteroidales; f__Bacteroidaceae; g__Bacteroides; s__</t>
  </si>
  <si>
    <t>k__Bacteria; p__Firmicutes; c__Clostridia; o__Clostridiales; f__Ruminococcaceae</t>
  </si>
  <si>
    <t>k__Bacteria; p__Firmicutes; c__Clostridia; o__Clostridiales; f__Clostridiaceae; g__Clostridium</t>
  </si>
  <si>
    <t>k__Bacteria; p__Firmicutes; c__Clostridia; o__Clostridiales; f__Veillonellaceae; g__Phascolarctobacterium; s__</t>
  </si>
  <si>
    <t>k__Bacteria; p__Proteobacteria; c__Betaproteobacteria</t>
  </si>
  <si>
    <t>k__Bacteria; p__Firmicutes; c__Clostridia; o__Clostridiales; f__Ruminococcaceae; g__Faecalibacterium; s__</t>
  </si>
  <si>
    <t>k__Bacteria; p__Firmicutes; c__Bacilli; o__Turicibacterales; f__Turicibacteraceae; g__Turicibacter; s__</t>
  </si>
  <si>
    <t>k__Bacteria; p__Proteobacteria; c__Alphaproteobacteria; o__Rhizobiales</t>
  </si>
  <si>
    <t>k__Bacteria; p__Firmicutes; c__Clostridia; o__Clostridiales; f__Clostridiaceae; g__Clostridium; s__celatum</t>
  </si>
  <si>
    <t>k__Bacteria; p__Actinobacteria; c__Actinobacteria; o__Bifidobacteriales; f__Bifidobacteriaceae; g__Bifidobacterium; s__adolescentis</t>
  </si>
  <si>
    <t>k__Bacteria; p__Firmicutes; c__Bacilli; o__Lactobacillales; f__Streptococcaceae; g__Streptococcus; s__alactolyticus</t>
  </si>
  <si>
    <t>k__Bacteria; p__Firmicutes; c__Clostridia; o__Clostridiales; f__Lachnospiraceae; g__Blautia; s__producta</t>
  </si>
  <si>
    <t>k__Bacteria; p__Actinobacteria; c__Actinobacteria; o__Actinomycetales; f__Corynebacteriaceae; g__Corynebacterium</t>
  </si>
  <si>
    <t>k__Bacteria; p__Firmicutes; c__Erysipelotrichi; o__Erysipelotrichales; f__Erysipelotrichaceae; g__Holdemania; s__</t>
  </si>
  <si>
    <t>k__Bacteria; p__Firmicutes; c__Bacilli; o__Lactobacillales; f__Streptococcaceae; g__Streptococcus</t>
  </si>
  <si>
    <t>k__Bacteria; p__Firmicutes; c__Erysipelotrichi; o__Erysipelotrichales; f__Erysipelotrichaceae; g__Sharpea; s__</t>
  </si>
  <si>
    <t>k__Bacteria; p__Firmicutes; c__Erysipelotrichi; o__Erysipelotrichales; f__Erysipelotrichaceae; g__Allobaculum; s__</t>
  </si>
  <si>
    <t>k__Bacteria; p__Proteobacteria; c__Alphaproteobacteria; o__Rhizobiales; f__Rhizobiaceae</t>
  </si>
  <si>
    <t>k__Bacteria; p__Firmicutes; c__Clostridia; o__Clostridiales; f__Lachnospiraceae</t>
  </si>
  <si>
    <t>k__Bacteria; p__Bacteroidetes; c__Bacteroidia; o__Bacteroidales</t>
  </si>
  <si>
    <t>k__Bacteria; p__Fusobacteria; c__Fusobacteriia; o__Fusobacteriales; f__Fusobacteriaceae</t>
  </si>
  <si>
    <t>k__Bacteria; p__Firmicutes; c__Bacilli; o__Lactobacillales; f__Lactobacillaceae; g__Lactobacillus</t>
  </si>
  <si>
    <t>k__Bacteria; p__Firmicutes; c__Bacilli; o__Lactobacillales</t>
  </si>
  <si>
    <t>k__Bacteria; p__Firmicutes; c__Clostridia; o__Clostridiales; f__Ruminococcaceae; g__Butyricicoccus; s__pullicaecorum</t>
  </si>
  <si>
    <t>k__Bacteria; p__Verrucomicrobia; c__[Spartobacteria]; o__[Chthoniobacterales]; f__[Chthoniobacteraceae]; g__DA101; s__</t>
  </si>
  <si>
    <t>k__Bacteria; p__Firmicutes; c__Bacilli; o__Lactobacillales; f__Lactobacillaceae; g__Lactobacillus; s__salivarius</t>
  </si>
  <si>
    <t>k__Bacteria; p__Proteobacteria; c__Betaproteobacteria; o__Burkholderiales; f__Alcaligenaceae; g__Sutterella; s__</t>
  </si>
  <si>
    <t>k__Bacteria; p__Firmicutes; c__Erysipelotrichi; o__Erysipelotrichales; f__Erysipelotrichaceae; g__Clostridium</t>
  </si>
  <si>
    <t>k__Bacteria; p__Fusobacteria; c__Fusobacteriia; o__Fusobacteriales; f__Fusobacteriaceae; g__Fusobacterium; s__</t>
  </si>
  <si>
    <t>k__Bacteria; p__Actinobacteria; c__Actinobacteria; o__Actinomycetales; f__Actinomycetaceae; g__Actinomyces; s__</t>
  </si>
  <si>
    <t>k__Bacteria; p__Firmicutes; c__Clostridia; o__Clostridiales; f__Ruminococcaceae; g__Faecalibacterium</t>
  </si>
  <si>
    <t>k__Bacteria; p__Proteobacteria; c__Alphaproteobacteria; o__Rhizobiales; f__Bradyrhizobiaceae</t>
  </si>
  <si>
    <t>k__Bacteria; p__Bacteroidetes; c__Sphingobacteriia; o__Sphingobacteriales; f__Sphingobacteriaceae; g__Pedobacter; s__</t>
  </si>
  <si>
    <t>k__Bacteria; p__Firmicutes; c__Clostridia; o__Clostridiales; f__Lachnospiraceae; g__Clostridium</t>
  </si>
  <si>
    <t>k__Bacteria; p__Bacteroidetes; c__Bacteroidia; o__Bacteroidales; f__Bacteroidaceae</t>
  </si>
  <si>
    <t>k__Bacteria; p__Firmicutes; c__Bacilli; o__Lactobacillales; f__Leuconostocaceae; g__Weissella</t>
  </si>
  <si>
    <t>k__Bacteria; p__Firmicutes; c__Clostridia; o__Clostridiales; f__Lachnospiraceae; g__Roseburia; s__</t>
  </si>
  <si>
    <t>k__Bacteria; p__Firmicutes; c__Bacilli; o__Lactobacillales; f__Streptococcaceae; g__Lactococcus; s__</t>
  </si>
  <si>
    <t>k__Bacteria; p__Proteobacteria; c__Gammaproteobacteria; o__Aeromonadales; f__Succinivibrionaceae; g__Anaerobiospirillum; s__</t>
  </si>
  <si>
    <t>k__Bacteria; p__Actinobacteria; c__Coriobacteriia; o__Coriobacteriales; f__Coriobacteriaceae; g__Collinsella; s__stercoris</t>
  </si>
  <si>
    <t>k__Bacteria; p__Firmicutes; c__Clostridia; o__Clostridiales; f__Clostridiaceae</t>
  </si>
  <si>
    <t>k__Bacteria; p__Proteobacteria; c__Gammaproteobacteria; o__Pseudomonadales; f__Moraxellaceae; g__Acinetobacter</t>
  </si>
  <si>
    <t>k__Bacteria; p__Firmicutes; c__Erysipelotrichi; o__Erysipelotrichales; f__Erysipelotrichaceae; g__Catenibacterium</t>
  </si>
  <si>
    <t>k__Bacteria; p__Firmicutes; c__Clostridia; o__Clostridiales; f__Clostridiaceae; g__SMB53; s__</t>
  </si>
  <si>
    <t>k__Bacteria; p__Planctomycetes; c__Planctomycetia; o__Pirellulales; f__Pirellulaceae; g__Pirellula; s__</t>
  </si>
  <si>
    <t>k__Bacteria; p__Proteobacteria; c__Alphaproteobacteria; o__Caulobacterales; f__Caulobacteraceae; g__Mycoplana; s__</t>
  </si>
  <si>
    <t>k__Bacteria; p__Firmicutes; c__Clostridia; o__Clostridiales; f__Veillonellaceae; g__Dialister; s__</t>
  </si>
  <si>
    <t>k__Bacteria; p__Proteobacteria; c__Alphaproteobacteria; o__Rickettsiales; f__mitochondria</t>
  </si>
  <si>
    <t>k__Bacteria; p__Proteobacteria; c__Epsilonproteobacteria; o__Campylobacterales; f__Campylobacteraceae; g__Campylobacter; s__</t>
  </si>
  <si>
    <t>k__Bacteria; p__Bacteroidetes; c__Bacteroidia; o__Bacteroidales; f__Porphyromonadaceae; g__Porphyromonas; s__</t>
  </si>
  <si>
    <t>k__Bacteria; p__Bacteroidetes; c__Bacteroidia; o__Bacteroidales; f__[Paraprevotellaceae]; g__; s__</t>
  </si>
  <si>
    <t>k__Bacteria; p__Proteobacteria; c__Gammaproteobacteria; o__Pseudomonadales; f__Moraxellaceae; g__Psychrobacter; s__pulmonis</t>
  </si>
  <si>
    <t>k__Bacteria; p__Bacteroidetes; c__Bacteroidia; o__Bacteroidales; f__Bacteroidaceae; g__Bacteroides; s__coprophilus</t>
  </si>
  <si>
    <t>k__Bacteria; p__Firmicutes; c__Clostridia; o__Clostridiales; f__Peptostreptococcaceae; g__[Clostridium]; s__difficile</t>
  </si>
  <si>
    <t>k__Bacteria; p__Firmicutes; c__Clostridia; o__Clostridiales; f__Lachnospiraceae; g__; s__</t>
  </si>
  <si>
    <t>k__Bacteria; p__Proteobacteria; c__Betaproteobacteria; o__Burkholderiales; f__Oxalobacteraceae</t>
  </si>
  <si>
    <t>k__Bacteria; p__Bacteroidetes; c__Bacteroidia; o__Bacteroidales; f__[Paraprevotellaceae]; g__[Prevotella]; s__</t>
  </si>
  <si>
    <t>k__Bacteria; p__Firmicutes; c__Clostridia; o__Clostridiales; f__Lachnospiraceae; g__Epulopiscium; s__</t>
  </si>
  <si>
    <t>k__Bacteria; p__Firmicutes; c__Bacilli; o__Lactobacillales; f__Streptococcaceae; g__Streptococcus; s__minor</t>
  </si>
  <si>
    <t>k__Bacteria; p__Firmicutes; c__Bacilli; o__Lactobacillales; f__Streptococcaceae; g__Streptococcus; s__luteciae</t>
  </si>
  <si>
    <t>k__Bacteria; p__Proteobacteria; c__Alphaproteobacteria; o__Rhizobiales; f__Hyphomicrobiaceae; g__Parvibaculum; s__</t>
  </si>
  <si>
    <t>k__Bacteria; p__Firmicutes; c__Clostridia; o__Clostridiales; f__Clostridiaceae; g__Sarcina; s__</t>
  </si>
  <si>
    <t>k__Bacteria; p__Firmicutes; c__Clostridia; o__Clostridiales; f__Veillonellaceae; g__Veillonella</t>
  </si>
  <si>
    <t>k__Bacteria; p__Proteobacteria; c__Betaproteobacteria; o__Burkholderiales; f__Comamonadaceae; g__Hydrogenophaga; s__</t>
  </si>
  <si>
    <t>k__Bacteria; p__Proteobacteria; c__Alphaproteobacteria; o__Rhodospirillales; f__Acetobacteraceae; g__; s__</t>
  </si>
  <si>
    <t>k__Bacteria; p__Proteobacteria; c__Gammaproteobacteria; o__Aeromonadales; f__Succinivibrionaceae</t>
  </si>
  <si>
    <t>k__Bacteria; p__Firmicutes; c__Bacilli; o__Bacillales; f__Bacillaceae; g__Geobacillus; s__thermodenitrificans</t>
  </si>
  <si>
    <t>k__Bacteria; p__Bacteroidetes; c__Flavobacteriia; o__Flavobacteriales; f__Flavobacteriaceae; g__Aequorivita; s__</t>
  </si>
  <si>
    <t>k__Bacteria; p__Firmicutes; c__Clostridia; o__Clostridiales; f__Clostridiaceae; g__Clostridium; s__neonatale</t>
  </si>
  <si>
    <t>k__Bacteria; p__Firmicutes; c__Erysipelotrichi; o__Erysipelotrichales; f__Erysipelotrichaceae</t>
  </si>
  <si>
    <t>k__Bacteria; p__Firmicutes; c__Bacilli; o__Lactobacillales; f__Leuconostocaceae; g__Leuconostoc; s__fallax</t>
  </si>
  <si>
    <t>k__Bacteria; p__Bacteroidetes; c__Bacteroidia; o__Bacteroidales; f__Bacteroidaceae; g__Bacteroides; s__uniformis</t>
  </si>
  <si>
    <t>k__Bacteria; p__Proteobacteria; c__Betaproteobacteria; o__Neisseriales; f__Neisseriaceae; g__Neisseria; s__animaloris</t>
  </si>
  <si>
    <t>k__Bacteria; p__Bacteroidetes; c__Bacteroidia; o__Bacteroidales; f__Bacteroidaceae; g__Bacteroides; s__plebeius</t>
  </si>
  <si>
    <t>k__Bacteria; p__Firmicutes; c__Erysipelotrichi; o__Erysipelotrichales; f__Erysipelotrichaceae; g__[Eubacterium]; s__biforme</t>
  </si>
  <si>
    <t>k__Bacteria; p__TM7; c__TM7-3; o__; f__; g__; s__</t>
  </si>
  <si>
    <t>k__Bacteria; p__Actinobacteria; c__Coriobacteriia; o__Coriobacteriales; f__Coriobacteriaceae; g__Collinsella; s__aerofaciens</t>
  </si>
  <si>
    <t>k__Bacteria; p__Proteobacteria; c__Gammaproteobacteria; o__Enterobacteriales; f__Enterobacteriaceae; g__Escherichia; s__coli</t>
  </si>
  <si>
    <t>k__Bacteria; p__Firmicutes; c__Clostridia; o__Clostridiales; f__Ruminococcaceae; g__Faecalibacterium; s__prausnitzii</t>
  </si>
  <si>
    <t>k__Bacteria; p__Firmicutes; c__Bacilli; o__Bacillales; f__Paenibacillaceae; g__Brevibacillus; s__</t>
  </si>
  <si>
    <t>k__Bacteria; p__Proteobacteria; c__Gammaproteobacteria; o__Pseudomonadales; f__Moraxellaceae</t>
  </si>
  <si>
    <t>k__Bacteria; p__Firmicutes; c__Erysipelotrichi; o__Erysipelotrichales; f__Erysipelotrichaceae; g__; s__</t>
  </si>
  <si>
    <t>k__Bacteria; p__Actinobacteria; c__Actinobacteria; o__Bifidobacteriales; f__Bifidobacteriaceae; g__Bifidobacterium; s__</t>
  </si>
  <si>
    <t>k__Bacteria; p__Bacteroidetes; c__Bacteroidia; o__Bacteroidales; f__; g__; s__</t>
  </si>
  <si>
    <t>k__Bacteria; p__TM7; c__TM7-3</t>
  </si>
  <si>
    <t>k__Bacteria; p__Firmicutes; c__Bacilli; o__Lactobacillales; f__Enterococcaceae</t>
  </si>
  <si>
    <t>k__Bacteria; p__Bacteroidetes; c__Bacteroidia; o__Bacteroidales; f__Prevotellaceae; g__Prevotella</t>
  </si>
  <si>
    <t>k__Bacteria; p__Proteobacteria; c__Gammaproteobacteria; o__Enterobacteriales; f__Enterobacteriaceae; g__Shigella; s__sonnei</t>
  </si>
  <si>
    <t>k__Bacteria; p__Proteobacteria; c__Gammaproteobacteria; o__Pasteurellales; f__Pasteurellaceae; g__Pasteurella; s__</t>
  </si>
  <si>
    <t>k__Bacteria; p__Firmicutes; c__Clostridia; o__Clostridiales; f__Lachnospiraceae; g__[Ruminococcus]; s__</t>
  </si>
  <si>
    <t>k__Bacteria; p__Acidobacteria; c__Acidobacteriia; o__Acidobacteriales; f__Koribacteraceae; g__; s__</t>
  </si>
  <si>
    <t>k__Bacteria; p__Actinobacteria; c__Actinobacteria; o__Actinomycetales; f__Mycobacteriaceae; g__Mycobacterium</t>
  </si>
  <si>
    <t>k__Bacteria; p__Cyanobacteria; c__Chloroplast; o__Streptophyta; f__; g__; s__</t>
  </si>
  <si>
    <t>k__Bacteria; p__Bacteroidetes; c__Cytophagia; o__Cytophagales; f__Cytophagaceae; g__Dyadobacter; s__</t>
  </si>
  <si>
    <t>k__Bacteria; p__Firmicutes; c__Clostridia; o__Clostridiales; f__Clostridiaceae; g__Clostridium; s__perfringens</t>
  </si>
  <si>
    <t>k__Bacteria; p__Proteobacteria; c__Gammaproteobacteria; o__Enterobacteriales; f__Enterobacteriaceae; g__Proteus; s__</t>
  </si>
  <si>
    <t>k__Bacteria; p__Planctomycetes; c__Planctomycetia; o__Gemmatales; f__Gemmataceae; g__; s__</t>
  </si>
  <si>
    <t>k__Bacteria; p__Firmicutes; c__Clostridia; o__Clostridiales; f__Lachnospiraceae; g__[Ruminococcus]</t>
  </si>
  <si>
    <t>k__Bacteria; p__Proteobacteria; c__Gammaproteobacteria; o__Pseudomonadales; f__Moraxellaceae; g__Psychrobacter; s__</t>
  </si>
  <si>
    <t>k__Bacteria; p__Proteobacteria; c__Alphaproteobacteria; o__Sphingomonadales; f__Sphingomonadaceae; g__Kaistobacter; s__</t>
  </si>
  <si>
    <t>k__Bacteria; p__Bacteroidetes; c__Bacteroidia; o__Bacteroidales; f__Bacteroidaceae; g__Bacteroides; s__eggerthii</t>
  </si>
  <si>
    <t>k__Bacteria; p__Bacteroidetes; c__Bacteroidia; o__Bacteroidales; f__S24-7; g__; s__</t>
  </si>
  <si>
    <t>k__Bacteria; p__Firmicutes; c__Bacilli; o__Lactobacillales; f__Streptococcaceae; g__Streptococcus; s__</t>
  </si>
  <si>
    <t>k__Bacteria; p__Firmicutes; c__Bacilli; o__Lactobacillales; f__Streptococcaceae; g__Streptococcus; s__agalactiae</t>
  </si>
  <si>
    <t>k__Bacteria; p__Firmicutes; c__Clostridia; o__Clostridiales; f__Lachnospiraceae; g__Clostridium; s__colinum</t>
  </si>
  <si>
    <t>k__Bacteria; p__Proteobacteria; c__Deltaproteobacteria; o__Desulfovibrionales; f__Desulfovibrionaceae; g__Bilophila; s__</t>
  </si>
  <si>
    <t>k__Bacteria; p__Proteobacteria; c__Betaproteobacteria; o__Burkholderiales</t>
  </si>
  <si>
    <t>k__Bacteria; p__Bacteroidetes; c__Flavobacteriia; o__Flavobacteriales; f__Flavobacteriaceae; g__Flavobacterium</t>
  </si>
  <si>
    <t>k__Bacteria; p__Bacteroidetes; c__Cytophagia; o__Cytophagales; f__Cytophagaceae; g__Hymenobacter; s__</t>
  </si>
  <si>
    <t>k__Bacteria; p__Actinobacteria; c__Actinobacteria; o__Actinomycetales; f__Corynebacteriaceae; g__Corynebacterium; s__</t>
  </si>
  <si>
    <t>k__Bacteria; p__Actinobacteria; c__Coriobacteriia; o__Coriobacteriales; f__Coriobacteriaceae; g__Slackia; s__</t>
  </si>
  <si>
    <t>k__Bacteria; p__Bacteroidetes; c__Flavobacteriia; o__Flavobacteriales; f__Flavobacteriaceae; g__Flavobacterium; s__gelidilacus</t>
  </si>
  <si>
    <t>k__Bacteria; p__Bacteroidetes; c__Flavobacteriia; o__Flavobacteriales; f__Flavobacteriaceae; g__Flavobacterium; s__</t>
  </si>
  <si>
    <t>k__Bacteria; p__Bacteroidetes; c__Flavobacteriia; o__Flavobacteriales; f__[Weeksellaceae]; g__; s__</t>
  </si>
  <si>
    <t>k__Bacteria; p__Firmicutes; c__Clostridia; o__Clostridiales; f__Veillonellaceae; g__Megasphaera; s__</t>
  </si>
  <si>
    <t>k__Bacteria; p__Firmicutes; c__Clostridia; o__Clostridiales; f__Peptostreptococcaceae</t>
  </si>
  <si>
    <t>k__Bacteria; p__Proteobacteria; c__Deltaproteobacteria; o__Desulfovibrionales; f__Desulfovibrionaceae; g__; s__</t>
  </si>
  <si>
    <t>k__Bacteria; p__Proteobacteria; c__Betaproteobacteria; o__Burkholderiales; f__Comamonadaceae</t>
  </si>
  <si>
    <t>k__Bacteria; p__Firmicutes; c__Clostridia; o__Clostridiales; f__Clostridiaceae; g__Clostridium; s__hiranonis</t>
  </si>
  <si>
    <t>k__Bacteria; p__Firmicutes; c__Erysipelotrichi; o__Erysipelotrichales; f__Erysipelotrichaceae; g__[Eubacterium]; s__dolichum</t>
  </si>
  <si>
    <t>k__Bacteria; p__Proteobacteria; c__Epsilonproteobacteria; o__Campylobacterales; f__Helicobacteraceae</t>
  </si>
  <si>
    <t>k__Bacteria; p__Firmicutes; c__Erysipelotrichi; o__Erysipelotrichales; f__Erysipelotrichaceae; g__Coprobacillus; s__</t>
  </si>
  <si>
    <t>k__Bacteria; p__Firmicutes; c__Clostridia; o__Clostridiales; f__Peptococcaceae; g__Peptococcus; s__</t>
  </si>
  <si>
    <t>k__Bacteria; p__Chloroflexi; c__Ellin6529; o__; f__; g__; s__</t>
  </si>
  <si>
    <t>k__Bacteria; p__Proteobacteria</t>
  </si>
  <si>
    <t>k__Bacteria; p__Proteobacteria; c__Gammaproteobacteria; o__Pasteurellales; f__Pasteurellaceae; g__; s__</t>
  </si>
  <si>
    <t>k__Bacteria; p__Proteobacteria; c__Alphaproteobacteria; o__Rhodospirillales; f__Rhodospirillaceae; g__; s__</t>
  </si>
  <si>
    <t>k__Bacteria; p__Actinobacteria; c__Actinobacteria; o__Actinomycetales; f__Nocardiaceae; g__Rhodococcus; s__fascians</t>
  </si>
  <si>
    <t>k__Bacteria; p__Bacteroidetes; c__Bacteroidia; o__Bacteroidales; f__Bacteroidaceae; g__Bacteroides; s__fragilis</t>
  </si>
  <si>
    <t>k__Bacteria; p__Firmicutes; c__Clostridia; o__Clostridiales; f__Lachnospiraceae; g__Blautia; s__</t>
  </si>
  <si>
    <t>k__Bacteria; p__Proteobacteria; c__Epsilonproteobacteria; o__Campylobacterales; f__Helicobacteraceae; g__Helicobacter; s__</t>
  </si>
  <si>
    <t>k__Bacteria; p__Firmicutes; c__Clostridia; o__Clostridiales; f__Peptostreptococcaceae; g__Peptostreptococcus; s__anaerobius</t>
  </si>
  <si>
    <t>k__Bacteria; p__Bacteroidetes; c__Bacteroidia; o__Bacteroidales; f__[Odoribacteraceae]; g__Odoribacter; s__</t>
  </si>
  <si>
    <t>k__Bacteria; p__Firmicutes; c__Bacilli; o__Lactobacillales; f__Streptococcaceae; g__Streptococcus; s__anginosus</t>
  </si>
  <si>
    <t>k__Bacteria; p__Actinobacteria; c__Coriobacteriia; o__Coriobacteriales; f__Coriobacteriaceae; g__Collinsella; s__</t>
  </si>
  <si>
    <t>k__Bacteria; p__Planctomycetes; c__Planctomycetia; o__Gemmatales; f__Gemmataceae; g__Gemmata; s__</t>
  </si>
  <si>
    <t>k__Bacteria; p__Firmicutes; c__Bacilli</t>
  </si>
  <si>
    <t>k__Bacteria; p__Firmicutes; c__Clostridia; o__Clostridiales; f__Lachnospiraceae; g__Blautia</t>
  </si>
  <si>
    <t>k__Bacteria; p__Bacteroidetes; c__Bacteroidia; o__Bacteroidales; f__Porphyromonadaceae; g__Porphyromonas; s__endodontalis</t>
  </si>
  <si>
    <t>k__Bacteria; p__Firmicutes; c__Bacilli; o__Lactobacillales; f__Aerococcaceae; g__Facklamia; s__</t>
  </si>
  <si>
    <t>k__Bacteria; p__Actinobacteria; c__Coriobacteriia; o__Coriobacteriales; f__Coriobacteriaceae</t>
  </si>
  <si>
    <t>k__Bacteria; p__Actinobacteria; c__Actinobacteria; o__Actinomycetales; f__Micromonosporaceae; g__; s__</t>
  </si>
  <si>
    <t>k__Bacteria; p__Fusobacteria; c__Fusobacteriia; o__Fusobacteriales</t>
  </si>
  <si>
    <t>k__Bacteria; p__Firmicutes; c__Bacilli; o__Bacillales; f__Staphylococcaceae; g__Staphylococcus</t>
  </si>
  <si>
    <t>k__Bacteria; p__Firmicutes; c__Clostridia; o__Clostridiales; f__Veillonellaceae</t>
  </si>
  <si>
    <t>k__Bacteria; p__Actinobacteria; c__Actinobacteria; o__Actinomycetales; f__Actinomycetaceae; g__Actinomyces; s__hyovaginalis</t>
  </si>
  <si>
    <t>k__Bacteria; p__Bacteroidetes; c__Bacteroidia; o__Bacteroidales; f__Bacteroidaceae; g__Bacteroides; s__acidifaciens</t>
  </si>
  <si>
    <t>k__Bacteria; p__Firmicutes; c__Clostridia; o__Clostridiales; f__Peptostreptococcaceae; g__Clostridium; s__ruminantium</t>
  </si>
  <si>
    <t>k__Bacteria; p__Planctomycetes; c__Planctomycetia; o__Gemmatales; f__Isosphaeraceae</t>
  </si>
  <si>
    <t>k__Bacteria; p__Bacteroidetes; c__Bacteroidia; o__Bacteroidales; f__Porphyromonadaceae; g__Parabacteroides; s__distasonis</t>
  </si>
  <si>
    <t>k__Bacteria; p__Actinobacteria; c__Actinobacteria; o__Bifidobacteriales; f__Bifidobacteriaceae; g__Bifidobacterium; s__pseudolongum</t>
  </si>
  <si>
    <t>k__Bacteria; p__Proteobacteria; c__Epsilonproteobacteria; o__Campylobacterales; f__Campylobacteraceae; g__Campylobacter; s__fetus</t>
  </si>
  <si>
    <t>k__Bacteria; p__Bacteroidetes; c__Bacteroidia; o__Bacteroidales; f__Bacteroidaceae; g__Bacteroides; s__ovatus</t>
  </si>
  <si>
    <t>k__Bacteria; p__Proteobacteria; c__Alphaproteobacteria; o__Rhodobacterales; f__Rhodobacteraceae; g__Paracoccus; s__marcusii</t>
  </si>
  <si>
    <t>k__Bacteria; p__Proteobacteria; c__Betaproteobacteria; o__Burkholderiales; f__Oxalobacteraceae; g__Ralstonia; s__</t>
  </si>
  <si>
    <t>k__Bacteria; p__Firmicutes; c__Clostridia; o__Clostridiales; f__Lachnospiraceae; g__[Ruminococcus]; s__gnavus</t>
  </si>
  <si>
    <t>k__Bacteria; p__Proteobacteria; c__Gammaproteobacteria; o__Aeromonadales; f__Succinivibrionaceae; g__; s__</t>
  </si>
  <si>
    <t>k__Bacteria; p__Proteobacteria; c__Gammaproteobacteria; o__Alteromonadales; f__Alteromonadaceae; g__Cellvibrio; s__</t>
  </si>
  <si>
    <t>k__Bacteria; p__Proteobacteria; c__Gammaproteobacteria; o__Pseudomonadales; f__Moraxellaceae; g__Moraxella; s__</t>
  </si>
  <si>
    <t>915953</t>
  </si>
  <si>
    <t>891482</t>
  </si>
  <si>
    <t>899282</t>
  </si>
  <si>
    <t>931935</t>
  </si>
  <si>
    <t>934681</t>
  </si>
  <si>
    <t>909185</t>
  </si>
  <si>
    <t>900153</t>
  </si>
  <si>
    <t>803786</t>
  </si>
  <si>
    <t>886051</t>
  </si>
  <si>
    <t>925943</t>
  </si>
  <si>
    <t>889767</t>
  </si>
  <si>
    <t>926461</t>
  </si>
  <si>
    <t>886843</t>
  </si>
  <si>
    <t>914534</t>
  </si>
  <si>
    <t>895851</t>
  </si>
  <si>
    <t>839153</t>
  </si>
  <si>
    <t>909164</t>
  </si>
  <si>
    <t>935404</t>
  </si>
  <si>
    <t>935493</t>
  </si>
  <si>
    <t>934480</t>
  </si>
  <si>
    <t>765589</t>
  </si>
  <si>
    <t>936150</t>
  </si>
  <si>
    <t>896317</t>
  </si>
  <si>
    <t>934291</t>
  </si>
  <si>
    <t>908021</t>
  </si>
  <si>
    <t>929498</t>
  </si>
  <si>
    <t>918186</t>
  </si>
  <si>
    <t>924370</t>
  </si>
  <si>
    <t>937651</t>
  </si>
  <si>
    <t>933844</t>
  </si>
  <si>
    <t>932672</t>
  </si>
  <si>
    <t>917128</t>
  </si>
  <si>
    <t>911279</t>
  </si>
  <si>
    <t>797842</t>
  </si>
  <si>
    <t>920939</t>
  </si>
  <si>
    <t>867890</t>
  </si>
  <si>
    <t>925530</t>
  </si>
  <si>
    <t>798549</t>
  </si>
  <si>
    <t>925421</t>
  </si>
  <si>
    <t>926484</t>
  </si>
  <si>
    <t>841631</t>
  </si>
  <si>
    <t>928760</t>
  </si>
  <si>
    <t>805585</t>
  </si>
  <si>
    <t>934424</t>
  </si>
  <si>
    <t>919544</t>
  </si>
  <si>
    <t>936502</t>
  </si>
  <si>
    <t>930581</t>
  </si>
  <si>
    <t>924852</t>
  </si>
  <si>
    <t>918152</t>
  </si>
  <si>
    <t>892034</t>
  </si>
  <si>
    <t>920445</t>
  </si>
  <si>
    <t>877658</t>
  </si>
  <si>
    <t>932449</t>
  </si>
  <si>
    <t>900708</t>
  </si>
  <si>
    <t>937182</t>
  </si>
  <si>
    <t>860102</t>
  </si>
  <si>
    <t>926405</t>
  </si>
  <si>
    <t>906770</t>
  </si>
  <si>
    <t>842179</t>
  </si>
  <si>
    <t>916745</t>
  </si>
  <si>
    <t>907676</t>
  </si>
  <si>
    <t>924913</t>
  </si>
  <si>
    <t>915569</t>
  </si>
  <si>
    <t>925683</t>
  </si>
  <si>
    <t>923299</t>
  </si>
  <si>
    <t>919836</t>
  </si>
  <si>
    <t>926157</t>
  </si>
  <si>
    <t>804969</t>
  </si>
  <si>
    <t>782757</t>
  </si>
  <si>
    <t>877040</t>
  </si>
  <si>
    <t>899244</t>
  </si>
  <si>
    <t>934774</t>
  </si>
  <si>
    <t>916073</t>
  </si>
  <si>
    <t>917195</t>
  </si>
  <si>
    <t>928643</t>
  </si>
  <si>
    <t>831798</t>
  </si>
  <si>
    <t>938901</t>
  </si>
  <si>
    <t>915766</t>
  </si>
  <si>
    <t>905581</t>
  </si>
  <si>
    <t>776403</t>
  </si>
  <si>
    <t>850165</t>
  </si>
  <si>
    <t>917570</t>
  </si>
  <si>
    <t>898560</t>
  </si>
  <si>
    <t>905905</t>
  </si>
  <si>
    <t>924681</t>
  </si>
  <si>
    <t>910903</t>
  </si>
  <si>
    <t>909047</t>
  </si>
  <si>
    <t>915962</t>
  </si>
  <si>
    <t>923757</t>
  </si>
  <si>
    <t>926347</t>
  </si>
  <si>
    <t>933239</t>
  </si>
  <si>
    <t>936289</t>
  </si>
  <si>
    <t>p__Acidobacteria</t>
  </si>
  <si>
    <t>p__Actinobacteria</t>
  </si>
  <si>
    <t>p__Bacteroidetes</t>
  </si>
  <si>
    <t>p__Chloroflexi</t>
  </si>
  <si>
    <t>p__Cyanobacteria</t>
  </si>
  <si>
    <t>p__Firmicutes</t>
  </si>
  <si>
    <t>p__Fusobacteria</t>
  </si>
  <si>
    <t>p__Planctomycetes</t>
  </si>
  <si>
    <t>p__Proteobacteria</t>
  </si>
  <si>
    <t>p__TM7</t>
  </si>
  <si>
    <t>p__Verrucomicrobia</t>
  </si>
  <si>
    <t>c__[Spartobacteria]</t>
  </si>
  <si>
    <t>c__Acidobacteriia</t>
  </si>
  <si>
    <t>c__Actinobacteria</t>
  </si>
  <si>
    <t>c__Alphaproteobacteria</t>
  </si>
  <si>
    <t>c__Bacilli</t>
  </si>
  <si>
    <t>c__Bacteroidia</t>
  </si>
  <si>
    <t>c__Betaproteobacteria</t>
  </si>
  <si>
    <t>c__Chloroplast</t>
  </si>
  <si>
    <t>c__Clostridia</t>
  </si>
  <si>
    <t>c__Coriobacteriia</t>
  </si>
  <si>
    <t>c__Cytophagia</t>
  </si>
  <si>
    <t>c__Deltaproteobacteria</t>
  </si>
  <si>
    <t>c__Ellin6529</t>
  </si>
  <si>
    <t>c__Epsilonproteobacteria</t>
  </si>
  <si>
    <t>c__Erysipelotrichi</t>
  </si>
  <si>
    <t>c__Flavobacteriia</t>
  </si>
  <si>
    <t>c__Fusobacteriia</t>
  </si>
  <si>
    <t>c__Gammaproteobacteria</t>
  </si>
  <si>
    <t>c__Nitriliruptoria</t>
  </si>
  <si>
    <t>c__Planctomycetia</t>
  </si>
  <si>
    <t>c__Sphingobacteriia</t>
  </si>
  <si>
    <t>c__TM7-3</t>
  </si>
  <si>
    <t>o__[Chthoniobacterales]</t>
  </si>
  <si>
    <t>o__Acidobacteriales</t>
  </si>
  <si>
    <t>o__Actinomycetales</t>
  </si>
  <si>
    <t>o__Aeromonadales</t>
  </si>
  <si>
    <t>o__Alteromonadales</t>
  </si>
  <si>
    <t>o__Bacillales</t>
  </si>
  <si>
    <t>o__Bacteroidales</t>
  </si>
  <si>
    <t>o__Bifidobacteriales</t>
  </si>
  <si>
    <t>o__Burkholderiales</t>
  </si>
  <si>
    <t>o__Campylobacterales</t>
  </si>
  <si>
    <t>o__Caulobacterales</t>
  </si>
  <si>
    <t>o__Clostridiales</t>
  </si>
  <si>
    <t>o__Coriobacteriales</t>
  </si>
  <si>
    <t>o__Cytophagales</t>
  </si>
  <si>
    <t>o__Desulfovibrionales</t>
  </si>
  <si>
    <t>o__Enterobacteriales</t>
  </si>
  <si>
    <t>o__Erysipelotrichales</t>
  </si>
  <si>
    <t>o__Euzebyales</t>
  </si>
  <si>
    <t>o__Flavobacteriales</t>
  </si>
  <si>
    <t>o__Fusobacteriales</t>
  </si>
  <si>
    <t>o__Gemmatales</t>
  </si>
  <si>
    <t>o__Lactobacillales</t>
  </si>
  <si>
    <t>o__Neisseriales</t>
  </si>
  <si>
    <t>o__Pasteurellales</t>
  </si>
  <si>
    <t>o__Pirellulales</t>
  </si>
  <si>
    <t>o__Pseudomonadales</t>
  </si>
  <si>
    <t>o__Rhizobiales</t>
  </si>
  <si>
    <t>o__Rhodobacterales</t>
  </si>
  <si>
    <t>o__Rhodospirillales</t>
  </si>
  <si>
    <t>o__Rickettsiales</t>
  </si>
  <si>
    <t>o__Sphingobacteriales</t>
  </si>
  <si>
    <t>o__Sphingomonadales</t>
  </si>
  <si>
    <t>o__Streptophyta</t>
  </si>
  <si>
    <t>o__Turicibacterales</t>
  </si>
  <si>
    <t>f__[Chthoniobacteraceae]</t>
  </si>
  <si>
    <t>f__[Odoribacteraceae]</t>
  </si>
  <si>
    <t>f__[Paraprevotellaceae]</t>
  </si>
  <si>
    <t>f__[Weeksellaceae]</t>
  </si>
  <si>
    <t>f__Acetobacteraceae</t>
  </si>
  <si>
    <t>f__Actinomycetaceae</t>
  </si>
  <si>
    <t>f__Aerococcaceae</t>
  </si>
  <si>
    <t>f__Alcaligenaceae</t>
  </si>
  <si>
    <t>f__Alteromonadaceae</t>
  </si>
  <si>
    <t>f__Bacillaceae</t>
  </si>
  <si>
    <t>f__Bacteroidaceae</t>
  </si>
  <si>
    <t>f__Bifidobacteriaceae</t>
  </si>
  <si>
    <t>f__Bradyrhizobiaceae</t>
  </si>
  <si>
    <t>f__Campylobacteraceae</t>
  </si>
  <si>
    <t>f__Caulobacteraceae</t>
  </si>
  <si>
    <t>f__Clostridiaceae</t>
  </si>
  <si>
    <t>f__Comamonadaceae</t>
  </si>
  <si>
    <t>f__Coriobacteriaceae</t>
  </si>
  <si>
    <t>f__Corynebacteriaceae</t>
  </si>
  <si>
    <t>f__Cytophagaceae</t>
  </si>
  <si>
    <t>f__Desulfovibrionaceae</t>
  </si>
  <si>
    <t>f__Enterobacteriaceae</t>
  </si>
  <si>
    <t>f__Enterococcaceae</t>
  </si>
  <si>
    <t>f__Erysipelotrichaceae</t>
  </si>
  <si>
    <t>f__Euzebyaceae</t>
  </si>
  <si>
    <t>f__Flavobacteriaceae</t>
  </si>
  <si>
    <t>f__Fusobacteriaceae</t>
  </si>
  <si>
    <t>f__Gemmataceae</t>
  </si>
  <si>
    <t>f__Helicobacteraceae</t>
  </si>
  <si>
    <t>f__Hyphomicrobiaceae</t>
  </si>
  <si>
    <t>f__Isosphaeraceae</t>
  </si>
  <si>
    <t>f__Koribacteraceae</t>
  </si>
  <si>
    <t>f__Lachnospiraceae</t>
  </si>
  <si>
    <t>f__Lactobacillaceae</t>
  </si>
  <si>
    <t>f__Leuconostocaceae</t>
  </si>
  <si>
    <t>f__Methylocystaceae</t>
  </si>
  <si>
    <t>f__Micromonosporaceae</t>
  </si>
  <si>
    <t>f__mitochondria</t>
  </si>
  <si>
    <t>f__Moraxellaceae</t>
  </si>
  <si>
    <t>f__Mycobacteriaceae</t>
  </si>
  <si>
    <t>f__Neisseriaceae</t>
  </si>
  <si>
    <t>f__Nocardiaceae</t>
  </si>
  <si>
    <t>f__Oxalobacteraceae</t>
  </si>
  <si>
    <t>f__Paenibacillaceae</t>
  </si>
  <si>
    <t>f__Pasteurellaceae</t>
  </si>
  <si>
    <t>f__Peptococcaceae</t>
  </si>
  <si>
    <t>f__Peptostreptococcaceae</t>
  </si>
  <si>
    <t>f__Pirellulaceae</t>
  </si>
  <si>
    <t>f__Porphyromonadaceae</t>
  </si>
  <si>
    <t>f__Prevotellaceae</t>
  </si>
  <si>
    <t>f__Rhizobiaceae</t>
  </si>
  <si>
    <t>f__Rhodobacteraceae</t>
  </si>
  <si>
    <t>f__Rhodospirillaceae</t>
  </si>
  <si>
    <t>f__Ruminococcaceae</t>
  </si>
  <si>
    <t>f__S24-7</t>
  </si>
  <si>
    <t>f__Sphingobacteriaceae</t>
  </si>
  <si>
    <t>f__Sphingomonadaceae</t>
  </si>
  <si>
    <t>f__Staphylococcaceae</t>
  </si>
  <si>
    <t>f__Streptococcaceae</t>
  </si>
  <si>
    <t>f__Succinivibrionaceae</t>
  </si>
  <si>
    <t>f__Turicibacteraceae</t>
  </si>
  <si>
    <t>f__Veillonellaceae</t>
  </si>
  <si>
    <t>DogID</t>
  </si>
  <si>
    <t>A</t>
  </si>
  <si>
    <t>B1</t>
  </si>
  <si>
    <t>B2</t>
  </si>
  <si>
    <t>C</t>
  </si>
  <si>
    <t>D</t>
  </si>
  <si>
    <t>Group</t>
  </si>
  <si>
    <t>Total sequences</t>
  </si>
  <si>
    <t>chao1</t>
  </si>
  <si>
    <t>observed_species</t>
  </si>
  <si>
    <t>PD_whole_tree</t>
  </si>
  <si>
    <t>ANOVA</t>
  </si>
  <si>
    <t>Sample size</t>
  </si>
  <si>
    <t>Mean</t>
  </si>
  <si>
    <t>C/D</t>
  </si>
  <si>
    <t>p-value</t>
  </si>
  <si>
    <t>A v B1</t>
  </si>
  <si>
    <t>A v B2</t>
  </si>
  <si>
    <t>A v HF</t>
  </si>
  <si>
    <t>B1 v B2</t>
  </si>
  <si>
    <t xml:space="preserve"> B1 v C/D</t>
  </si>
  <si>
    <t>B2 v C/D</t>
  </si>
  <si>
    <t>Alpha div index</t>
  </si>
  <si>
    <t>Standard error</t>
  </si>
  <si>
    <t>Adjusted p-values from post hoc tests</t>
  </si>
  <si>
    <t>P-value</t>
  </si>
  <si>
    <t>Beta div metric</t>
  </si>
  <si>
    <t>A v C/D</t>
  </si>
  <si>
    <t>B1 v C/D</t>
  </si>
  <si>
    <t>bray_curtis</t>
  </si>
  <si>
    <t>Pseudo F</t>
  </si>
  <si>
    <t>P-value (pairwise)</t>
  </si>
  <si>
    <t>All groups</t>
  </si>
  <si>
    <t>Pseudo F (pairwise)</t>
  </si>
  <si>
    <t>P_AvB1</t>
  </si>
  <si>
    <t>P_AvB2</t>
  </si>
  <si>
    <t>P_AvC/D</t>
  </si>
  <si>
    <t>FDR</t>
  </si>
  <si>
    <t>Non-zero sample size</t>
  </si>
  <si>
    <t>standard error</t>
  </si>
  <si>
    <t>Post hoc Dunn's test</t>
  </si>
  <si>
    <t>Taxa</t>
  </si>
  <si>
    <t>A - B1</t>
  </si>
  <si>
    <t>A - B2</t>
  </si>
  <si>
    <t>B1 - B2</t>
  </si>
  <si>
    <t>A - C/D</t>
  </si>
  <si>
    <t>B1 - C/D</t>
  </si>
  <si>
    <t>B2 - C/D</t>
  </si>
  <si>
    <t>Taxonomy</t>
  </si>
  <si>
    <t>8e-04</t>
  </si>
  <si>
    <t>0.039</t>
  </si>
  <si>
    <t>0.001</t>
  </si>
  <si>
    <t>0.003</t>
  </si>
  <si>
    <t>0.733</t>
  </si>
  <si>
    <t>0.808</t>
  </si>
  <si>
    <t>0.779</t>
  </si>
  <si>
    <t>0.008</t>
  </si>
  <si>
    <t>52.9</t>
  </si>
  <si>
    <t>8.7</t>
  </si>
  <si>
    <t>18.5</t>
  </si>
  <si>
    <t>12</t>
  </si>
  <si>
    <t>9e-04</t>
  </si>
  <si>
    <t>0.088</t>
  </si>
  <si>
    <t>0.074</t>
  </si>
  <si>
    <t>0.286</t>
  </si>
  <si>
    <t>0.366</t>
  </si>
  <si>
    <t>0.097</t>
  </si>
  <si>
    <t>94.1</t>
  </si>
  <si>
    <t>43.5</t>
  </si>
  <si>
    <t>22.2</t>
  </si>
  <si>
    <t>40</t>
  </si>
  <si>
    <t>0.002</t>
  </si>
  <si>
    <t>0.057</t>
  </si>
  <si>
    <t>0.019</t>
  </si>
  <si>
    <t>0.005</t>
  </si>
  <si>
    <t>0.623</t>
  </si>
  <si>
    <t>0.404</t>
  </si>
  <si>
    <t>0.621</t>
  </si>
  <si>
    <t>64.7</t>
  </si>
  <si>
    <t>26.1</t>
  </si>
  <si>
    <t>63</t>
  </si>
  <si>
    <t>0.0043</t>
  </si>
  <si>
    <t>0.079</t>
  </si>
  <si>
    <t>0.007</t>
  </si>
  <si>
    <t>1</t>
  </si>
  <si>
    <t>0.944</t>
  </si>
  <si>
    <t>21.7</t>
  </si>
  <si>
    <t>24</t>
  </si>
  <si>
    <t>0.0046</t>
  </si>
  <si>
    <t>0.34</t>
  </si>
  <si>
    <t>0.086</t>
  </si>
  <si>
    <t>0.376</t>
  </si>
  <si>
    <t>0.063</t>
  </si>
  <si>
    <t>0.292</t>
  </si>
  <si>
    <t>0.238</t>
  </si>
  <si>
    <t>88.2</t>
  </si>
  <si>
    <t>95.7</t>
  </si>
  <si>
    <t>48.1</t>
  </si>
  <si>
    <t>60</t>
  </si>
  <si>
    <t>0.1</t>
  </si>
  <si>
    <t>0.358</t>
  </si>
  <si>
    <t>0.396</t>
  </si>
  <si>
    <t>0.051</t>
  </si>
  <si>
    <t>0.099</t>
  </si>
  <si>
    <t>0.006</t>
  </si>
  <si>
    <t>0.327</t>
  </si>
  <si>
    <t>100</t>
  </si>
  <si>
    <t>96.3</t>
  </si>
  <si>
    <t>88</t>
  </si>
  <si>
    <t>0.0088</t>
  </si>
  <si>
    <t>0.108</t>
  </si>
  <si>
    <t>0.145</t>
  </si>
  <si>
    <t>0.134</t>
  </si>
  <si>
    <t>0.865</t>
  </si>
  <si>
    <t>0.004</t>
  </si>
  <si>
    <t>0.109</t>
  </si>
  <si>
    <t>0.16</t>
  </si>
  <si>
    <t>34.8</t>
  </si>
  <si>
    <t>37</t>
  </si>
  <si>
    <t>16</t>
  </si>
  <si>
    <t>0.0182</t>
  </si>
  <si>
    <t>0.161</t>
  </si>
  <si>
    <t>0.47</t>
  </si>
  <si>
    <t>0.318</t>
  </si>
  <si>
    <t>0.568</t>
  </si>
  <si>
    <t>0.312</t>
  </si>
  <si>
    <t>0.061</t>
  </si>
  <si>
    <t>0.016</t>
  </si>
  <si>
    <t>47.1</t>
  </si>
  <si>
    <t>30.4</t>
  </si>
  <si>
    <t>25.9</t>
  </si>
  <si>
    <t>64</t>
  </si>
  <si>
    <t>0.025</t>
  </si>
  <si>
    <t>0.749</t>
  </si>
  <si>
    <t>0.105</t>
  </si>
  <si>
    <t>0.047</t>
  </si>
  <si>
    <t>0.2</t>
  </si>
  <si>
    <t>0.094</t>
  </si>
  <si>
    <t>0.617</t>
  </si>
  <si>
    <t>77.8</t>
  </si>
  <si>
    <t>96</t>
  </si>
  <si>
    <t>0.0237</t>
  </si>
  <si>
    <t>0.996</t>
  </si>
  <si>
    <t>0.577</t>
  </si>
  <si>
    <t>0.669</t>
  </si>
  <si>
    <t>0.042</t>
  </si>
  <si>
    <t>17.6</t>
  </si>
  <si>
    <t>29.6</t>
  </si>
  <si>
    <t>56</t>
  </si>
  <si>
    <t>0.0216</t>
  </si>
  <si>
    <t>0.031</t>
  </si>
  <si>
    <t>0.832</t>
  </si>
  <si>
    <t>0.032</t>
  </si>
  <si>
    <t>0.847</t>
  </si>
  <si>
    <t>56.5</t>
  </si>
  <si>
    <t>74.1</t>
  </si>
  <si>
    <t>0.0194</t>
  </si>
  <si>
    <t>0.634</t>
  </si>
  <si>
    <t>0.075</t>
  </si>
  <si>
    <t>0.049</t>
  </si>
  <si>
    <t>0.083</t>
  </si>
  <si>
    <t>0.948</t>
  </si>
  <si>
    <t>0.0262</t>
  </si>
  <si>
    <t>0.728</t>
  </si>
  <si>
    <t>0.09</t>
  </si>
  <si>
    <t>0.104</t>
  </si>
  <si>
    <t>0.851</t>
  </si>
  <si>
    <t>81.5</t>
  </si>
  <si>
    <t>76</t>
  </si>
  <si>
    <t>36</t>
  </si>
  <si>
    <t>0.0253</t>
  </si>
  <si>
    <t>0.198</t>
  </si>
  <si>
    <t>0.336</t>
  </si>
  <si>
    <t>0.028</t>
  </si>
  <si>
    <t>0.685</t>
  </si>
  <si>
    <t>0.254</t>
  </si>
  <si>
    <t>87</t>
  </si>
  <si>
    <t>0.0305</t>
  </si>
  <si>
    <t>0.175</t>
  </si>
  <si>
    <t>0.022</t>
  </si>
  <si>
    <t>0.07</t>
  </si>
  <si>
    <t>0.877</t>
  </si>
  <si>
    <t>0.601</t>
  </si>
  <si>
    <t>60.9</t>
  </si>
  <si>
    <t>40.7</t>
  </si>
  <si>
    <t>52</t>
  </si>
  <si>
    <t>0.0405</t>
  </si>
  <si>
    <t>0.214</t>
  </si>
  <si>
    <t>0.048</t>
  </si>
  <si>
    <t>0.043</t>
  </si>
  <si>
    <t>0.751</t>
  </si>
  <si>
    <t>0.171</t>
  </si>
  <si>
    <t>0.428</t>
  </si>
  <si>
    <t>0.518</t>
  </si>
  <si>
    <t>0.0424</t>
  </si>
  <si>
    <t>0.548</t>
  </si>
  <si>
    <t>0.868</t>
  </si>
  <si>
    <t>0.461</t>
  </si>
  <si>
    <t>0.148</t>
  </si>
  <si>
    <t>0.034</t>
  </si>
  <si>
    <t>44.4</t>
  </si>
  <si>
    <t>0.0648</t>
  </si>
  <si>
    <t>0.293</t>
  </si>
  <si>
    <t>0.058</t>
  </si>
  <si>
    <t>0.081</t>
  </si>
  <si>
    <t>0.961</t>
  </si>
  <si>
    <t>0.964</t>
  </si>
  <si>
    <t>0.044</t>
  </si>
  <si>
    <t>72</t>
  </si>
  <si>
    <t>0.0624</t>
  </si>
  <si>
    <t>0.202</t>
  </si>
  <si>
    <t>0.111</t>
  </si>
  <si>
    <t>0.648</t>
  </si>
  <si>
    <t>0.684</t>
  </si>
  <si>
    <t>70.6</t>
  </si>
  <si>
    <t>47.8</t>
  </si>
  <si>
    <t>33.3</t>
  </si>
  <si>
    <t>0.069</t>
  </si>
  <si>
    <t>0.297</t>
  </si>
  <si>
    <t>0.644</t>
  </si>
  <si>
    <t>0.477</t>
  </si>
  <si>
    <t>0.555</t>
  </si>
  <si>
    <t>0.41</t>
  </si>
  <si>
    <t>0.182</t>
  </si>
  <si>
    <t>0.064</t>
  </si>
  <si>
    <t>52.2</t>
  </si>
  <si>
    <t>70.4</t>
  </si>
  <si>
    <t>0.0923</t>
  </si>
  <si>
    <t>0.378</t>
  </si>
  <si>
    <t>0.94</t>
  </si>
  <si>
    <t>0.328</t>
  </si>
  <si>
    <t>0.37</t>
  </si>
  <si>
    <t>0.478</t>
  </si>
  <si>
    <t>0.068</t>
  </si>
  <si>
    <t>0.129</t>
  </si>
  <si>
    <t>0.1225</t>
  </si>
  <si>
    <t>0.39</t>
  </si>
  <si>
    <t>0.575</t>
  </si>
  <si>
    <t>0.146</t>
  </si>
  <si>
    <t>0.409</t>
  </si>
  <si>
    <t>0.895</t>
  </si>
  <si>
    <t>0.452</t>
  </si>
  <si>
    <t>0.242</t>
  </si>
  <si>
    <t>78.3</t>
  </si>
  <si>
    <t>66.7</t>
  </si>
  <si>
    <t>84</t>
  </si>
  <si>
    <t>0.113</t>
  </si>
  <si>
    <t>0.532</t>
  </si>
  <si>
    <t>0.392</t>
  </si>
  <si>
    <t>0.583</t>
  </si>
  <si>
    <t>0.12</t>
  </si>
  <si>
    <t>0.277</t>
  </si>
  <si>
    <t>0.35</t>
  </si>
  <si>
    <t>85.2</t>
  </si>
  <si>
    <t>0.1067</t>
  </si>
  <si>
    <t>0.305</t>
  </si>
  <si>
    <t>0.491</t>
  </si>
  <si>
    <t>0.614</t>
  </si>
  <si>
    <t>0.357</t>
  </si>
  <si>
    <t>0.1206</t>
  </si>
  <si>
    <t>0.352</t>
  </si>
  <si>
    <t>0.365</t>
  </si>
  <si>
    <t>0.727</t>
  </si>
  <si>
    <t>0.102</t>
  </si>
  <si>
    <t>0.4</t>
  </si>
  <si>
    <t>0.394</t>
  </si>
  <si>
    <t>0.122</t>
  </si>
  <si>
    <t>0.215</t>
  </si>
  <si>
    <t>0.645</t>
  </si>
  <si>
    <t>0.287</t>
  </si>
  <si>
    <t>0.976</t>
  </si>
  <si>
    <t>0.525</t>
  </si>
  <si>
    <t>76.5</t>
  </si>
  <si>
    <t>0.1192</t>
  </si>
  <si>
    <t>0.335</t>
  </si>
  <si>
    <t>0.708</t>
  </si>
  <si>
    <t>0.332</t>
  </si>
  <si>
    <t>0.702</t>
  </si>
  <si>
    <t>0.45</t>
  </si>
  <si>
    <t>0.062</t>
  </si>
  <si>
    <t>88.9</t>
  </si>
  <si>
    <t>0.1315</t>
  </si>
  <si>
    <t>0.562</t>
  </si>
  <si>
    <t>0.701</t>
  </si>
  <si>
    <t>0.673</t>
  </si>
  <si>
    <t>0.483</t>
  </si>
  <si>
    <t>0.144</t>
  </si>
  <si>
    <t>65.2</t>
  </si>
  <si>
    <t>55.6</t>
  </si>
  <si>
    <t>0.1369</t>
  </si>
  <si>
    <t>0.406</t>
  </si>
  <si>
    <t>0.326</t>
  </si>
  <si>
    <t>0.928</t>
  </si>
  <si>
    <t>0.119</t>
  </si>
  <si>
    <t>0.58</t>
  </si>
  <si>
    <t>0.414</t>
  </si>
  <si>
    <t>0.087</t>
  </si>
  <si>
    <t>82.4</t>
  </si>
  <si>
    <t>73.9</t>
  </si>
  <si>
    <t>0.1446</t>
  </si>
  <si>
    <t>0.415</t>
  </si>
  <si>
    <t>0.125</t>
  </si>
  <si>
    <t>0.142</t>
  </si>
  <si>
    <t>0.239</t>
  </si>
  <si>
    <t>0.987</t>
  </si>
  <si>
    <t>0.904</t>
  </si>
  <si>
    <t>58.8</t>
  </si>
  <si>
    <t>0.1978</t>
  </si>
  <si>
    <t>0.419</t>
  </si>
  <si>
    <t>0.521</t>
  </si>
  <si>
    <t>0.786</t>
  </si>
  <si>
    <t>0.227</t>
  </si>
  <si>
    <t>0.496</t>
  </si>
  <si>
    <t>0.417</t>
  </si>
  <si>
    <t>0.1718</t>
  </si>
  <si>
    <t>0.196</t>
  </si>
  <si>
    <t>0.574</t>
  </si>
  <si>
    <t>0.489</t>
  </si>
  <si>
    <t>0.767</t>
  </si>
  <si>
    <t>32</t>
  </si>
  <si>
    <t>0.1553</t>
  </si>
  <si>
    <t>0.449</t>
  </si>
  <si>
    <t>0.348</t>
  </si>
  <si>
    <t>0.83</t>
  </si>
  <si>
    <t>0.507</t>
  </si>
  <si>
    <t>0.511</t>
  </si>
  <si>
    <t>0.1628</t>
  </si>
  <si>
    <t>0.798</t>
  </si>
  <si>
    <t>0.191</t>
  </si>
  <si>
    <t>0.781</t>
  </si>
  <si>
    <t>0.359</t>
  </si>
  <si>
    <t>0.637</t>
  </si>
  <si>
    <t>48</t>
  </si>
  <si>
    <t>0.1586</t>
  </si>
  <si>
    <t>0.688</t>
  </si>
  <si>
    <t>0.699</t>
  </si>
  <si>
    <t>0.606</t>
  </si>
  <si>
    <t>0.213</t>
  </si>
  <si>
    <t>0.218</t>
  </si>
  <si>
    <t>39.1</t>
  </si>
  <si>
    <t>68</t>
  </si>
  <si>
    <t>0.1999</t>
  </si>
  <si>
    <t>0.81</t>
  </si>
  <si>
    <t>0.412</t>
  </si>
  <si>
    <t>0.288</t>
  </si>
  <si>
    <t>0.418</t>
  </si>
  <si>
    <t>0.403</t>
  </si>
  <si>
    <t>0.838</t>
  </si>
  <si>
    <t>0.103</t>
  </si>
  <si>
    <t>0.444</t>
  </si>
  <si>
    <t>91.3</t>
  </si>
  <si>
    <t>0.1997</t>
  </si>
  <si>
    <t>0.691</t>
  </si>
  <si>
    <t>0.283</t>
  </si>
  <si>
    <t>0.442</t>
  </si>
  <si>
    <t>0.368</t>
  </si>
  <si>
    <t>0.872</t>
  </si>
  <si>
    <t>29.4</t>
  </si>
  <si>
    <t>0.1813</t>
  </si>
  <si>
    <t>0.432</t>
  </si>
  <si>
    <t>0.173</t>
  </si>
  <si>
    <t>0.99</t>
  </si>
  <si>
    <t>0.499</t>
  </si>
  <si>
    <t>0.64</t>
  </si>
  <si>
    <t>0.1879</t>
  </si>
  <si>
    <t>0.347</t>
  </si>
  <si>
    <t>0.903</t>
  </si>
  <si>
    <t>0.181</t>
  </si>
  <si>
    <t>0.321</t>
  </si>
  <si>
    <t>0.929</t>
  </si>
  <si>
    <t>0.1883</t>
  </si>
  <si>
    <t>0.178</t>
  </si>
  <si>
    <t>0.324</t>
  </si>
  <si>
    <t>0.397</t>
  </si>
  <si>
    <t>0.909</t>
  </si>
  <si>
    <t>0.1906</t>
  </si>
  <si>
    <t>0.249</t>
  </si>
  <si>
    <t>0.261</t>
  </si>
  <si>
    <t>0.626</t>
  </si>
  <si>
    <t>0.939</t>
  </si>
  <si>
    <t>0.2175</t>
  </si>
  <si>
    <t>0.445</t>
  </si>
  <si>
    <t>0.472</t>
  </si>
  <si>
    <t>0.23</t>
  </si>
  <si>
    <t>0.589</t>
  </si>
  <si>
    <t>51.9</t>
  </si>
  <si>
    <t>0.2253</t>
  </si>
  <si>
    <t>0.451</t>
  </si>
  <si>
    <t>0.274</t>
  </si>
  <si>
    <t>0.33</t>
  </si>
  <si>
    <t>0.284</t>
  </si>
  <si>
    <t>0.772</t>
  </si>
  <si>
    <t>0.2478</t>
  </si>
  <si>
    <t>0.464</t>
  </si>
  <si>
    <t>0.65</t>
  </si>
  <si>
    <t>0.456</t>
  </si>
  <si>
    <t>0.596</t>
  </si>
  <si>
    <t>0.333</t>
  </si>
  <si>
    <t>0.448</t>
  </si>
  <si>
    <t>0.567</t>
  </si>
  <si>
    <t>0.831</t>
  </si>
  <si>
    <t>0.788</t>
  </si>
  <si>
    <t>0.782</t>
  </si>
  <si>
    <t>0.454</t>
  </si>
  <si>
    <t>0.269</t>
  </si>
  <si>
    <t>0.385</t>
  </si>
  <si>
    <t>0.2483</t>
  </si>
  <si>
    <t>0.531</t>
  </si>
  <si>
    <t>0.262</t>
  </si>
  <si>
    <t>0.494</t>
  </si>
  <si>
    <t>0.882</t>
  </si>
  <si>
    <t>23.5</t>
  </si>
  <si>
    <t>0.2565</t>
  </si>
  <si>
    <t>0.469</t>
  </si>
  <si>
    <t>0.874</t>
  </si>
  <si>
    <t>0.5</t>
  </si>
  <si>
    <t>0.399</t>
  </si>
  <si>
    <t>0.796</t>
  </si>
  <si>
    <t>0.2664</t>
  </si>
  <si>
    <t>0.267</t>
  </si>
  <si>
    <t>0.192</t>
  </si>
  <si>
    <t>0.505</t>
  </si>
  <si>
    <t>0.997</t>
  </si>
  <si>
    <t>0.3193</t>
  </si>
  <si>
    <t>0.613</t>
  </si>
  <si>
    <t>0.512</t>
  </si>
  <si>
    <t>0.703</t>
  </si>
  <si>
    <t>0.656</t>
  </si>
  <si>
    <t>0.3207</t>
  </si>
  <si>
    <t>0.979</t>
  </si>
  <si>
    <t>0.307</t>
  </si>
  <si>
    <t>0.676</t>
  </si>
  <si>
    <t>0.055</t>
  </si>
  <si>
    <t>0.029</t>
  </si>
  <si>
    <t>0.3002</t>
  </si>
  <si>
    <t>0.506</t>
  </si>
  <si>
    <t>0.624</t>
  </si>
  <si>
    <t>0.594</t>
  </si>
  <si>
    <t>0.809</t>
  </si>
  <si>
    <t>0.642</t>
  </si>
  <si>
    <t>0.3174</t>
  </si>
  <si>
    <t>0.632</t>
  </si>
  <si>
    <t>0.379</t>
  </si>
  <si>
    <t>0.96</t>
  </si>
  <si>
    <t>0.69</t>
  </si>
  <si>
    <t>0.774</t>
  </si>
  <si>
    <t>0.967</t>
  </si>
  <si>
    <t>0.487</t>
  </si>
  <si>
    <t>0.765</t>
  </si>
  <si>
    <t>0.3058</t>
  </si>
  <si>
    <t>0.993</t>
  </si>
  <si>
    <t>0.579</t>
  </si>
  <si>
    <t>0.578</t>
  </si>
  <si>
    <t>0.675</t>
  </si>
  <si>
    <t>0.723</t>
  </si>
  <si>
    <t>69.6</t>
  </si>
  <si>
    <t>0.3311</t>
  </si>
  <si>
    <t>0.712</t>
  </si>
  <si>
    <t>0.599</t>
  </si>
  <si>
    <t>0.558</t>
  </si>
  <si>
    <t>0.622</t>
  </si>
  <si>
    <t>0.592</t>
  </si>
  <si>
    <t>0.3529</t>
  </si>
  <si>
    <t>0.523</t>
  </si>
  <si>
    <t>0.756</t>
  </si>
  <si>
    <t>0.3515</t>
  </si>
  <si>
    <t>0.76</t>
  </si>
  <si>
    <t>0.413</t>
  </si>
  <si>
    <t>0.635</t>
  </si>
  <si>
    <t>0.573</t>
  </si>
  <si>
    <t>0.6</t>
  </si>
  <si>
    <t>0.816</t>
  </si>
  <si>
    <t>0.3434</t>
  </si>
  <si>
    <t>0.534</t>
  </si>
  <si>
    <t>0.551</t>
  </si>
  <si>
    <t>0.663</t>
  </si>
  <si>
    <t>0.61</t>
  </si>
  <si>
    <t>0.3645</t>
  </si>
  <si>
    <t>0.915</t>
  </si>
  <si>
    <t>0.514</t>
  </si>
  <si>
    <t>0.706</t>
  </si>
  <si>
    <t>0.718</t>
  </si>
  <si>
    <t>92.6</t>
  </si>
  <si>
    <t>0.3652</t>
  </si>
  <si>
    <t>0.519</t>
  </si>
  <si>
    <t>0.84</t>
  </si>
  <si>
    <t>0.504</t>
  </si>
  <si>
    <t>0.778</t>
  </si>
  <si>
    <t>0.3754</t>
  </si>
  <si>
    <t>0.529</t>
  </si>
  <si>
    <t>0.754</t>
  </si>
  <si>
    <t>0.581</t>
  </si>
  <si>
    <t>0.858</t>
  </si>
  <si>
    <t>0.726</t>
  </si>
  <si>
    <t>0.037</t>
  </si>
  <si>
    <t>0.401</t>
  </si>
  <si>
    <t>0.556</t>
  </si>
  <si>
    <t>0.758</t>
  </si>
  <si>
    <t>0.823</t>
  </si>
  <si>
    <t>0.639</t>
  </si>
  <si>
    <t>0.709</t>
  </si>
  <si>
    <t>41.2</t>
  </si>
  <si>
    <t>0.4257</t>
  </si>
  <si>
    <t>0.704</t>
  </si>
  <si>
    <t>0.636</t>
  </si>
  <si>
    <t>0.616</t>
  </si>
  <si>
    <t>0.434</t>
  </si>
  <si>
    <t>0.848</t>
  </si>
  <si>
    <t>0.747</t>
  </si>
  <si>
    <t>0.968</t>
  </si>
  <si>
    <t>35.3</t>
  </si>
  <si>
    <t>28</t>
  </si>
  <si>
    <t>0.4436</t>
  </si>
  <si>
    <t>0.587</t>
  </si>
  <si>
    <t>0.775</t>
  </si>
  <si>
    <t>0.4609</t>
  </si>
  <si>
    <t>0.795</t>
  </si>
  <si>
    <t>0.662</t>
  </si>
  <si>
    <t>0.619</t>
  </si>
  <si>
    <t>0.4585</t>
  </si>
  <si>
    <t>0.561</t>
  </si>
  <si>
    <t>0.921</t>
  </si>
  <si>
    <t>0.547</t>
  </si>
  <si>
    <t>0.5189</t>
  </si>
  <si>
    <t>0.888</t>
  </si>
  <si>
    <t>0.711</t>
  </si>
  <si>
    <t>0.88</t>
  </si>
  <si>
    <t>0.978</t>
  </si>
  <si>
    <t>0.084</t>
  </si>
  <si>
    <t>0.095</t>
  </si>
  <si>
    <t>0.5392</t>
  </si>
  <si>
    <t>0.947</t>
  </si>
  <si>
    <t>0.887</t>
  </si>
  <si>
    <t>0.826</t>
  </si>
  <si>
    <t>0.91</t>
  </si>
  <si>
    <t>0.5338</t>
  </si>
  <si>
    <t>0.806</t>
  </si>
  <si>
    <t>0.801</t>
  </si>
  <si>
    <t>82.6</t>
  </si>
  <si>
    <t>0.6029</t>
  </si>
  <si>
    <t>0.73</t>
  </si>
  <si>
    <t>0.901</t>
  </si>
  <si>
    <t>0.834</t>
  </si>
  <si>
    <t>80</t>
  </si>
  <si>
    <t>0.664</t>
  </si>
  <si>
    <t>0.793</t>
  </si>
  <si>
    <t>0.762</t>
  </si>
  <si>
    <t>0.982</t>
  </si>
  <si>
    <t>0.918</t>
  </si>
  <si>
    <t>1.431</t>
  </si>
  <si>
    <t>0.6916</t>
  </si>
  <si>
    <t>0.815</t>
  </si>
  <si>
    <t>0.757</t>
  </si>
  <si>
    <t>0.889</t>
  </si>
  <si>
    <t>0.7075</t>
  </si>
  <si>
    <t>0.822</t>
  </si>
  <si>
    <t>0.784</t>
  </si>
  <si>
    <t>0.837</t>
  </si>
  <si>
    <t>0.908</t>
  </si>
  <si>
    <t>0.884</t>
  </si>
  <si>
    <t>0.914</t>
  </si>
  <si>
    <t>44</t>
  </si>
  <si>
    <t>0.7634</t>
  </si>
  <si>
    <t>0.864</t>
  </si>
  <si>
    <t>0.843</t>
  </si>
  <si>
    <t>0.7786</t>
  </si>
  <si>
    <t>0.87</t>
  </si>
  <si>
    <t>0.93</t>
  </si>
  <si>
    <t>0.972</t>
  </si>
  <si>
    <t>0.013</t>
  </si>
  <si>
    <t>0.8302</t>
  </si>
  <si>
    <t>0.899</t>
  </si>
  <si>
    <t>0.975</t>
  </si>
  <si>
    <t>92</t>
  </si>
  <si>
    <t>0.8419</t>
  </si>
  <si>
    <t>0.916</t>
  </si>
  <si>
    <t>0.828</t>
  </si>
  <si>
    <t>0.991</t>
  </si>
  <si>
    <t>0.8765</t>
  </si>
  <si>
    <t>0.919</t>
  </si>
  <si>
    <t>0.962</t>
  </si>
  <si>
    <t>0.8573</t>
  </si>
  <si>
    <t>0.8712</t>
  </si>
  <si>
    <t>0.936</t>
  </si>
  <si>
    <t>0.8944</t>
  </si>
  <si>
    <t>0.927</t>
  </si>
  <si>
    <t>0.943</t>
  </si>
  <si>
    <t>0.9496</t>
  </si>
  <si>
    <t>0.965</t>
  </si>
  <si>
    <t>0.934</t>
  </si>
  <si>
    <t>0.9539</t>
  </si>
  <si>
    <t>0.154</t>
  </si>
  <si>
    <t>0.071</t>
  </si>
  <si>
    <t>0.9684</t>
  </si>
  <si>
    <t>0.067</t>
  </si>
  <si>
    <t xml:space="preserve"> Post hoc Dunn's tests (adjusted p-values)</t>
  </si>
  <si>
    <t>ConsensusLineage</t>
  </si>
  <si>
    <t>coef</t>
  </si>
  <si>
    <t>stderr</t>
  </si>
  <si>
    <t>N</t>
  </si>
  <si>
    <t>N.not.0</t>
  </si>
  <si>
    <t>(S)-3-hydroxybutyrylcarnitine</t>
  </si>
  <si>
    <t>2-methoxyhydroquinone sulfate (1)</t>
  </si>
  <si>
    <t>6-oxopiperidine-2-carboxylate</t>
  </si>
  <si>
    <t>acetylcarnitine (C2)</t>
  </si>
  <si>
    <t>adipoylcarnitine (C6-DC)</t>
  </si>
  <si>
    <t>butyrylcarnitine (C4)</t>
  </si>
  <si>
    <t>carnitine</t>
  </si>
  <si>
    <t>carnosine</t>
  </si>
  <si>
    <t>isobutyrylcarnitine (C4)</t>
  </si>
  <si>
    <t>N,N,N-trimethyl-alanylproline betaine (TMAP)</t>
  </si>
  <si>
    <t>N,N-dimethyl-pro-pro</t>
  </si>
  <si>
    <t>N4-acetylcytidine</t>
  </si>
  <si>
    <t>phosphate</t>
  </si>
  <si>
    <t>propionylcarnitine (C3)</t>
  </si>
  <si>
    <t>Metabolite</t>
  </si>
  <si>
    <t>Iteration</t>
  </si>
  <si>
    <t>N_A</t>
  </si>
  <si>
    <t>N_B1</t>
  </si>
  <si>
    <t>N_B2</t>
  </si>
  <si>
    <t>N_CD</t>
  </si>
  <si>
    <t>P_age</t>
  </si>
  <si>
    <t>P_BCS</t>
  </si>
  <si>
    <t>P_weight</t>
  </si>
  <si>
    <t>P_Sex</t>
  </si>
  <si>
    <t>P_adiv</t>
  </si>
  <si>
    <t>Mean_A</t>
  </si>
  <si>
    <t>Mean_B1</t>
  </si>
  <si>
    <t>Mean_B2</t>
  </si>
  <si>
    <t>Mean_CD</t>
  </si>
  <si>
    <t>SE_A</t>
  </si>
  <si>
    <t>SE_B1</t>
  </si>
  <si>
    <t>SE_B2</t>
  </si>
  <si>
    <t>SE_CD</t>
  </si>
  <si>
    <t>Q</t>
  </si>
  <si>
    <t>0.091</t>
  </si>
  <si>
    <t>0.076</t>
  </si>
  <si>
    <t>0.118</t>
  </si>
  <si>
    <t>0.089</t>
  </si>
  <si>
    <t>0.078</t>
  </si>
  <si>
    <t>0.209</t>
  </si>
  <si>
    <t>0.14</t>
  </si>
  <si>
    <t>0.36</t>
  </si>
  <si>
    <t>0.136</t>
  </si>
  <si>
    <t>0.405</t>
  </si>
  <si>
    <t>0.205</t>
  </si>
  <si>
    <t>0.229</t>
  </si>
  <si>
    <t>0.15</t>
  </si>
  <si>
    <t>0.952</t>
  </si>
  <si>
    <t>0.093</t>
  </si>
  <si>
    <t>0.185</t>
  </si>
  <si>
    <t>0.141</t>
  </si>
  <si>
    <t>0.143</t>
  </si>
  <si>
    <t>0.32</t>
  </si>
  <si>
    <t>0.073</t>
  </si>
  <si>
    <t>0.085</t>
  </si>
  <si>
    <t>0.235</t>
  </si>
  <si>
    <t>0.096</t>
  </si>
  <si>
    <t>1.82</t>
  </si>
  <si>
    <t>0.72</t>
  </si>
  <si>
    <t>0.156</t>
  </si>
  <si>
    <t>1.041</t>
  </si>
  <si>
    <t>0.08</t>
  </si>
  <si>
    <t>0.158</t>
  </si>
  <si>
    <t>0.184</t>
  </si>
  <si>
    <t>0.126</t>
  </si>
  <si>
    <t>0.29</t>
  </si>
  <si>
    <t>0.308</t>
  </si>
  <si>
    <t>0.165</t>
  </si>
  <si>
    <t>0.21</t>
  </si>
  <si>
    <t>0.225</t>
  </si>
  <si>
    <t>0.131</t>
  </si>
  <si>
    <t>0.465</t>
  </si>
  <si>
    <t>0.179</t>
  </si>
  <si>
    <t>0.295</t>
  </si>
  <si>
    <t>0.331</t>
  </si>
  <si>
    <t>0.618</t>
  </si>
  <si>
    <t>0.421</t>
  </si>
  <si>
    <t>1.232</t>
  </si>
  <si>
    <t>0.671</t>
  </si>
  <si>
    <t>0.498</t>
  </si>
  <si>
    <t>0.226</t>
  </si>
  <si>
    <t>0.201</t>
  </si>
  <si>
    <t>0.172</t>
  </si>
  <si>
    <t>0.31</t>
  </si>
  <si>
    <t>0.924</t>
  </si>
  <si>
    <t>1.012</t>
  </si>
  <si>
    <t>0.652</t>
  </si>
  <si>
    <t>0.408</t>
  </si>
  <si>
    <t>0.429</t>
  </si>
  <si>
    <t>0.485</t>
  </si>
  <si>
    <t>1.473</t>
  </si>
  <si>
    <t>2.263</t>
  </si>
  <si>
    <t>2.194</t>
  </si>
  <si>
    <t>1.77</t>
  </si>
  <si>
    <t>1.329</t>
  </si>
  <si>
    <t>0.694</t>
  </si>
  <si>
    <t>0.065</t>
  </si>
  <si>
    <t>0.253</t>
  </si>
  <si>
    <t>0.13</t>
  </si>
  <si>
    <t>0.116</t>
  </si>
  <si>
    <t>0.174</t>
  </si>
  <si>
    <t>0.194</t>
  </si>
  <si>
    <t>0.082</t>
  </si>
  <si>
    <t>0.03</t>
  </si>
  <si>
    <t>1.395</t>
  </si>
  <si>
    <t>0.612</t>
  </si>
  <si>
    <t>0.04</t>
  </si>
  <si>
    <t>2.959</t>
  </si>
  <si>
    <t>2.916</t>
  </si>
  <si>
    <t>3.554</t>
  </si>
  <si>
    <t>1.996</t>
  </si>
  <si>
    <t>0.522</t>
  </si>
  <si>
    <t>0.467</t>
  </si>
  <si>
    <t>1.221</t>
  </si>
  <si>
    <t>0.992</t>
  </si>
  <si>
    <t>0.759</t>
  </si>
  <si>
    <t>0.516</t>
  </si>
  <si>
    <t>0.323</t>
  </si>
  <si>
    <t>2.588</t>
  </si>
  <si>
    <t>1.668</t>
  </si>
  <si>
    <t>1.748</t>
  </si>
  <si>
    <t>1.137</t>
  </si>
  <si>
    <t>0.536</t>
  </si>
  <si>
    <t>0.281</t>
  </si>
  <si>
    <t>0.692</t>
  </si>
  <si>
    <t>1.422</t>
  </si>
  <si>
    <t>0.112</t>
  </si>
  <si>
    <t>0.06</t>
  </si>
  <si>
    <t>0.885</t>
  </si>
  <si>
    <t>0.221</t>
  </si>
  <si>
    <t>0.554</t>
  </si>
  <si>
    <t>0.294</t>
  </si>
  <si>
    <t>0.546</t>
  </si>
  <si>
    <t>0.203</t>
  </si>
  <si>
    <t>1.188</t>
  </si>
  <si>
    <t>1.027</t>
  </si>
  <si>
    <t>1.185</t>
  </si>
  <si>
    <t>0.805</t>
  </si>
  <si>
    <t>1.367</t>
  </si>
  <si>
    <t>1.37</t>
  </si>
  <si>
    <t>0.783</t>
  </si>
  <si>
    <t>1.078</t>
  </si>
  <si>
    <t>1.464</t>
  </si>
  <si>
    <t>2.242</t>
  </si>
  <si>
    <t>1.403</t>
  </si>
  <si>
    <t>1.764</t>
  </si>
  <si>
    <t>0.072</t>
  </si>
  <si>
    <t>2.134</t>
  </si>
  <si>
    <t>1.78</t>
  </si>
  <si>
    <t>1.654</t>
  </si>
  <si>
    <t>2.182</t>
  </si>
  <si>
    <t>1.831</t>
  </si>
  <si>
    <t>1.802</t>
  </si>
  <si>
    <t>0.066</t>
  </si>
  <si>
    <t>0.056</t>
  </si>
  <si>
    <t>0.386</t>
  </si>
  <si>
    <t>0.231</t>
  </si>
  <si>
    <t>0.133</t>
  </si>
  <si>
    <t>0.041</t>
  </si>
  <si>
    <t>0.098</t>
  </si>
  <si>
    <t>0.492</t>
  </si>
  <si>
    <t>0.362</t>
  </si>
  <si>
    <t>0.123</t>
  </si>
  <si>
    <t>0.193</t>
  </si>
  <si>
    <t>0.19</t>
  </si>
  <si>
    <t>0.216</t>
  </si>
  <si>
    <t>1.197</t>
  </si>
  <si>
    <t>2.122</t>
  </si>
  <si>
    <t>1.669</t>
  </si>
  <si>
    <t>0.195</t>
  </si>
  <si>
    <t>0.678</t>
  </si>
  <si>
    <t>0.313</t>
  </si>
  <si>
    <t>0.436</t>
  </si>
  <si>
    <t>1.063</t>
  </si>
  <si>
    <t>1.368</t>
  </si>
  <si>
    <t>1.135</t>
  </si>
  <si>
    <t>1.299</t>
  </si>
  <si>
    <t>0.679</t>
  </si>
  <si>
    <t>0.55</t>
  </si>
  <si>
    <t>0.721</t>
  </si>
  <si>
    <t>0.338</t>
  </si>
  <si>
    <t>0.276</t>
  </si>
  <si>
    <t>0.092</t>
  </si>
  <si>
    <t>0.486</t>
  </si>
  <si>
    <t>0.128</t>
  </si>
  <si>
    <t>0.124</t>
  </si>
  <si>
    <t>0.151</t>
  </si>
  <si>
    <t>0.236</t>
  </si>
  <si>
    <t>0.291</t>
  </si>
  <si>
    <t>0.237</t>
  </si>
  <si>
    <t>0.289</t>
  </si>
  <si>
    <t>0.244</t>
  </si>
  <si>
    <t>0.27</t>
  </si>
  <si>
    <t>1.348</t>
  </si>
  <si>
    <t>1.112</t>
  </si>
  <si>
    <t>1.174</t>
  </si>
  <si>
    <t>1.32</t>
  </si>
  <si>
    <t>0.38</t>
  </si>
  <si>
    <t>0.163</t>
  </si>
  <si>
    <t>0.602</t>
  </si>
  <si>
    <t>0.803</t>
  </si>
  <si>
    <t>0.329</t>
  </si>
  <si>
    <t>0.278</t>
  </si>
  <si>
    <t>0.364</t>
  </si>
  <si>
    <t>0.466</t>
  </si>
  <si>
    <t>0.585</t>
  </si>
  <si>
    <t>0.597</t>
  </si>
  <si>
    <t>0.59</t>
  </si>
  <si>
    <t>0.114</t>
  </si>
  <si>
    <t>1.122</t>
  </si>
  <si>
    <t>0.524</t>
  </si>
  <si>
    <t>0.344</t>
  </si>
  <si>
    <t>0.212</t>
  </si>
  <si>
    <t>0.867</t>
  </si>
  <si>
    <t>0.681</t>
  </si>
  <si>
    <t>0.804</t>
  </si>
  <si>
    <t>0.475</t>
  </si>
  <si>
    <t>0.474</t>
  </si>
  <si>
    <t>Kruskal-Walis</t>
  </si>
  <si>
    <t>Means</t>
  </si>
  <si>
    <t/>
  </si>
  <si>
    <t>P</t>
  </si>
  <si>
    <t>A-B1</t>
  </si>
  <si>
    <t>A-B2</t>
  </si>
  <si>
    <t>B1-B2</t>
  </si>
  <si>
    <t>A-C/D</t>
  </si>
  <si>
    <t>B1-C/D</t>
  </si>
  <si>
    <t>B2-C/D</t>
  </si>
  <si>
    <t>Dysbiosis index</t>
  </si>
  <si>
    <t>P values</t>
  </si>
  <si>
    <t>P value</t>
  </si>
  <si>
    <t>Dunn's multiple comparisons (adjusted P value)</t>
  </si>
  <si>
    <t>Faecalibacterium</t>
  </si>
  <si>
    <t>Turicibacter</t>
  </si>
  <si>
    <t>Streptococcus</t>
  </si>
  <si>
    <t>E. coli</t>
  </si>
  <si>
    <t>Blautia</t>
  </si>
  <si>
    <t>Fusobacterium</t>
  </si>
  <si>
    <t>C. hiranonis</t>
  </si>
  <si>
    <t xml:space="preserve">Streptococcus </t>
  </si>
  <si>
    <t>Total bacterial</t>
  </si>
  <si>
    <t>CDCA</t>
  </si>
  <si>
    <t>CA</t>
  </si>
  <si>
    <t>DCA</t>
  </si>
  <si>
    <t>glyCDCA</t>
  </si>
  <si>
    <t>glyCA</t>
  </si>
  <si>
    <t>glyDCA</t>
  </si>
  <si>
    <t>glyLCA</t>
  </si>
  <si>
    <t>glyUDCA</t>
  </si>
  <si>
    <t>LCA</t>
  </si>
  <si>
    <t>tauCDCA</t>
  </si>
  <si>
    <t>tauCA</t>
  </si>
  <si>
    <t>tauDCA</t>
  </si>
  <si>
    <t>tauLCA</t>
  </si>
  <si>
    <t>tauUDCA</t>
  </si>
  <si>
    <t>UDCA</t>
  </si>
  <si>
    <t>priBA</t>
  </si>
  <si>
    <t>secBA</t>
  </si>
  <si>
    <t>CA_perc</t>
  </si>
  <si>
    <t>CDCA_perc</t>
  </si>
  <si>
    <t>LCA_perc</t>
  </si>
  <si>
    <t>UDCA_perc</t>
  </si>
  <si>
    <t>DCA_perc</t>
  </si>
  <si>
    <t>pri2sec</t>
  </si>
  <si>
    <t>sec2pri</t>
  </si>
  <si>
    <t>Median</t>
  </si>
  <si>
    <t>NA</t>
  </si>
  <si>
    <t>Acetate</t>
  </si>
  <si>
    <t>Propionate</t>
  </si>
  <si>
    <t>Butyrate</t>
  </si>
  <si>
    <t>Isobutyric</t>
  </si>
  <si>
    <t>Isoveleric</t>
  </si>
  <si>
    <t>Valeric</t>
  </si>
  <si>
    <t>1° BA</t>
  </si>
  <si>
    <t>2° BA</t>
  </si>
  <si>
    <t>CA%</t>
  </si>
  <si>
    <t>CDCA%</t>
  </si>
  <si>
    <t>LCA%</t>
  </si>
  <si>
    <t>UDCA%</t>
  </si>
  <si>
    <t>DCA%</t>
  </si>
  <si>
    <t>2°/1°</t>
  </si>
  <si>
    <t>Total bacteria</t>
  </si>
  <si>
    <t>Correlation coefficient</t>
  </si>
  <si>
    <t>1°/2°</t>
  </si>
  <si>
    <t>Conjugated BA</t>
  </si>
  <si>
    <t>Percentage</t>
  </si>
  <si>
    <t>Ratio</t>
  </si>
  <si>
    <t>Conjugated BA (ng/mg)</t>
  </si>
  <si>
    <t>2° BA (ng/mg)</t>
  </si>
  <si>
    <t>1° BA (ng/mg)</t>
  </si>
  <si>
    <t>ID</t>
  </si>
  <si>
    <t>BIOCHEMICAL</t>
  </si>
  <si>
    <t>SUB_PATHWAY</t>
  </si>
  <si>
    <t>PUBCHEM</t>
  </si>
  <si>
    <t>CAS</t>
  </si>
  <si>
    <t>KEGG</t>
  </si>
  <si>
    <t>HMDB</t>
  </si>
  <si>
    <t>B0665</t>
  </si>
  <si>
    <t>chenodeoxycholate</t>
  </si>
  <si>
    <t>Primary Bile Acid Metabolism</t>
  </si>
  <si>
    <t>474-24-9;474-25-9</t>
  </si>
  <si>
    <t>C02528</t>
  </si>
  <si>
    <t>HMDB00518</t>
  </si>
  <si>
    <t>B0663</t>
  </si>
  <si>
    <t>cholate</t>
  </si>
  <si>
    <t>81-25-4</t>
  </si>
  <si>
    <t>C00695</t>
  </si>
  <si>
    <t>HMDB00619</t>
  </si>
  <si>
    <t>B0671</t>
  </si>
  <si>
    <t>tauro-beta-muricholate</t>
  </si>
  <si>
    <t>25696-60-0</t>
  </si>
  <si>
    <t>HMDB00932</t>
  </si>
  <si>
    <t>B0667</t>
  </si>
  <si>
    <t>taurochenodeoxycholate</t>
  </si>
  <si>
    <t>6009-98-9</t>
  </si>
  <si>
    <t>C05465</t>
  </si>
  <si>
    <t>HMDB00951</t>
  </si>
  <si>
    <t>B0664</t>
  </si>
  <si>
    <t>taurocholate</t>
  </si>
  <si>
    <t>145-42-6</t>
  </si>
  <si>
    <t>C05122</t>
  </si>
  <si>
    <t>HMDB00036</t>
  </si>
  <si>
    <t>B0672</t>
  </si>
  <si>
    <t>deoxycholate</t>
  </si>
  <si>
    <t>Secondary Bile Acid Metabolism</t>
  </si>
  <si>
    <t>83-44-3</t>
  </si>
  <si>
    <t>C04483</t>
  </si>
  <si>
    <t>HMDB00626</t>
  </si>
  <si>
    <t>B0673</t>
  </si>
  <si>
    <t>taurodeoxycholate</t>
  </si>
  <si>
    <t>207737-97-1</t>
  </si>
  <si>
    <t>C05463</t>
  </si>
  <si>
    <t>HMDB00896</t>
  </si>
  <si>
    <t>B0677</t>
  </si>
  <si>
    <t>taurohyodeoxycholic acid</t>
  </si>
  <si>
    <t>38411-85-7</t>
  </si>
  <si>
    <t>B0676</t>
  </si>
  <si>
    <t>tauroursodeoxycholate</t>
  </si>
  <si>
    <t>14605-22-2</t>
  </si>
  <si>
    <t>HMDB00874</t>
  </si>
  <si>
    <t>Total BA</t>
  </si>
  <si>
    <t>Total primary BA</t>
  </si>
  <si>
    <t>Total secondary BA</t>
  </si>
  <si>
    <r>
      <t>1</t>
    </r>
    <r>
      <rPr>
        <vertAlign val="superscript"/>
        <sz val="11"/>
        <color rgb="FF000000"/>
        <rFont val="Calibri"/>
        <family val="2"/>
      </rPr>
      <t xml:space="preserve">◦ </t>
    </r>
    <r>
      <rPr>
        <sz val="11"/>
        <color rgb="FF000000"/>
        <rFont val="Calibri"/>
        <family val="2"/>
      </rPr>
      <t>/2</t>
    </r>
    <r>
      <rPr>
        <vertAlign val="superscript"/>
        <sz val="11"/>
        <color rgb="FF000000"/>
        <rFont val="Calibri"/>
        <family val="2"/>
      </rPr>
      <t xml:space="preserve">◦ </t>
    </r>
    <r>
      <rPr>
        <sz val="11"/>
        <color rgb="FF000000"/>
        <rFont val="Calibri"/>
        <family val="2"/>
      </rPr>
      <t>BA</t>
    </r>
  </si>
  <si>
    <t>Adjusted P values from pairwise comparisons</t>
  </si>
  <si>
    <t>Mean, log2 transformed</t>
  </si>
  <si>
    <t>Fold changes</t>
  </si>
  <si>
    <t>B1/A</t>
  </si>
  <si>
    <t>B2/A</t>
  </si>
  <si>
    <t>CD/A</t>
  </si>
  <si>
    <t>CD/B1</t>
  </si>
  <si>
    <t>CD/B2</t>
  </si>
  <si>
    <t>B2/B1</t>
  </si>
  <si>
    <t>Linear model</t>
  </si>
  <si>
    <t>Tab 2</t>
  </si>
  <si>
    <t>Tab 3</t>
  </si>
  <si>
    <t>Tab 4</t>
  </si>
  <si>
    <t>Tab 5</t>
  </si>
  <si>
    <t>Tab 6</t>
  </si>
  <si>
    <t>Tab 7</t>
  </si>
  <si>
    <r>
      <rPr>
        <b/>
        <sz val="11"/>
        <color theme="1"/>
        <rFont val="Calibri"/>
        <family val="2"/>
        <scheme val="minor"/>
      </rPr>
      <t>Tab 8.</t>
    </r>
    <r>
      <rPr>
        <sz val="11"/>
        <color theme="1"/>
        <rFont val="Calibri"/>
        <family val="2"/>
        <scheme val="minor"/>
      </rPr>
      <t xml:space="preserve"> Dysbiosis index and fecal bacterial DNA (log</t>
    </r>
    <r>
      <rPr>
        <vertAlign val="subscript"/>
        <sz val="9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)</t>
    </r>
  </si>
  <si>
    <t>Tab 9</t>
  </si>
  <si>
    <t>Tab 10</t>
  </si>
  <si>
    <t>Tab 11</t>
  </si>
  <si>
    <t>Tab 12</t>
  </si>
  <si>
    <r>
      <rPr>
        <b/>
        <sz val="11"/>
        <color theme="1"/>
        <rFont val="Calibri"/>
        <family val="2"/>
        <scheme val="minor"/>
      </rPr>
      <t xml:space="preserve">Tab 13. </t>
    </r>
    <r>
      <rPr>
        <sz val="11"/>
        <color theme="1"/>
        <rFont val="Calibri"/>
        <family val="2"/>
        <scheme val="minor"/>
      </rPr>
      <t>Physical characteristics of fifty dogs with matching fecal and serum samples</t>
    </r>
  </si>
  <si>
    <t>Tab 14</t>
  </si>
  <si>
    <t>Tab 1</t>
  </si>
  <si>
    <t>trimethylamine N-oxide (TMAO)</t>
  </si>
  <si>
    <t>P-values</t>
  </si>
  <si>
    <t>Spearman's rho</t>
  </si>
  <si>
    <t>LVIDDN</t>
  </si>
  <si>
    <t>LA/Ao</t>
  </si>
  <si>
    <t>LADN</t>
  </si>
  <si>
    <t>Tab 15. Correlations between OTUs and echo variables</t>
  </si>
  <si>
    <t>Kruskal-Wallis</t>
  </si>
  <si>
    <t>Tab 16. Fecal bile acids in the four ACVIM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2" xfId="0" applyBorder="1"/>
    <xf numFmtId="0" fontId="0" fillId="0" borderId="7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0" borderId="0" xfId="0" applyFont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22" xfId="0" applyBorder="1"/>
    <xf numFmtId="0" fontId="0" fillId="0" borderId="23" xfId="0" applyBorder="1"/>
    <xf numFmtId="0" fontId="0" fillId="0" borderId="10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3" xfId="0" applyBorder="1"/>
    <xf numFmtId="0" fontId="0" fillId="0" borderId="31" xfId="0" applyBorder="1"/>
    <xf numFmtId="0" fontId="0" fillId="0" borderId="32" xfId="0" applyBorder="1"/>
    <xf numFmtId="0" fontId="2" fillId="0" borderId="1" xfId="0" applyFont="1" applyBorder="1"/>
    <xf numFmtId="0" fontId="0" fillId="0" borderId="36" xfId="0" applyBorder="1"/>
    <xf numFmtId="0" fontId="0" fillId="0" borderId="37" xfId="0" applyBorder="1"/>
    <xf numFmtId="0" fontId="3" fillId="0" borderId="3" xfId="0" applyFont="1" applyBorder="1"/>
    <xf numFmtId="0" fontId="0" fillId="0" borderId="35" xfId="0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2" fillId="0" borderId="16" xfId="0" applyFont="1" applyBorder="1"/>
    <xf numFmtId="0" fontId="2" fillId="0" borderId="18" xfId="0" applyFont="1" applyBorder="1"/>
    <xf numFmtId="0" fontId="2" fillId="0" borderId="17" xfId="0" applyFont="1" applyBorder="1"/>
    <xf numFmtId="0" fontId="0" fillId="0" borderId="0" xfId="0" applyFill="1"/>
    <xf numFmtId="0" fontId="0" fillId="0" borderId="39" xfId="0" applyBorder="1"/>
    <xf numFmtId="0" fontId="0" fillId="0" borderId="39" xfId="0" applyFill="1" applyBorder="1"/>
    <xf numFmtId="0" fontId="0" fillId="0" borderId="0" xfId="0" applyFill="1" applyBorder="1"/>
    <xf numFmtId="0" fontId="0" fillId="0" borderId="40" xfId="0" applyFill="1" applyBorder="1"/>
    <xf numFmtId="0" fontId="0" fillId="0" borderId="41" xfId="0" applyBorder="1"/>
    <xf numFmtId="0" fontId="0" fillId="0" borderId="34" xfId="0" applyBorder="1"/>
    <xf numFmtId="0" fontId="0" fillId="0" borderId="42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3" fillId="0" borderId="0" xfId="0" applyFont="1"/>
    <xf numFmtId="0" fontId="0" fillId="0" borderId="41" xfId="0" applyFill="1" applyBorder="1"/>
    <xf numFmtId="0" fontId="0" fillId="0" borderId="42" xfId="0" applyFill="1" applyBorder="1"/>
    <xf numFmtId="0" fontId="0" fillId="0" borderId="34" xfId="0" applyFill="1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14" xfId="0" applyFill="1" applyBorder="1"/>
    <xf numFmtId="0" fontId="0" fillId="0" borderId="15" xfId="0" applyFill="1" applyBorder="1"/>
    <xf numFmtId="0" fontId="0" fillId="0" borderId="38" xfId="0" applyFill="1" applyBorder="1"/>
    <xf numFmtId="0" fontId="2" fillId="0" borderId="47" xfId="0" applyFont="1" applyBorder="1"/>
    <xf numFmtId="0" fontId="5" fillId="0" borderId="49" xfId="0" applyFont="1" applyBorder="1"/>
    <xf numFmtId="0" fontId="5" fillId="0" borderId="39" xfId="0" applyFont="1" applyBorder="1"/>
    <xf numFmtId="0" fontId="2" fillId="0" borderId="43" xfId="0" applyFont="1" applyBorder="1"/>
    <xf numFmtId="0" fontId="5" fillId="0" borderId="44" xfId="0" applyFont="1" applyBorder="1"/>
    <xf numFmtId="0" fontId="3" fillId="0" borderId="43" xfId="0" applyFont="1" applyBorder="1"/>
    <xf numFmtId="0" fontId="0" fillId="0" borderId="44" xfId="0" applyFill="1" applyBorder="1"/>
    <xf numFmtId="0" fontId="5" fillId="0" borderId="44" xfId="0" applyFont="1" applyFill="1" applyBorder="1"/>
    <xf numFmtId="0" fontId="0" fillId="0" borderId="39" xfId="0" applyFont="1" applyBorder="1"/>
    <xf numFmtId="0" fontId="5" fillId="0" borderId="3" xfId="0" applyFont="1" applyBorder="1"/>
    <xf numFmtId="0" fontId="1" fillId="0" borderId="0" xfId="0" applyFont="1" applyFill="1"/>
    <xf numFmtId="0" fontId="3" fillId="0" borderId="7" xfId="0" applyFont="1" applyBorder="1"/>
    <xf numFmtId="0" fontId="3" fillId="0" borderId="1" xfId="0" applyFont="1" applyBorder="1"/>
    <xf numFmtId="0" fontId="3" fillId="0" borderId="8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1" fontId="0" fillId="0" borderId="34" xfId="0" applyNumberFormat="1" applyFill="1" applyBorder="1"/>
    <xf numFmtId="11" fontId="0" fillId="0" borderId="42" xfId="0" applyNumberFormat="1" applyFill="1" applyBorder="1"/>
    <xf numFmtId="11" fontId="0" fillId="0" borderId="0" xfId="0" applyNumberFormat="1" applyFill="1" applyBorder="1"/>
    <xf numFmtId="11" fontId="0" fillId="0" borderId="40" xfId="0" applyNumberFormat="1" applyFill="1" applyBorder="1"/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39" xfId="0" applyBorder="1"/>
    <xf numFmtId="0" fontId="0" fillId="0" borderId="0" xfId="0" applyBorder="1"/>
    <xf numFmtId="0" fontId="0" fillId="0" borderId="40" xfId="0" applyBorder="1"/>
    <xf numFmtId="0" fontId="0" fillId="0" borderId="39" xfId="0" applyFill="1" applyBorder="1"/>
    <xf numFmtId="0" fontId="0" fillId="0" borderId="0" xfId="0" applyFill="1" applyBorder="1"/>
    <xf numFmtId="0" fontId="0" fillId="0" borderId="40" xfId="0" applyFill="1" applyBorder="1"/>
    <xf numFmtId="0" fontId="0" fillId="0" borderId="41" xfId="0" applyBorder="1"/>
    <xf numFmtId="0" fontId="0" fillId="0" borderId="34" xfId="0" applyBorder="1"/>
    <xf numFmtId="0" fontId="0" fillId="0" borderId="42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0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</xdr:row>
          <xdr:rowOff>0</xdr:rowOff>
        </xdr:from>
        <xdr:to>
          <xdr:col>9</xdr:col>
          <xdr:colOff>457200</xdr:colOff>
          <xdr:row>13</xdr:row>
          <xdr:rowOff>95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C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3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532"/>
  <sheetViews>
    <sheetView zoomScaleNormal="100" workbookViewId="0"/>
  </sheetViews>
  <sheetFormatPr defaultRowHeight="15" x14ac:dyDescent="0.25"/>
  <cols>
    <col min="1" max="1" width="21.140625" customWidth="1"/>
  </cols>
  <sheetData>
    <row r="1" spans="1:93" x14ac:dyDescent="0.25">
      <c r="A1" s="18" t="s">
        <v>1368</v>
      </c>
    </row>
    <row r="2" spans="1:93" s="1" customFormat="1" x14ac:dyDescent="0.25">
      <c r="A2" s="2" t="s">
        <v>400</v>
      </c>
      <c r="B2" s="1">
        <v>915953</v>
      </c>
      <c r="C2" s="1">
        <v>891482</v>
      </c>
      <c r="D2" s="1">
        <v>899282</v>
      </c>
      <c r="E2" s="1">
        <v>931935</v>
      </c>
      <c r="F2" s="1">
        <v>934681</v>
      </c>
      <c r="G2" s="1">
        <v>909185</v>
      </c>
      <c r="H2" s="1">
        <v>935404</v>
      </c>
      <c r="I2" s="1">
        <v>935493</v>
      </c>
      <c r="J2" s="1">
        <v>934480</v>
      </c>
      <c r="K2" s="1">
        <v>765589</v>
      </c>
      <c r="L2" s="1">
        <v>936150</v>
      </c>
      <c r="M2" s="1">
        <v>896317</v>
      </c>
      <c r="N2" s="1">
        <v>934291</v>
      </c>
      <c r="O2" s="1">
        <v>908021</v>
      </c>
      <c r="P2" s="1">
        <v>929498</v>
      </c>
      <c r="Q2" s="1">
        <v>918186</v>
      </c>
      <c r="R2" s="1">
        <v>924370</v>
      </c>
      <c r="S2" s="1">
        <v>937651</v>
      </c>
      <c r="T2" s="1">
        <v>933844</v>
      </c>
      <c r="U2" s="1">
        <v>932672</v>
      </c>
      <c r="V2" s="1">
        <v>841631</v>
      </c>
      <c r="W2" s="1">
        <v>928760</v>
      </c>
      <c r="X2" s="1">
        <v>805585</v>
      </c>
      <c r="Y2" s="1">
        <v>934424</v>
      </c>
      <c r="Z2" s="1">
        <v>919544</v>
      </c>
      <c r="AA2" s="1">
        <v>936502</v>
      </c>
      <c r="AB2" s="1">
        <v>930581</v>
      </c>
      <c r="AC2" s="1">
        <v>924852</v>
      </c>
      <c r="AD2" s="1">
        <v>918152</v>
      </c>
      <c r="AE2" s="1">
        <v>892034</v>
      </c>
      <c r="AF2" s="1">
        <v>920445</v>
      </c>
      <c r="AG2" s="1">
        <v>877658</v>
      </c>
      <c r="AH2" s="1">
        <v>932449</v>
      </c>
      <c r="AI2" s="1">
        <v>900708</v>
      </c>
      <c r="AJ2" s="1">
        <v>937182</v>
      </c>
      <c r="AK2" s="1">
        <v>860102</v>
      </c>
      <c r="AL2" s="1">
        <v>926405</v>
      </c>
      <c r="AM2" s="1">
        <v>804969</v>
      </c>
      <c r="AN2" s="1">
        <v>782757</v>
      </c>
      <c r="AO2" s="1">
        <v>877040</v>
      </c>
      <c r="AP2" s="1">
        <v>899244</v>
      </c>
      <c r="AQ2" s="1">
        <v>934774</v>
      </c>
      <c r="AR2" s="1">
        <v>916073</v>
      </c>
      <c r="AS2" s="1">
        <v>917195</v>
      </c>
      <c r="AT2" s="1">
        <v>928643</v>
      </c>
      <c r="AU2" s="1">
        <v>831798</v>
      </c>
      <c r="AV2" s="1">
        <v>938901</v>
      </c>
      <c r="AW2" s="1">
        <v>933239</v>
      </c>
      <c r="AX2" s="1">
        <v>936289</v>
      </c>
      <c r="AY2" s="1">
        <v>900153</v>
      </c>
      <c r="AZ2" s="1">
        <v>906770</v>
      </c>
      <c r="BA2" s="1">
        <v>847179</v>
      </c>
      <c r="BB2" s="1">
        <v>916745</v>
      </c>
      <c r="BC2" s="1">
        <v>915766</v>
      </c>
      <c r="BD2" s="1">
        <v>905581</v>
      </c>
      <c r="BE2" s="1">
        <v>776403</v>
      </c>
      <c r="BF2" s="1">
        <v>850165</v>
      </c>
      <c r="BG2" s="1">
        <v>917570</v>
      </c>
      <c r="BH2" s="1">
        <v>898560</v>
      </c>
      <c r="BI2" s="1">
        <v>905905</v>
      </c>
      <c r="BJ2" s="1">
        <v>803786</v>
      </c>
      <c r="BK2" s="1">
        <v>886051</v>
      </c>
      <c r="BL2" s="1">
        <v>925943</v>
      </c>
      <c r="BM2" s="1">
        <v>889767</v>
      </c>
      <c r="BN2" s="1">
        <v>926461</v>
      </c>
      <c r="BO2" s="1">
        <v>886843</v>
      </c>
      <c r="BP2" s="1">
        <v>914534</v>
      </c>
      <c r="BQ2" s="1">
        <v>895851</v>
      </c>
      <c r="BR2" s="1">
        <v>839153</v>
      </c>
      <c r="BS2" s="1">
        <v>909164</v>
      </c>
      <c r="BT2" s="1">
        <v>917128</v>
      </c>
      <c r="BU2" s="1">
        <v>911279</v>
      </c>
      <c r="BV2" s="1">
        <v>797842</v>
      </c>
      <c r="BW2" s="1">
        <v>920939</v>
      </c>
      <c r="BX2" s="1">
        <v>867890</v>
      </c>
      <c r="BY2" s="1">
        <v>925530</v>
      </c>
      <c r="BZ2" s="1">
        <v>798549</v>
      </c>
      <c r="CA2" s="1">
        <v>925421</v>
      </c>
      <c r="CB2" s="1">
        <v>926484</v>
      </c>
      <c r="CC2" s="1">
        <v>907676</v>
      </c>
      <c r="CD2" s="1">
        <v>924913</v>
      </c>
      <c r="CE2" s="1">
        <v>915569</v>
      </c>
      <c r="CF2" s="1">
        <v>925683</v>
      </c>
      <c r="CG2" s="1">
        <v>923299</v>
      </c>
      <c r="CH2" s="1">
        <v>919836</v>
      </c>
      <c r="CI2" s="1">
        <v>926157</v>
      </c>
      <c r="CJ2" s="1">
        <v>924681</v>
      </c>
      <c r="CK2" s="1">
        <v>910903</v>
      </c>
      <c r="CL2" s="1">
        <v>909047</v>
      </c>
      <c r="CM2" s="1">
        <v>915962</v>
      </c>
      <c r="CN2" s="1">
        <v>923757</v>
      </c>
      <c r="CO2" s="1">
        <v>926347</v>
      </c>
    </row>
    <row r="3" spans="1:93" x14ac:dyDescent="0.25">
      <c r="A3" t="s">
        <v>406</v>
      </c>
      <c r="B3" t="s">
        <v>401</v>
      </c>
      <c r="C3" t="s">
        <v>401</v>
      </c>
      <c r="D3" t="s">
        <v>401</v>
      </c>
      <c r="E3" t="s">
        <v>401</v>
      </c>
      <c r="F3" t="s">
        <v>401</v>
      </c>
      <c r="G3" t="s">
        <v>401</v>
      </c>
      <c r="H3" t="s">
        <v>402</v>
      </c>
      <c r="I3" t="s">
        <v>402</v>
      </c>
      <c r="J3" t="s">
        <v>402</v>
      </c>
      <c r="K3" t="s">
        <v>402</v>
      </c>
      <c r="L3" t="s">
        <v>402</v>
      </c>
      <c r="M3" t="s">
        <v>402</v>
      </c>
      <c r="N3" t="s">
        <v>402</v>
      </c>
      <c r="O3" t="s">
        <v>402</v>
      </c>
      <c r="P3" t="s">
        <v>402</v>
      </c>
      <c r="Q3" t="s">
        <v>402</v>
      </c>
      <c r="R3" t="s">
        <v>402</v>
      </c>
      <c r="S3" t="s">
        <v>402</v>
      </c>
      <c r="T3" t="s">
        <v>402</v>
      </c>
      <c r="U3" t="s">
        <v>402</v>
      </c>
      <c r="V3" t="s">
        <v>403</v>
      </c>
      <c r="W3" t="s">
        <v>403</v>
      </c>
      <c r="X3" t="s">
        <v>403</v>
      </c>
      <c r="Y3" t="s">
        <v>403</v>
      </c>
      <c r="Z3" t="s">
        <v>403</v>
      </c>
      <c r="AA3" t="s">
        <v>403</v>
      </c>
      <c r="AB3" t="s">
        <v>403</v>
      </c>
      <c r="AC3" t="s">
        <v>403</v>
      </c>
      <c r="AD3" t="s">
        <v>403</v>
      </c>
      <c r="AE3" t="s">
        <v>403</v>
      </c>
      <c r="AF3" t="s">
        <v>403</v>
      </c>
      <c r="AG3" t="s">
        <v>403</v>
      </c>
      <c r="AH3" t="s">
        <v>403</v>
      </c>
      <c r="AI3" t="s">
        <v>403</v>
      </c>
      <c r="AJ3" t="s">
        <v>403</v>
      </c>
      <c r="AK3" t="s">
        <v>403</v>
      </c>
      <c r="AL3" t="s">
        <v>403</v>
      </c>
      <c r="AM3" t="s">
        <v>404</v>
      </c>
      <c r="AN3" t="s">
        <v>404</v>
      </c>
      <c r="AO3" t="s">
        <v>404</v>
      </c>
      <c r="AP3" t="s">
        <v>404</v>
      </c>
      <c r="AQ3" t="s">
        <v>404</v>
      </c>
      <c r="AR3" t="s">
        <v>404</v>
      </c>
      <c r="AS3" t="s">
        <v>404</v>
      </c>
      <c r="AT3" t="s">
        <v>404</v>
      </c>
      <c r="AU3" t="s">
        <v>404</v>
      </c>
      <c r="AV3" t="s">
        <v>404</v>
      </c>
      <c r="AW3" t="s">
        <v>405</v>
      </c>
      <c r="AX3" t="s">
        <v>405</v>
      </c>
      <c r="AY3" t="s">
        <v>401</v>
      </c>
      <c r="AZ3" t="s">
        <v>403</v>
      </c>
      <c r="BA3" t="s">
        <v>403</v>
      </c>
      <c r="BB3" t="s">
        <v>403</v>
      </c>
      <c r="BC3" t="s">
        <v>404</v>
      </c>
      <c r="BD3" t="s">
        <v>404</v>
      </c>
      <c r="BE3" t="s">
        <v>404</v>
      </c>
      <c r="BF3" t="s">
        <v>404</v>
      </c>
      <c r="BG3" t="s">
        <v>404</v>
      </c>
      <c r="BH3" t="s">
        <v>404</v>
      </c>
      <c r="BI3" t="s">
        <v>404</v>
      </c>
      <c r="BJ3" t="s">
        <v>401</v>
      </c>
      <c r="BK3" t="s">
        <v>401</v>
      </c>
      <c r="BL3" t="s">
        <v>401</v>
      </c>
      <c r="BM3" t="s">
        <v>401</v>
      </c>
      <c r="BN3" t="s">
        <v>401</v>
      </c>
      <c r="BO3" t="s">
        <v>401</v>
      </c>
      <c r="BP3" t="s">
        <v>401</v>
      </c>
      <c r="BQ3" t="s">
        <v>401</v>
      </c>
      <c r="BR3" t="s">
        <v>401</v>
      </c>
      <c r="BS3" t="s">
        <v>401</v>
      </c>
      <c r="BT3" t="s">
        <v>402</v>
      </c>
      <c r="BU3" t="s">
        <v>402</v>
      </c>
      <c r="BV3" t="s">
        <v>402</v>
      </c>
      <c r="BW3" t="s">
        <v>402</v>
      </c>
      <c r="BX3" t="s">
        <v>402</v>
      </c>
      <c r="BY3" t="s">
        <v>402</v>
      </c>
      <c r="BZ3" t="s">
        <v>402</v>
      </c>
      <c r="CA3" t="s">
        <v>402</v>
      </c>
      <c r="CB3" t="s">
        <v>402</v>
      </c>
      <c r="CC3" t="s">
        <v>403</v>
      </c>
      <c r="CD3" t="s">
        <v>403</v>
      </c>
      <c r="CE3" t="s">
        <v>403</v>
      </c>
      <c r="CF3" t="s">
        <v>403</v>
      </c>
      <c r="CG3" t="s">
        <v>403</v>
      </c>
      <c r="CH3" t="s">
        <v>403</v>
      </c>
      <c r="CI3" t="s">
        <v>403</v>
      </c>
      <c r="CJ3" t="s">
        <v>404</v>
      </c>
      <c r="CK3" t="s">
        <v>404</v>
      </c>
      <c r="CL3" t="s">
        <v>404</v>
      </c>
      <c r="CM3" t="s">
        <v>404</v>
      </c>
      <c r="CN3" t="s">
        <v>404</v>
      </c>
      <c r="CO3" t="s">
        <v>404</v>
      </c>
    </row>
    <row r="4" spans="1:93" x14ac:dyDescent="0.25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38</v>
      </c>
      <c r="Q4">
        <v>0</v>
      </c>
      <c r="R4">
        <v>1</v>
      </c>
      <c r="S4">
        <v>0</v>
      </c>
      <c r="T4">
        <v>0</v>
      </c>
      <c r="U4">
        <v>297</v>
      </c>
      <c r="V4">
        <v>2</v>
      </c>
      <c r="W4">
        <v>0</v>
      </c>
      <c r="X4">
        <v>0</v>
      </c>
      <c r="Y4">
        <v>3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2</v>
      </c>
      <c r="AG4">
        <v>0</v>
      </c>
      <c r="AH4">
        <v>1</v>
      </c>
      <c r="AI4">
        <v>1</v>
      </c>
      <c r="AJ4">
        <v>6</v>
      </c>
      <c r="AK4">
        <v>1</v>
      </c>
      <c r="AL4">
        <v>0</v>
      </c>
      <c r="AM4">
        <v>95</v>
      </c>
      <c r="AN4">
        <v>32</v>
      </c>
      <c r="AO4">
        <v>0</v>
      </c>
      <c r="AP4">
        <v>0</v>
      </c>
      <c r="AQ4">
        <v>0</v>
      </c>
      <c r="AR4">
        <v>15</v>
      </c>
      <c r="AS4">
        <v>2</v>
      </c>
      <c r="AT4">
        <v>0</v>
      </c>
      <c r="AU4">
        <v>8</v>
      </c>
      <c r="AV4">
        <v>0</v>
      </c>
      <c r="AW4">
        <v>1</v>
      </c>
      <c r="AX4">
        <v>0</v>
      </c>
      <c r="AY4">
        <v>0</v>
      </c>
      <c r="AZ4">
        <v>3</v>
      </c>
      <c r="BA4">
        <v>2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6</v>
      </c>
      <c r="BJ4">
        <v>0</v>
      </c>
      <c r="BK4">
        <v>0</v>
      </c>
      <c r="BL4">
        <v>0</v>
      </c>
      <c r="BM4">
        <v>4</v>
      </c>
      <c r="BN4">
        <v>0</v>
      </c>
      <c r="BO4">
        <v>0</v>
      </c>
      <c r="BP4">
        <v>2</v>
      </c>
      <c r="BQ4">
        <v>0</v>
      </c>
      <c r="BR4">
        <v>0</v>
      </c>
      <c r="BS4">
        <v>18</v>
      </c>
      <c r="BT4">
        <v>0</v>
      </c>
      <c r="BU4">
        <v>0</v>
      </c>
      <c r="BV4">
        <v>1</v>
      </c>
      <c r="BW4">
        <v>0</v>
      </c>
      <c r="BX4">
        <v>0</v>
      </c>
      <c r="BY4">
        <v>86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</row>
    <row r="5" spans="1:93" x14ac:dyDescent="0.25">
      <c r="A5" t="s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</row>
    <row r="6" spans="1:93" x14ac:dyDescent="0.25">
      <c r="A6" t="s">
        <v>2</v>
      </c>
      <c r="B6">
        <v>0</v>
      </c>
      <c r="C6">
        <v>0</v>
      </c>
      <c r="D6">
        <v>17</v>
      </c>
      <c r="E6">
        <v>3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0</v>
      </c>
      <c r="M6">
        <v>0</v>
      </c>
      <c r="N6">
        <v>11</v>
      </c>
      <c r="O6">
        <v>22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6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9</v>
      </c>
      <c r="AI6">
        <v>0</v>
      </c>
      <c r="AJ6">
        <v>0</v>
      </c>
      <c r="AK6">
        <v>1</v>
      </c>
      <c r="AL6">
        <v>1</v>
      </c>
      <c r="AM6">
        <v>3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1</v>
      </c>
      <c r="AX6">
        <v>27</v>
      </c>
      <c r="AY6">
        <v>29</v>
      </c>
      <c r="AZ6">
        <v>0</v>
      </c>
      <c r="BA6">
        <v>0</v>
      </c>
      <c r="BB6">
        <v>78</v>
      </c>
      <c r="BC6">
        <v>0</v>
      </c>
      <c r="BD6">
        <v>111</v>
      </c>
      <c r="BE6">
        <v>2</v>
      </c>
      <c r="BF6">
        <v>0</v>
      </c>
      <c r="BG6">
        <v>0</v>
      </c>
      <c r="BH6">
        <v>0</v>
      </c>
      <c r="BI6">
        <v>0</v>
      </c>
      <c r="BJ6">
        <v>1</v>
      </c>
      <c r="BK6">
        <v>37</v>
      </c>
      <c r="BL6">
        <v>0</v>
      </c>
      <c r="BM6">
        <v>0</v>
      </c>
      <c r="BN6">
        <v>59</v>
      </c>
      <c r="BO6">
        <v>0</v>
      </c>
      <c r="BP6">
        <v>0</v>
      </c>
      <c r="BQ6">
        <v>70</v>
      </c>
      <c r="BR6">
        <v>0</v>
      </c>
      <c r="BS6">
        <v>4</v>
      </c>
      <c r="BT6">
        <v>0</v>
      </c>
      <c r="BU6">
        <v>0</v>
      </c>
      <c r="BV6">
        <v>0</v>
      </c>
      <c r="BW6">
        <v>0</v>
      </c>
      <c r="BX6">
        <v>8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18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</row>
    <row r="7" spans="1:93" x14ac:dyDescent="0.25">
      <c r="A7" t="s">
        <v>3</v>
      </c>
      <c r="B7">
        <v>0</v>
      </c>
      <c r="C7">
        <v>0</v>
      </c>
      <c r="D7">
        <v>1</v>
      </c>
      <c r="E7">
        <v>0</v>
      </c>
      <c r="F7">
        <v>1</v>
      </c>
      <c r="G7">
        <v>274</v>
      </c>
      <c r="H7">
        <v>1</v>
      </c>
      <c r="I7">
        <v>1</v>
      </c>
      <c r="J7">
        <v>0</v>
      </c>
      <c r="K7">
        <v>0</v>
      </c>
      <c r="L7">
        <v>638</v>
      </c>
      <c r="M7">
        <v>0</v>
      </c>
      <c r="N7">
        <v>117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0</v>
      </c>
      <c r="V7">
        <v>1</v>
      </c>
      <c r="W7">
        <v>0</v>
      </c>
      <c r="X7">
        <v>65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0</v>
      </c>
      <c r="AK7">
        <v>1</v>
      </c>
      <c r="AL7">
        <v>0</v>
      </c>
      <c r="AM7">
        <v>2</v>
      </c>
      <c r="AN7">
        <v>0</v>
      </c>
      <c r="AO7">
        <v>0</v>
      </c>
      <c r="AP7">
        <v>1</v>
      </c>
      <c r="AQ7">
        <v>0</v>
      </c>
      <c r="AR7">
        <v>1</v>
      </c>
      <c r="AS7">
        <v>0</v>
      </c>
      <c r="AT7">
        <v>0</v>
      </c>
      <c r="AU7">
        <v>0</v>
      </c>
      <c r="AV7">
        <v>1</v>
      </c>
      <c r="AW7">
        <v>1</v>
      </c>
      <c r="AX7">
        <v>292</v>
      </c>
      <c r="AY7">
        <v>0</v>
      </c>
      <c r="AZ7">
        <v>0</v>
      </c>
      <c r="BA7">
        <v>0</v>
      </c>
      <c r="BB7">
        <v>273</v>
      </c>
      <c r="BC7">
        <v>0</v>
      </c>
      <c r="BD7">
        <v>113</v>
      </c>
      <c r="BE7">
        <v>0</v>
      </c>
      <c r="BF7">
        <v>0</v>
      </c>
      <c r="BG7">
        <v>0</v>
      </c>
      <c r="BH7">
        <v>0</v>
      </c>
      <c r="BI7">
        <v>1</v>
      </c>
      <c r="BJ7">
        <v>1</v>
      </c>
      <c r="BK7">
        <v>656</v>
      </c>
      <c r="BL7">
        <v>0</v>
      </c>
      <c r="BM7">
        <v>0</v>
      </c>
      <c r="BN7">
        <v>454</v>
      </c>
      <c r="BO7">
        <v>0</v>
      </c>
      <c r="BP7">
        <v>0</v>
      </c>
      <c r="BQ7">
        <v>168</v>
      </c>
      <c r="BR7">
        <v>2</v>
      </c>
      <c r="BS7">
        <v>185</v>
      </c>
      <c r="BT7">
        <v>0</v>
      </c>
      <c r="BU7">
        <v>0</v>
      </c>
      <c r="BV7">
        <v>116</v>
      </c>
      <c r="BW7">
        <v>0</v>
      </c>
      <c r="BX7">
        <v>930</v>
      </c>
      <c r="BY7">
        <v>0</v>
      </c>
      <c r="BZ7">
        <v>285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2</v>
      </c>
      <c r="CI7">
        <v>63</v>
      </c>
      <c r="CJ7">
        <v>1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 x14ac:dyDescent="0.25">
      <c r="A8" t="s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2</v>
      </c>
      <c r="AP8">
        <v>1</v>
      </c>
      <c r="AQ8">
        <v>0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</row>
    <row r="9" spans="1:93" x14ac:dyDescent="0.25">
      <c r="A9" t="s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2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</row>
    <row r="10" spans="1:93" x14ac:dyDescent="0.25">
      <c r="A10" t="s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3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3" x14ac:dyDescent="0.25">
      <c r="A11" t="s">
        <v>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3" x14ac:dyDescent="0.25">
      <c r="A12" t="s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1</v>
      </c>
      <c r="BE12">
        <v>0</v>
      </c>
      <c r="BF12">
        <v>2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2</v>
      </c>
      <c r="CL12">
        <v>0</v>
      </c>
      <c r="CM12">
        <v>0</v>
      </c>
      <c r="CN12">
        <v>0</v>
      </c>
      <c r="CO12">
        <v>0</v>
      </c>
    </row>
    <row r="13" spans="1:93" x14ac:dyDescent="0.25">
      <c r="A13" t="s">
        <v>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2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4</v>
      </c>
      <c r="X13">
        <v>1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5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</row>
    <row r="14" spans="1:93" x14ac:dyDescent="0.25">
      <c r="A14" t="s">
        <v>5</v>
      </c>
      <c r="B14">
        <v>0</v>
      </c>
      <c r="C14">
        <v>4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2</v>
      </c>
      <c r="L14">
        <v>0</v>
      </c>
      <c r="M14">
        <v>11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4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5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1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0</v>
      </c>
      <c r="BK14">
        <v>1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0</v>
      </c>
      <c r="BV14">
        <v>8</v>
      </c>
      <c r="BW14">
        <v>0</v>
      </c>
      <c r="BX14">
        <v>0</v>
      </c>
      <c r="BY14">
        <v>0</v>
      </c>
      <c r="BZ14">
        <v>8</v>
      </c>
      <c r="CA14">
        <v>0</v>
      </c>
      <c r="CB14">
        <v>0</v>
      </c>
      <c r="CC14">
        <v>0</v>
      </c>
      <c r="CD14">
        <v>0</v>
      </c>
      <c r="CE14">
        <v>1</v>
      </c>
      <c r="CF14">
        <v>7</v>
      </c>
      <c r="CG14">
        <v>0</v>
      </c>
      <c r="CH14">
        <v>2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3" x14ac:dyDescent="0.25">
      <c r="A15" t="s">
        <v>8</v>
      </c>
      <c r="B15">
        <v>1</v>
      </c>
      <c r="C15">
        <v>102</v>
      </c>
      <c r="D15">
        <v>1</v>
      </c>
      <c r="E15">
        <v>153</v>
      </c>
      <c r="F15">
        <v>325</v>
      </c>
      <c r="G15">
        <v>26</v>
      </c>
      <c r="H15">
        <v>0</v>
      </c>
      <c r="I15">
        <v>0</v>
      </c>
      <c r="J15">
        <v>0</v>
      </c>
      <c r="K15">
        <v>111</v>
      </c>
      <c r="L15">
        <v>1</v>
      </c>
      <c r="M15">
        <v>4</v>
      </c>
      <c r="N15">
        <v>1</v>
      </c>
      <c r="O15">
        <v>2</v>
      </c>
      <c r="P15">
        <v>124</v>
      </c>
      <c r="Q15">
        <v>0</v>
      </c>
      <c r="R15">
        <v>52</v>
      </c>
      <c r="S15">
        <v>2</v>
      </c>
      <c r="T15">
        <v>533</v>
      </c>
      <c r="U15">
        <v>0</v>
      </c>
      <c r="V15">
        <v>11</v>
      </c>
      <c r="W15">
        <v>11</v>
      </c>
      <c r="X15">
        <v>1</v>
      </c>
      <c r="Y15">
        <v>1</v>
      </c>
      <c r="Z15">
        <v>1</v>
      </c>
      <c r="AA15">
        <v>659</v>
      </c>
      <c r="AB15">
        <v>0</v>
      </c>
      <c r="AC15">
        <v>416</v>
      </c>
      <c r="AD15">
        <v>14</v>
      </c>
      <c r="AE15">
        <v>1</v>
      </c>
      <c r="AF15">
        <v>30</v>
      </c>
      <c r="AG15">
        <v>5</v>
      </c>
      <c r="AH15">
        <v>0</v>
      </c>
      <c r="AI15">
        <v>0</v>
      </c>
      <c r="AJ15">
        <v>0</v>
      </c>
      <c r="AK15">
        <v>0</v>
      </c>
      <c r="AL15">
        <v>3</v>
      </c>
      <c r="AM15">
        <v>0</v>
      </c>
      <c r="AN15">
        <v>1</v>
      </c>
      <c r="AO15">
        <v>3</v>
      </c>
      <c r="AP15">
        <v>72</v>
      </c>
      <c r="AQ15">
        <v>1</v>
      </c>
      <c r="AR15">
        <v>137</v>
      </c>
      <c r="AS15">
        <v>145</v>
      </c>
      <c r="AT15">
        <v>1</v>
      </c>
      <c r="AU15">
        <v>24</v>
      </c>
      <c r="AV15">
        <v>19</v>
      </c>
      <c r="AW15">
        <v>145</v>
      </c>
      <c r="AX15">
        <v>0</v>
      </c>
      <c r="AY15">
        <v>2</v>
      </c>
      <c r="AZ15">
        <v>220</v>
      </c>
      <c r="BA15">
        <v>46</v>
      </c>
      <c r="BB15">
        <v>3</v>
      </c>
      <c r="BC15">
        <v>2</v>
      </c>
      <c r="BD15">
        <v>26</v>
      </c>
      <c r="BE15">
        <v>146</v>
      </c>
      <c r="BF15">
        <v>7</v>
      </c>
      <c r="BG15">
        <v>35</v>
      </c>
      <c r="BH15">
        <v>22</v>
      </c>
      <c r="BI15">
        <v>0</v>
      </c>
      <c r="BJ15">
        <v>158</v>
      </c>
      <c r="BK15">
        <v>19</v>
      </c>
      <c r="BL15">
        <v>25</v>
      </c>
      <c r="BM15">
        <v>1</v>
      </c>
      <c r="BN15">
        <v>1</v>
      </c>
      <c r="BO15">
        <v>0</v>
      </c>
      <c r="BP15">
        <v>175</v>
      </c>
      <c r="BQ15">
        <v>27</v>
      </c>
      <c r="BR15">
        <v>36</v>
      </c>
      <c r="BS15">
        <v>8</v>
      </c>
      <c r="BT15">
        <v>312</v>
      </c>
      <c r="BU15">
        <v>40</v>
      </c>
      <c r="BV15">
        <v>70</v>
      </c>
      <c r="BW15">
        <v>1</v>
      </c>
      <c r="BX15">
        <v>3</v>
      </c>
      <c r="BY15">
        <v>1</v>
      </c>
      <c r="BZ15">
        <v>12</v>
      </c>
      <c r="CA15">
        <v>7</v>
      </c>
      <c r="CB15">
        <v>410</v>
      </c>
      <c r="CC15">
        <v>0</v>
      </c>
      <c r="CD15">
        <v>0</v>
      </c>
      <c r="CE15">
        <v>1</v>
      </c>
      <c r="CF15">
        <v>17</v>
      </c>
      <c r="CG15">
        <v>0</v>
      </c>
      <c r="CH15">
        <v>6</v>
      </c>
      <c r="CI15">
        <v>0</v>
      </c>
      <c r="CJ15">
        <v>256</v>
      </c>
      <c r="CK15">
        <v>0</v>
      </c>
      <c r="CL15">
        <v>395</v>
      </c>
      <c r="CM15">
        <v>11</v>
      </c>
      <c r="CN15">
        <v>280</v>
      </c>
      <c r="CO15">
        <v>221</v>
      </c>
    </row>
    <row r="16" spans="1:93" x14ac:dyDescent="0.25">
      <c r="A16" t="s">
        <v>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4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 x14ac:dyDescent="0.25">
      <c r="A17" t="s">
        <v>1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203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2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 x14ac:dyDescent="0.25">
      <c r="A18" t="s">
        <v>11</v>
      </c>
      <c r="B18">
        <v>0</v>
      </c>
      <c r="C18">
        <v>3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</v>
      </c>
      <c r="O18">
        <v>0</v>
      </c>
      <c r="P18">
        <v>0</v>
      </c>
      <c r="Q18">
        <v>0</v>
      </c>
      <c r="R18">
        <v>0</v>
      </c>
      <c r="S18">
        <v>2</v>
      </c>
      <c r="T18">
        <v>0</v>
      </c>
      <c r="U18">
        <v>6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3</v>
      </c>
      <c r="BD18">
        <v>0</v>
      </c>
      <c r="BE18">
        <v>0</v>
      </c>
      <c r="BF18">
        <v>2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</row>
    <row r="19" spans="1:93" x14ac:dyDescent="0.25">
      <c r="A19" t="s">
        <v>1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4</v>
      </c>
      <c r="CK19">
        <v>0</v>
      </c>
      <c r="CL19">
        <v>0</v>
      </c>
      <c r="CM19">
        <v>0</v>
      </c>
      <c r="CN19">
        <v>0</v>
      </c>
      <c r="CO19">
        <v>0</v>
      </c>
    </row>
    <row r="20" spans="1:93" x14ac:dyDescent="0.25">
      <c r="A20" t="s">
        <v>1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2</v>
      </c>
      <c r="AK20">
        <v>0</v>
      </c>
      <c r="AL20">
        <v>1</v>
      </c>
      <c r="AM20">
        <v>0</v>
      </c>
      <c r="AN20">
        <v>34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5</v>
      </c>
      <c r="AU20">
        <v>0</v>
      </c>
      <c r="AV20">
        <v>0</v>
      </c>
      <c r="AW20">
        <v>3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20</v>
      </c>
      <c r="BX20">
        <v>0</v>
      </c>
      <c r="BY20">
        <v>0</v>
      </c>
      <c r="BZ20">
        <v>2</v>
      </c>
      <c r="CA20">
        <v>0</v>
      </c>
      <c r="CB20">
        <v>0</v>
      </c>
      <c r="CC20">
        <v>0</v>
      </c>
      <c r="CD20">
        <v>16</v>
      </c>
      <c r="CE20">
        <v>0</v>
      </c>
      <c r="CF20">
        <v>0</v>
      </c>
      <c r="CG20">
        <v>9</v>
      </c>
      <c r="CH20">
        <v>0</v>
      </c>
      <c r="CI20">
        <v>0</v>
      </c>
      <c r="CJ20">
        <v>0</v>
      </c>
      <c r="CK20">
        <v>7</v>
      </c>
      <c r="CL20">
        <v>0</v>
      </c>
      <c r="CM20">
        <v>19</v>
      </c>
      <c r="CN20">
        <v>0</v>
      </c>
      <c r="CO20">
        <v>1</v>
      </c>
    </row>
    <row r="21" spans="1:93" x14ac:dyDescent="0.25">
      <c r="A21" t="s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17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</row>
    <row r="22" spans="1:93" x14ac:dyDescent="0.25">
      <c r="A22" t="s">
        <v>11</v>
      </c>
      <c r="B22">
        <v>0</v>
      </c>
      <c r="C22">
        <v>17</v>
      </c>
      <c r="D22">
        <v>8</v>
      </c>
      <c r="E22">
        <v>0</v>
      </c>
      <c r="F22">
        <v>5</v>
      </c>
      <c r="G22">
        <v>3</v>
      </c>
      <c r="H22">
        <v>11</v>
      </c>
      <c r="I22">
        <v>0</v>
      </c>
      <c r="J22">
        <v>5</v>
      </c>
      <c r="K22">
        <v>16</v>
      </c>
      <c r="L22">
        <v>23</v>
      </c>
      <c r="M22">
        <v>0</v>
      </c>
      <c r="N22">
        <v>9</v>
      </c>
      <c r="O22">
        <v>16</v>
      </c>
      <c r="P22">
        <v>0</v>
      </c>
      <c r="Q22">
        <v>0</v>
      </c>
      <c r="R22">
        <v>0</v>
      </c>
      <c r="S22">
        <v>20</v>
      </c>
      <c r="T22">
        <v>1</v>
      </c>
      <c r="U22">
        <v>11</v>
      </c>
      <c r="V22">
        <v>13</v>
      </c>
      <c r="W22">
        <v>48</v>
      </c>
      <c r="X22">
        <v>1</v>
      </c>
      <c r="Y22">
        <v>2</v>
      </c>
      <c r="Z22">
        <v>19</v>
      </c>
      <c r="AA22">
        <v>0</v>
      </c>
      <c r="AB22">
        <v>48</v>
      </c>
      <c r="AC22">
        <v>0</v>
      </c>
      <c r="AD22">
        <v>7</v>
      </c>
      <c r="AE22">
        <v>3</v>
      </c>
      <c r="AF22">
        <v>20</v>
      </c>
      <c r="AG22">
        <v>0</v>
      </c>
      <c r="AH22">
        <v>3</v>
      </c>
      <c r="AI22">
        <v>7</v>
      </c>
      <c r="AJ22">
        <v>13</v>
      </c>
      <c r="AK22">
        <v>11</v>
      </c>
      <c r="AL22">
        <v>0</v>
      </c>
      <c r="AM22">
        <v>11</v>
      </c>
      <c r="AN22">
        <v>0</v>
      </c>
      <c r="AO22">
        <v>5</v>
      </c>
      <c r="AP22">
        <v>0</v>
      </c>
      <c r="AQ22">
        <v>1</v>
      </c>
      <c r="AR22">
        <v>0</v>
      </c>
      <c r="AS22">
        <v>0</v>
      </c>
      <c r="AT22">
        <v>7</v>
      </c>
      <c r="AU22">
        <v>16</v>
      </c>
      <c r="AV22">
        <v>20</v>
      </c>
      <c r="AW22">
        <v>0</v>
      </c>
      <c r="AX22">
        <v>1</v>
      </c>
      <c r="AY22">
        <v>6</v>
      </c>
      <c r="AZ22">
        <v>0</v>
      </c>
      <c r="BA22">
        <v>0</v>
      </c>
      <c r="BB22">
        <v>4</v>
      </c>
      <c r="BC22">
        <v>14</v>
      </c>
      <c r="BD22">
        <v>2</v>
      </c>
      <c r="BE22">
        <v>0</v>
      </c>
      <c r="BF22">
        <v>16</v>
      </c>
      <c r="BG22">
        <v>0</v>
      </c>
      <c r="BH22">
        <v>0</v>
      </c>
      <c r="BI22">
        <v>8</v>
      </c>
      <c r="BJ22">
        <v>34</v>
      </c>
      <c r="BK22">
        <v>5</v>
      </c>
      <c r="BL22">
        <v>14</v>
      </c>
      <c r="BM22">
        <v>0</v>
      </c>
      <c r="BN22">
        <v>1</v>
      </c>
      <c r="BO22">
        <v>8</v>
      </c>
      <c r="BP22">
        <v>0</v>
      </c>
      <c r="BQ22">
        <v>7</v>
      </c>
      <c r="BR22">
        <v>8</v>
      </c>
      <c r="BS22">
        <v>6</v>
      </c>
      <c r="BT22">
        <v>0</v>
      </c>
      <c r="BU22">
        <v>35</v>
      </c>
      <c r="BV22">
        <v>5</v>
      </c>
      <c r="BW22">
        <v>20</v>
      </c>
      <c r="BX22">
        <v>4</v>
      </c>
      <c r="BY22">
        <v>2</v>
      </c>
      <c r="BZ22">
        <v>17</v>
      </c>
      <c r="CA22">
        <v>0</v>
      </c>
      <c r="CB22">
        <v>0</v>
      </c>
      <c r="CC22">
        <v>0</v>
      </c>
      <c r="CD22">
        <v>25</v>
      </c>
      <c r="CE22">
        <v>7</v>
      </c>
      <c r="CF22">
        <v>25</v>
      </c>
      <c r="CG22">
        <v>0</v>
      </c>
      <c r="CH22">
        <v>2</v>
      </c>
      <c r="CI22">
        <v>7</v>
      </c>
      <c r="CJ22">
        <v>0</v>
      </c>
      <c r="CK22">
        <v>0</v>
      </c>
      <c r="CL22">
        <v>0</v>
      </c>
      <c r="CM22">
        <v>7</v>
      </c>
      <c r="CN22">
        <v>0</v>
      </c>
      <c r="CO22">
        <v>2</v>
      </c>
    </row>
    <row r="23" spans="1:93" x14ac:dyDescent="0.25">
      <c r="A23" t="s">
        <v>1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2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</row>
    <row r="24" spans="1:93" x14ac:dyDescent="0.25">
      <c r="A24" t="s">
        <v>6</v>
      </c>
      <c r="B24">
        <v>0</v>
      </c>
      <c r="C24">
        <v>0</v>
      </c>
      <c r="D24">
        <v>0</v>
      </c>
      <c r="E24">
        <v>0</v>
      </c>
      <c r="F24">
        <v>0</v>
      </c>
      <c r="G24">
        <v>8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</row>
    <row r="25" spans="1:93" x14ac:dyDescent="0.25">
      <c r="A25" t="s">
        <v>1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1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2</v>
      </c>
      <c r="CN25">
        <v>0</v>
      </c>
      <c r="CO25">
        <v>0</v>
      </c>
    </row>
    <row r="26" spans="1:93" x14ac:dyDescent="0.25">
      <c r="A26" t="s">
        <v>16</v>
      </c>
      <c r="B26">
        <v>0</v>
      </c>
      <c r="C26">
        <v>5</v>
      </c>
      <c r="D26">
        <v>14</v>
      </c>
      <c r="E26">
        <v>6</v>
      </c>
      <c r="F26">
        <v>0</v>
      </c>
      <c r="G26">
        <v>0</v>
      </c>
      <c r="H26">
        <v>1</v>
      </c>
      <c r="I26">
        <v>2</v>
      </c>
      <c r="J26">
        <v>1</v>
      </c>
      <c r="K26">
        <v>2</v>
      </c>
      <c r="L26">
        <v>1</v>
      </c>
      <c r="M26">
        <v>0</v>
      </c>
      <c r="N26">
        <v>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4</v>
      </c>
      <c r="V26">
        <v>6</v>
      </c>
      <c r="W26">
        <v>0</v>
      </c>
      <c r="X26">
        <v>3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2</v>
      </c>
      <c r="AH26">
        <v>6</v>
      </c>
      <c r="AI26">
        <v>1</v>
      </c>
      <c r="AJ26">
        <v>4</v>
      </c>
      <c r="AK26">
        <v>5</v>
      </c>
      <c r="AL26">
        <v>0</v>
      </c>
      <c r="AM26">
        <v>2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61</v>
      </c>
      <c r="AT26">
        <v>1</v>
      </c>
      <c r="AU26">
        <v>1</v>
      </c>
      <c r="AV26">
        <v>4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2</v>
      </c>
      <c r="BG26">
        <v>0</v>
      </c>
      <c r="BH26">
        <v>0</v>
      </c>
      <c r="BI26">
        <v>13</v>
      </c>
      <c r="BJ26">
        <v>1</v>
      </c>
      <c r="BK26">
        <v>6</v>
      </c>
      <c r="BL26">
        <v>1</v>
      </c>
      <c r="BM26">
        <v>3</v>
      </c>
      <c r="BN26">
        <v>5</v>
      </c>
      <c r="BO26">
        <v>0</v>
      </c>
      <c r="BP26">
        <v>0</v>
      </c>
      <c r="BQ26">
        <v>2</v>
      </c>
      <c r="BR26">
        <v>9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4</v>
      </c>
      <c r="BY26">
        <v>3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3</v>
      </c>
      <c r="CI26">
        <v>2</v>
      </c>
      <c r="CJ26">
        <v>0</v>
      </c>
      <c r="CK26">
        <v>5</v>
      </c>
      <c r="CL26">
        <v>0</v>
      </c>
      <c r="CM26">
        <v>0</v>
      </c>
      <c r="CN26">
        <v>0</v>
      </c>
      <c r="CO26">
        <v>0</v>
      </c>
    </row>
    <row r="27" spans="1:93" x14ac:dyDescent="0.25">
      <c r="A27" t="s">
        <v>17</v>
      </c>
      <c r="B27">
        <v>0</v>
      </c>
      <c r="C27">
        <v>45</v>
      </c>
      <c r="D27">
        <v>0</v>
      </c>
      <c r="E27">
        <v>2</v>
      </c>
      <c r="F27">
        <v>5</v>
      </c>
      <c r="G27">
        <v>0</v>
      </c>
      <c r="H27">
        <v>0</v>
      </c>
      <c r="I27">
        <v>0</v>
      </c>
      <c r="J27">
        <v>0</v>
      </c>
      <c r="K27">
        <v>2</v>
      </c>
      <c r="L27">
        <v>0</v>
      </c>
      <c r="M27">
        <v>0</v>
      </c>
      <c r="N27">
        <v>0</v>
      </c>
      <c r="O27">
        <v>17</v>
      </c>
      <c r="P27">
        <v>2</v>
      </c>
      <c r="Q27">
        <v>0</v>
      </c>
      <c r="R27">
        <v>28</v>
      </c>
      <c r="S27">
        <v>1</v>
      </c>
      <c r="T27">
        <v>24</v>
      </c>
      <c r="U27">
        <v>0</v>
      </c>
      <c r="V27">
        <v>0</v>
      </c>
      <c r="W27">
        <v>0</v>
      </c>
      <c r="X27">
        <v>0</v>
      </c>
      <c r="Y27">
        <v>4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2</v>
      </c>
      <c r="AG27">
        <v>0</v>
      </c>
      <c r="AH27">
        <v>2</v>
      </c>
      <c r="AI27">
        <v>2</v>
      </c>
      <c r="AJ27">
        <v>0</v>
      </c>
      <c r="AK27">
        <v>0</v>
      </c>
      <c r="AL27">
        <v>0</v>
      </c>
      <c r="AM27">
        <v>5</v>
      </c>
      <c r="AN27">
        <v>0</v>
      </c>
      <c r="AO27">
        <v>0</v>
      </c>
      <c r="AP27">
        <v>6</v>
      </c>
      <c r="AQ27">
        <v>0</v>
      </c>
      <c r="AR27">
        <v>51</v>
      </c>
      <c r="AS27">
        <v>0</v>
      </c>
      <c r="AT27">
        <v>6</v>
      </c>
      <c r="AU27">
        <v>0</v>
      </c>
      <c r="AV27">
        <v>0</v>
      </c>
      <c r="AW27">
        <v>8</v>
      </c>
      <c r="AX27">
        <v>27</v>
      </c>
      <c r="AY27">
        <v>4</v>
      </c>
      <c r="AZ27">
        <v>0</v>
      </c>
      <c r="BA27">
        <v>0</v>
      </c>
      <c r="BB27">
        <v>5</v>
      </c>
      <c r="BC27">
        <v>1</v>
      </c>
      <c r="BD27">
        <v>0</v>
      </c>
      <c r="BE27">
        <v>1</v>
      </c>
      <c r="BF27">
        <v>28</v>
      </c>
      <c r="BG27">
        <v>214</v>
      </c>
      <c r="BH27">
        <v>416</v>
      </c>
      <c r="BI27">
        <v>1</v>
      </c>
      <c r="BJ27">
        <v>0</v>
      </c>
      <c r="BK27">
        <v>0</v>
      </c>
      <c r="BL27">
        <v>0</v>
      </c>
      <c r="BM27">
        <v>10</v>
      </c>
      <c r="BN27">
        <v>15</v>
      </c>
      <c r="BO27">
        <v>0</v>
      </c>
      <c r="BP27">
        <v>0</v>
      </c>
      <c r="BQ27">
        <v>1</v>
      </c>
      <c r="BR27">
        <v>1</v>
      </c>
      <c r="BS27">
        <v>0</v>
      </c>
      <c r="BT27">
        <v>6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6</v>
      </c>
      <c r="CF27">
        <v>0</v>
      </c>
      <c r="CG27">
        <v>0</v>
      </c>
      <c r="CH27">
        <v>0</v>
      </c>
      <c r="CI27">
        <v>0</v>
      </c>
      <c r="CJ27">
        <v>192</v>
      </c>
      <c r="CK27">
        <v>0</v>
      </c>
      <c r="CL27">
        <v>1</v>
      </c>
      <c r="CM27">
        <v>0</v>
      </c>
      <c r="CN27">
        <v>2</v>
      </c>
      <c r="CO27">
        <v>34</v>
      </c>
    </row>
    <row r="28" spans="1:93" x14ac:dyDescent="0.25">
      <c r="A28" t="s">
        <v>18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4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2</v>
      </c>
      <c r="AF28">
        <v>0</v>
      </c>
      <c r="AG28">
        <v>0</v>
      </c>
      <c r="AH28">
        <v>0</v>
      </c>
      <c r="AI28">
        <v>1</v>
      </c>
      <c r="AJ28">
        <v>1</v>
      </c>
      <c r="AK28">
        <v>0</v>
      </c>
      <c r="AL28">
        <v>0</v>
      </c>
      <c r="AM28">
        <v>0</v>
      </c>
      <c r="AN28">
        <v>1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1</v>
      </c>
      <c r="BN28">
        <v>0</v>
      </c>
      <c r="BO28">
        <v>0</v>
      </c>
      <c r="BP28">
        <v>1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  <c r="CM28">
        <v>0</v>
      </c>
      <c r="CN28">
        <v>0</v>
      </c>
      <c r="CO28">
        <v>0</v>
      </c>
    </row>
    <row r="29" spans="1:93" x14ac:dyDescent="0.25">
      <c r="A29" t="s">
        <v>1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2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1</v>
      </c>
      <c r="CO29">
        <v>0</v>
      </c>
    </row>
    <row r="30" spans="1:93" x14ac:dyDescent="0.25">
      <c r="A30" t="s">
        <v>20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09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</row>
    <row r="31" spans="1:93" x14ac:dyDescent="0.25">
      <c r="A31" t="s">
        <v>21</v>
      </c>
      <c r="B31">
        <v>8</v>
      </c>
      <c r="C31">
        <v>0</v>
      </c>
      <c r="D31">
        <v>0</v>
      </c>
      <c r="E31">
        <v>0</v>
      </c>
      <c r="F31">
        <v>7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5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4</v>
      </c>
      <c r="AU31">
        <v>0</v>
      </c>
      <c r="AV31">
        <v>0</v>
      </c>
      <c r="AW31">
        <v>0</v>
      </c>
      <c r="AX31">
        <v>0</v>
      </c>
      <c r="AY31">
        <v>4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55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16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</row>
    <row r="32" spans="1:93" x14ac:dyDescent="0.25">
      <c r="A32" t="s">
        <v>22</v>
      </c>
      <c r="B32">
        <v>0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4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15</v>
      </c>
      <c r="CD32">
        <v>1</v>
      </c>
      <c r="CE32">
        <v>0</v>
      </c>
      <c r="CF32">
        <v>0</v>
      </c>
      <c r="CG32">
        <v>89</v>
      </c>
      <c r="CH32">
        <v>0</v>
      </c>
      <c r="CI32">
        <v>0</v>
      </c>
      <c r="CJ32">
        <v>0</v>
      </c>
      <c r="CK32">
        <v>0</v>
      </c>
      <c r="CL32">
        <v>5</v>
      </c>
      <c r="CM32">
        <v>0</v>
      </c>
      <c r="CN32">
        <v>0</v>
      </c>
      <c r="CO32">
        <v>0</v>
      </c>
    </row>
    <row r="33" spans="1:93" x14ac:dyDescent="0.25">
      <c r="A33" t="s">
        <v>23</v>
      </c>
      <c r="B33">
        <v>0</v>
      </c>
      <c r="C33">
        <v>0</v>
      </c>
      <c r="D33">
        <v>0</v>
      </c>
      <c r="E33">
        <v>0</v>
      </c>
      <c r="F33">
        <v>1</v>
      </c>
      <c r="G33">
        <v>267</v>
      </c>
      <c r="H33">
        <v>0</v>
      </c>
      <c r="I33">
        <v>0</v>
      </c>
      <c r="J33">
        <v>0</v>
      </c>
      <c r="K33">
        <v>0</v>
      </c>
      <c r="L33">
        <v>169</v>
      </c>
      <c r="M33">
        <v>22</v>
      </c>
      <c r="N33">
        <v>0</v>
      </c>
      <c r="O33">
        <v>188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138</v>
      </c>
      <c r="Y33">
        <v>0</v>
      </c>
      <c r="Z33">
        <v>4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383</v>
      </c>
      <c r="AI33">
        <v>0</v>
      </c>
      <c r="AJ33">
        <v>0</v>
      </c>
      <c r="AK33">
        <v>1</v>
      </c>
      <c r="AL33">
        <v>1</v>
      </c>
      <c r="AM33">
        <v>32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1</v>
      </c>
      <c r="AY33">
        <v>73</v>
      </c>
      <c r="AZ33">
        <v>0</v>
      </c>
      <c r="BA33">
        <v>0</v>
      </c>
      <c r="BB33">
        <v>0</v>
      </c>
      <c r="BC33">
        <v>0</v>
      </c>
      <c r="BD33">
        <v>490</v>
      </c>
      <c r="BE33">
        <v>0</v>
      </c>
      <c r="BF33">
        <v>1</v>
      </c>
      <c r="BG33">
        <v>0</v>
      </c>
      <c r="BH33">
        <v>0</v>
      </c>
      <c r="BI33">
        <v>1</v>
      </c>
      <c r="BJ33">
        <v>0</v>
      </c>
      <c r="BK33">
        <v>0</v>
      </c>
      <c r="BL33">
        <v>0</v>
      </c>
      <c r="BM33">
        <v>0</v>
      </c>
      <c r="BN33">
        <v>432</v>
      </c>
      <c r="BO33">
        <v>1</v>
      </c>
      <c r="BP33">
        <v>0</v>
      </c>
      <c r="BQ33">
        <v>0</v>
      </c>
      <c r="BR33">
        <v>0</v>
      </c>
      <c r="BS33">
        <v>27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1</v>
      </c>
      <c r="CI33">
        <v>0</v>
      </c>
      <c r="CJ33">
        <v>0</v>
      </c>
      <c r="CK33">
        <v>0</v>
      </c>
      <c r="CL33">
        <v>0</v>
      </c>
      <c r="CM33">
        <v>1</v>
      </c>
      <c r="CN33">
        <v>0</v>
      </c>
      <c r="CO33">
        <v>0</v>
      </c>
    </row>
    <row r="34" spans="1:93" x14ac:dyDescent="0.25">
      <c r="A34" t="s">
        <v>2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2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</row>
    <row r="35" spans="1:93" x14ac:dyDescent="0.25">
      <c r="A35" t="s">
        <v>2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2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</row>
    <row r="36" spans="1:93" x14ac:dyDescent="0.25">
      <c r="A36" t="s">
        <v>2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2</v>
      </c>
      <c r="AI36">
        <v>1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7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2</v>
      </c>
      <c r="BN36">
        <v>0</v>
      </c>
      <c r="BO36">
        <v>0</v>
      </c>
      <c r="BP36">
        <v>0</v>
      </c>
      <c r="BQ36">
        <v>0</v>
      </c>
      <c r="BR36">
        <v>9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</row>
    <row r="37" spans="1:93" x14ac:dyDescent="0.25">
      <c r="A37" t="s">
        <v>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2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</row>
    <row r="38" spans="1:93" x14ac:dyDescent="0.25">
      <c r="A38" t="s">
        <v>2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</row>
    <row r="39" spans="1:93" x14ac:dyDescent="0.25">
      <c r="A39" t="s">
        <v>19</v>
      </c>
      <c r="B39">
        <v>0</v>
      </c>
      <c r="C39">
        <v>0</v>
      </c>
      <c r="D39">
        <v>0</v>
      </c>
      <c r="E39">
        <v>0</v>
      </c>
      <c r="F39">
        <v>2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2</v>
      </c>
      <c r="U39">
        <v>0</v>
      </c>
      <c r="V39">
        <v>5</v>
      </c>
      <c r="W39">
        <v>2</v>
      </c>
      <c r="X39">
        <v>0</v>
      </c>
      <c r="Y39">
        <v>0</v>
      </c>
      <c r="Z39">
        <v>0</v>
      </c>
      <c r="AA39">
        <v>0</v>
      </c>
      <c r="AB39">
        <v>2</v>
      </c>
      <c r="AC39">
        <v>0</v>
      </c>
      <c r="AD39">
        <v>1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2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11</v>
      </c>
      <c r="BA39">
        <v>0</v>
      </c>
      <c r="BB39">
        <v>0</v>
      </c>
      <c r="BC39">
        <v>2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9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0</v>
      </c>
      <c r="CA39">
        <v>0</v>
      </c>
      <c r="CB39">
        <v>16</v>
      </c>
      <c r="CC39">
        <v>0</v>
      </c>
      <c r="CD39">
        <v>11</v>
      </c>
      <c r="CE39">
        <v>0</v>
      </c>
      <c r="CF39">
        <v>4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1</v>
      </c>
    </row>
    <row r="40" spans="1:93" x14ac:dyDescent="0.25">
      <c r="A40" t="s">
        <v>12</v>
      </c>
      <c r="B40">
        <v>0</v>
      </c>
      <c r="C40">
        <v>0</v>
      </c>
      <c r="D40">
        <v>12</v>
      </c>
      <c r="E40">
        <v>0</v>
      </c>
      <c r="F40">
        <v>0</v>
      </c>
      <c r="G40">
        <v>30</v>
      </c>
      <c r="H40">
        <v>0</v>
      </c>
      <c r="I40">
        <v>2</v>
      </c>
      <c r="J40">
        <v>0</v>
      </c>
      <c r="K40">
        <v>0</v>
      </c>
      <c r="L40">
        <v>0</v>
      </c>
      <c r="M40">
        <v>0</v>
      </c>
      <c r="N40">
        <v>3</v>
      </c>
      <c r="O40">
        <v>5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3</v>
      </c>
      <c r="X40">
        <v>0</v>
      </c>
      <c r="Y40">
        <v>0</v>
      </c>
      <c r="Z40">
        <v>4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8</v>
      </c>
      <c r="AI40">
        <v>7</v>
      </c>
      <c r="AJ40">
        <v>1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17</v>
      </c>
      <c r="BN40">
        <v>1</v>
      </c>
      <c r="BO40">
        <v>0</v>
      </c>
      <c r="BP40">
        <v>0</v>
      </c>
      <c r="BQ40">
        <v>0</v>
      </c>
      <c r="BR40">
        <v>1</v>
      </c>
      <c r="BS40">
        <v>2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</row>
    <row r="41" spans="1:93" x14ac:dyDescent="0.25">
      <c r="A41" t="s">
        <v>26</v>
      </c>
      <c r="B41">
        <v>857</v>
      </c>
      <c r="C41">
        <v>1</v>
      </c>
      <c r="D41">
        <v>4</v>
      </c>
      <c r="E41">
        <v>167</v>
      </c>
      <c r="F41">
        <v>9</v>
      </c>
      <c r="G41">
        <v>73</v>
      </c>
      <c r="H41">
        <v>9</v>
      </c>
      <c r="I41">
        <v>0</v>
      </c>
      <c r="J41">
        <v>4</v>
      </c>
      <c r="K41">
        <v>13</v>
      </c>
      <c r="L41">
        <v>3</v>
      </c>
      <c r="M41">
        <v>25</v>
      </c>
      <c r="N41">
        <v>1</v>
      </c>
      <c r="O41">
        <v>0</v>
      </c>
      <c r="P41">
        <v>1</v>
      </c>
      <c r="Q41">
        <v>0</v>
      </c>
      <c r="R41">
        <v>67</v>
      </c>
      <c r="S41">
        <v>229</v>
      </c>
      <c r="T41">
        <v>1</v>
      </c>
      <c r="U41">
        <v>1</v>
      </c>
      <c r="V41">
        <v>99</v>
      </c>
      <c r="W41">
        <v>246</v>
      </c>
      <c r="X41">
        <v>0</v>
      </c>
      <c r="Y41">
        <v>5</v>
      </c>
      <c r="Z41">
        <v>0</v>
      </c>
      <c r="AA41">
        <v>1</v>
      </c>
      <c r="AB41">
        <v>1175</v>
      </c>
      <c r="AC41">
        <v>2</v>
      </c>
      <c r="AD41">
        <v>0</v>
      </c>
      <c r="AE41">
        <v>0</v>
      </c>
      <c r="AF41">
        <v>0</v>
      </c>
      <c r="AG41">
        <v>377</v>
      </c>
      <c r="AH41">
        <v>1</v>
      </c>
      <c r="AI41">
        <v>0</v>
      </c>
      <c r="AJ41">
        <v>3</v>
      </c>
      <c r="AK41">
        <v>21</v>
      </c>
      <c r="AL41">
        <v>147</v>
      </c>
      <c r="AM41">
        <v>1</v>
      </c>
      <c r="AN41">
        <v>57</v>
      </c>
      <c r="AO41">
        <v>30</v>
      </c>
      <c r="AP41">
        <v>0</v>
      </c>
      <c r="AQ41">
        <v>0</v>
      </c>
      <c r="AR41">
        <v>0</v>
      </c>
      <c r="AS41">
        <v>1</v>
      </c>
      <c r="AT41">
        <v>82</v>
      </c>
      <c r="AU41">
        <v>4</v>
      </c>
      <c r="AV41">
        <v>0</v>
      </c>
      <c r="AW41">
        <v>2</v>
      </c>
      <c r="AX41">
        <v>3</v>
      </c>
      <c r="AY41">
        <v>1</v>
      </c>
      <c r="AZ41">
        <v>22</v>
      </c>
      <c r="BA41">
        <v>1</v>
      </c>
      <c r="BB41">
        <v>0</v>
      </c>
      <c r="BC41">
        <v>1</v>
      </c>
      <c r="BD41">
        <v>1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245</v>
      </c>
      <c r="BK41">
        <v>1</v>
      </c>
      <c r="BL41">
        <v>4</v>
      </c>
      <c r="BM41">
        <v>0</v>
      </c>
      <c r="BN41">
        <v>0</v>
      </c>
      <c r="BO41">
        <v>289</v>
      </c>
      <c r="BP41">
        <v>5</v>
      </c>
      <c r="BQ41">
        <v>3</v>
      </c>
      <c r="BR41">
        <v>1</v>
      </c>
      <c r="BS41">
        <v>80</v>
      </c>
      <c r="BT41">
        <v>0</v>
      </c>
      <c r="BU41">
        <v>20</v>
      </c>
      <c r="BV41">
        <v>44</v>
      </c>
      <c r="BW41">
        <v>36</v>
      </c>
      <c r="BX41">
        <v>4</v>
      </c>
      <c r="BY41">
        <v>1</v>
      </c>
      <c r="BZ41">
        <v>22</v>
      </c>
      <c r="CA41">
        <v>0</v>
      </c>
      <c r="CB41">
        <v>133</v>
      </c>
      <c r="CC41">
        <v>10</v>
      </c>
      <c r="CD41">
        <v>2</v>
      </c>
      <c r="CE41">
        <v>1493</v>
      </c>
      <c r="CF41">
        <v>66</v>
      </c>
      <c r="CG41">
        <v>231</v>
      </c>
      <c r="CH41">
        <v>11</v>
      </c>
      <c r="CI41">
        <v>0</v>
      </c>
      <c r="CJ41">
        <v>3</v>
      </c>
      <c r="CK41">
        <v>0</v>
      </c>
      <c r="CL41">
        <v>1784</v>
      </c>
      <c r="CM41">
        <v>1</v>
      </c>
      <c r="CN41">
        <v>38</v>
      </c>
      <c r="CO41">
        <v>182</v>
      </c>
    </row>
    <row r="42" spans="1:93" x14ac:dyDescent="0.25">
      <c r="A42" t="s">
        <v>2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3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</row>
    <row r="43" spans="1:93" x14ac:dyDescent="0.25">
      <c r="A43" t="s">
        <v>10</v>
      </c>
      <c r="B43">
        <v>1</v>
      </c>
      <c r="C43">
        <v>0</v>
      </c>
      <c r="D43">
        <v>0</v>
      </c>
      <c r="E43">
        <v>0</v>
      </c>
      <c r="F43">
        <v>8</v>
      </c>
      <c r="G43">
        <v>0</v>
      </c>
      <c r="H43">
        <v>6</v>
      </c>
      <c r="I43">
        <v>0</v>
      </c>
      <c r="J43">
        <v>5</v>
      </c>
      <c r="K43">
        <v>0</v>
      </c>
      <c r="L43">
        <v>0</v>
      </c>
      <c r="M43">
        <v>7</v>
      </c>
      <c r="N43">
        <v>4</v>
      </c>
      <c r="O43">
        <v>27</v>
      </c>
      <c r="P43">
        <v>0</v>
      </c>
      <c r="Q43">
        <v>0</v>
      </c>
      <c r="R43">
        <v>2</v>
      </c>
      <c r="S43">
        <v>0</v>
      </c>
      <c r="T43">
        <v>0</v>
      </c>
      <c r="U43">
        <v>1</v>
      </c>
      <c r="V43">
        <v>0</v>
      </c>
      <c r="W43">
        <v>0</v>
      </c>
      <c r="X43">
        <v>10</v>
      </c>
      <c r="Y43">
        <v>14</v>
      </c>
      <c r="Z43">
        <v>4</v>
      </c>
      <c r="AA43">
        <v>30</v>
      </c>
      <c r="AB43">
        <v>2</v>
      </c>
      <c r="AC43">
        <v>8</v>
      </c>
      <c r="AD43">
        <v>0</v>
      </c>
      <c r="AE43">
        <v>0</v>
      </c>
      <c r="AF43">
        <v>0</v>
      </c>
      <c r="AG43">
        <v>1</v>
      </c>
      <c r="AH43">
        <v>17</v>
      </c>
      <c r="AI43">
        <v>0</v>
      </c>
      <c r="AJ43">
        <v>0</v>
      </c>
      <c r="AK43">
        <v>2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3</v>
      </c>
      <c r="AV43">
        <v>0</v>
      </c>
      <c r="AW43">
        <v>0</v>
      </c>
      <c r="AX43">
        <v>25</v>
      </c>
      <c r="AY43">
        <v>0</v>
      </c>
      <c r="AZ43">
        <v>0</v>
      </c>
      <c r="BA43">
        <v>0</v>
      </c>
      <c r="BB43">
        <v>0</v>
      </c>
      <c r="BC43">
        <v>9</v>
      </c>
      <c r="BD43">
        <v>6</v>
      </c>
      <c r="BE43">
        <v>18</v>
      </c>
      <c r="BF43">
        <v>2</v>
      </c>
      <c r="BG43">
        <v>7</v>
      </c>
      <c r="BH43">
        <v>3</v>
      </c>
      <c r="BI43">
        <v>18</v>
      </c>
      <c r="BJ43">
        <v>0</v>
      </c>
      <c r="BK43">
        <v>0</v>
      </c>
      <c r="BL43">
        <v>4</v>
      </c>
      <c r="BM43">
        <v>0</v>
      </c>
      <c r="BN43">
        <v>0</v>
      </c>
      <c r="BO43">
        <v>0</v>
      </c>
      <c r="BP43">
        <v>21</v>
      </c>
      <c r="BQ43">
        <v>14</v>
      </c>
      <c r="BR43">
        <v>6</v>
      </c>
      <c r="BS43">
        <v>0</v>
      </c>
      <c r="BT43">
        <v>0</v>
      </c>
      <c r="BU43">
        <v>3</v>
      </c>
      <c r="BV43">
        <v>0</v>
      </c>
      <c r="BW43">
        <v>0</v>
      </c>
      <c r="BX43">
        <v>4</v>
      </c>
      <c r="BY43">
        <v>5</v>
      </c>
      <c r="BZ43">
        <v>4</v>
      </c>
      <c r="CA43">
        <v>0</v>
      </c>
      <c r="CB43">
        <v>0</v>
      </c>
      <c r="CC43">
        <v>1</v>
      </c>
      <c r="CD43">
        <v>0</v>
      </c>
      <c r="CE43">
        <v>4</v>
      </c>
      <c r="CF43">
        <v>0</v>
      </c>
      <c r="CG43">
        <v>0</v>
      </c>
      <c r="CH43">
        <v>1</v>
      </c>
      <c r="CI43">
        <v>11</v>
      </c>
      <c r="CJ43">
        <v>0</v>
      </c>
      <c r="CK43">
        <v>0</v>
      </c>
      <c r="CL43">
        <v>0</v>
      </c>
      <c r="CM43">
        <v>0</v>
      </c>
      <c r="CN43">
        <v>1</v>
      </c>
      <c r="CO43">
        <v>10</v>
      </c>
    </row>
    <row r="44" spans="1:93" x14ac:dyDescent="0.25">
      <c r="A44" t="s">
        <v>1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5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</row>
    <row r="45" spans="1:93" x14ac:dyDescent="0.25">
      <c r="A45" t="s">
        <v>28</v>
      </c>
      <c r="B45">
        <v>4951</v>
      </c>
      <c r="C45">
        <v>3</v>
      </c>
      <c r="D45">
        <v>2</v>
      </c>
      <c r="E45">
        <v>403</v>
      </c>
      <c r="F45">
        <v>6</v>
      </c>
      <c r="G45">
        <v>3</v>
      </c>
      <c r="H45">
        <v>3</v>
      </c>
      <c r="I45">
        <v>0</v>
      </c>
      <c r="J45">
        <v>0</v>
      </c>
      <c r="K45">
        <v>2</v>
      </c>
      <c r="L45">
        <v>0</v>
      </c>
      <c r="M45">
        <v>1</v>
      </c>
      <c r="N45">
        <v>1</v>
      </c>
      <c r="O45">
        <v>1</v>
      </c>
      <c r="P45">
        <v>6</v>
      </c>
      <c r="Q45">
        <v>0</v>
      </c>
      <c r="R45">
        <v>8</v>
      </c>
      <c r="S45">
        <v>51</v>
      </c>
      <c r="T45">
        <v>5</v>
      </c>
      <c r="U45">
        <v>0</v>
      </c>
      <c r="V45">
        <v>1</v>
      </c>
      <c r="W45">
        <v>4</v>
      </c>
      <c r="X45">
        <v>2</v>
      </c>
      <c r="Y45">
        <v>0</v>
      </c>
      <c r="Z45">
        <v>3</v>
      </c>
      <c r="AA45">
        <v>2</v>
      </c>
      <c r="AB45">
        <v>767</v>
      </c>
      <c r="AC45">
        <v>1</v>
      </c>
      <c r="AD45">
        <v>1</v>
      </c>
      <c r="AE45">
        <v>0</v>
      </c>
      <c r="AF45">
        <v>13</v>
      </c>
      <c r="AG45">
        <v>32</v>
      </c>
      <c r="AH45">
        <v>3</v>
      </c>
      <c r="AI45">
        <v>1</v>
      </c>
      <c r="AJ45">
        <v>6</v>
      </c>
      <c r="AK45">
        <v>0</v>
      </c>
      <c r="AL45">
        <v>0</v>
      </c>
      <c r="AM45">
        <v>0</v>
      </c>
      <c r="AN45">
        <v>163</v>
      </c>
      <c r="AO45">
        <v>2</v>
      </c>
      <c r="AP45">
        <v>1</v>
      </c>
      <c r="AQ45">
        <v>9</v>
      </c>
      <c r="AR45">
        <v>0</v>
      </c>
      <c r="AS45">
        <v>2</v>
      </c>
      <c r="AT45">
        <v>234</v>
      </c>
      <c r="AU45">
        <v>12</v>
      </c>
      <c r="AV45">
        <v>1</v>
      </c>
      <c r="AW45">
        <v>370</v>
      </c>
      <c r="AX45">
        <v>1</v>
      </c>
      <c r="AY45">
        <v>1</v>
      </c>
      <c r="AZ45">
        <v>18</v>
      </c>
      <c r="BA45">
        <v>0</v>
      </c>
      <c r="BB45">
        <v>0</v>
      </c>
      <c r="BC45">
        <v>3</v>
      </c>
      <c r="BD45">
        <v>0</v>
      </c>
      <c r="BE45">
        <v>0</v>
      </c>
      <c r="BF45">
        <v>0</v>
      </c>
      <c r="BG45">
        <v>0</v>
      </c>
      <c r="BH45">
        <v>5</v>
      </c>
      <c r="BI45">
        <v>42</v>
      </c>
      <c r="BJ45">
        <v>109</v>
      </c>
      <c r="BK45">
        <v>2</v>
      </c>
      <c r="BL45">
        <v>3</v>
      </c>
      <c r="BM45">
        <v>0</v>
      </c>
      <c r="BN45">
        <v>0</v>
      </c>
      <c r="BO45">
        <v>397</v>
      </c>
      <c r="BP45">
        <v>22</v>
      </c>
      <c r="BQ45">
        <v>2</v>
      </c>
      <c r="BR45">
        <v>4</v>
      </c>
      <c r="BS45">
        <v>162</v>
      </c>
      <c r="BT45">
        <v>0</v>
      </c>
      <c r="BU45">
        <v>0</v>
      </c>
      <c r="BV45">
        <v>21</v>
      </c>
      <c r="BW45">
        <v>121</v>
      </c>
      <c r="BX45">
        <v>2</v>
      </c>
      <c r="BY45">
        <v>2</v>
      </c>
      <c r="BZ45">
        <v>5</v>
      </c>
      <c r="CA45">
        <v>130</v>
      </c>
      <c r="CB45">
        <v>179</v>
      </c>
      <c r="CC45">
        <v>647</v>
      </c>
      <c r="CD45">
        <v>498</v>
      </c>
      <c r="CE45">
        <v>162</v>
      </c>
      <c r="CF45">
        <v>35</v>
      </c>
      <c r="CG45">
        <v>952</v>
      </c>
      <c r="CH45">
        <v>2</v>
      </c>
      <c r="CI45">
        <v>0</v>
      </c>
      <c r="CJ45">
        <v>3</v>
      </c>
      <c r="CK45">
        <v>11</v>
      </c>
      <c r="CL45">
        <v>747</v>
      </c>
      <c r="CM45">
        <v>322</v>
      </c>
      <c r="CN45">
        <v>54</v>
      </c>
      <c r="CO45">
        <v>193</v>
      </c>
    </row>
    <row r="46" spans="1:93" x14ac:dyDescent="0.25">
      <c r="A46" t="s">
        <v>11</v>
      </c>
      <c r="B46">
        <v>0</v>
      </c>
      <c r="C46">
        <v>3</v>
      </c>
      <c r="D46">
        <v>1</v>
      </c>
      <c r="E46">
        <v>1</v>
      </c>
      <c r="F46">
        <v>1</v>
      </c>
      <c r="G46">
        <v>1</v>
      </c>
      <c r="H46">
        <v>11</v>
      </c>
      <c r="I46">
        <v>0</v>
      </c>
      <c r="J46">
        <v>2</v>
      </c>
      <c r="K46">
        <v>4</v>
      </c>
      <c r="L46">
        <v>4</v>
      </c>
      <c r="M46">
        <v>0</v>
      </c>
      <c r="N46">
        <v>3</v>
      </c>
      <c r="O46">
        <v>1</v>
      </c>
      <c r="P46">
        <v>0</v>
      </c>
      <c r="Q46">
        <v>0</v>
      </c>
      <c r="R46">
        <v>0</v>
      </c>
      <c r="S46">
        <v>3</v>
      </c>
      <c r="T46">
        <v>4</v>
      </c>
      <c r="U46">
        <v>6</v>
      </c>
      <c r="V46">
        <v>4</v>
      </c>
      <c r="W46">
        <v>3</v>
      </c>
      <c r="X46">
        <v>0</v>
      </c>
      <c r="Y46">
        <v>1</v>
      </c>
      <c r="Z46">
        <v>2</v>
      </c>
      <c r="AA46">
        <v>0</v>
      </c>
      <c r="AB46">
        <v>23</v>
      </c>
      <c r="AC46">
        <v>0</v>
      </c>
      <c r="AD46">
        <v>2</v>
      </c>
      <c r="AE46">
        <v>0</v>
      </c>
      <c r="AF46">
        <v>19</v>
      </c>
      <c r="AG46">
        <v>0</v>
      </c>
      <c r="AH46">
        <v>0</v>
      </c>
      <c r="AI46">
        <v>8</v>
      </c>
      <c r="AJ46">
        <v>10</v>
      </c>
      <c r="AK46">
        <v>3</v>
      </c>
      <c r="AL46">
        <v>0</v>
      </c>
      <c r="AM46">
        <v>1</v>
      </c>
      <c r="AN46">
        <v>0</v>
      </c>
      <c r="AO46">
        <v>3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2</v>
      </c>
      <c r="AV46">
        <v>6</v>
      </c>
      <c r="AW46">
        <v>0</v>
      </c>
      <c r="AX46">
        <v>0</v>
      </c>
      <c r="AY46">
        <v>0</v>
      </c>
      <c r="AZ46">
        <v>4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4</v>
      </c>
      <c r="BG46">
        <v>0</v>
      </c>
      <c r="BH46">
        <v>0</v>
      </c>
      <c r="BI46">
        <v>2</v>
      </c>
      <c r="BJ46">
        <v>3</v>
      </c>
      <c r="BK46">
        <v>0</v>
      </c>
      <c r="BL46">
        <v>5</v>
      </c>
      <c r="BM46">
        <v>0</v>
      </c>
      <c r="BN46">
        <v>0</v>
      </c>
      <c r="BO46">
        <v>7</v>
      </c>
      <c r="BP46">
        <v>0</v>
      </c>
      <c r="BQ46">
        <v>1</v>
      </c>
      <c r="BR46">
        <v>2</v>
      </c>
      <c r="BS46">
        <v>2</v>
      </c>
      <c r="BT46">
        <v>0</v>
      </c>
      <c r="BU46">
        <v>4</v>
      </c>
      <c r="BV46">
        <v>3</v>
      </c>
      <c r="BW46">
        <v>3</v>
      </c>
      <c r="BX46">
        <v>4</v>
      </c>
      <c r="BY46">
        <v>0</v>
      </c>
      <c r="BZ46">
        <v>3</v>
      </c>
      <c r="CA46">
        <v>0</v>
      </c>
      <c r="CB46">
        <v>10</v>
      </c>
      <c r="CC46">
        <v>0</v>
      </c>
      <c r="CD46">
        <v>15</v>
      </c>
      <c r="CE46">
        <v>0</v>
      </c>
      <c r="CF46">
        <v>1</v>
      </c>
      <c r="CG46">
        <v>0</v>
      </c>
      <c r="CH46">
        <v>4</v>
      </c>
      <c r="CI46">
        <v>2</v>
      </c>
      <c r="CJ46">
        <v>0</v>
      </c>
      <c r="CK46">
        <v>0</v>
      </c>
      <c r="CL46">
        <v>0</v>
      </c>
      <c r="CM46">
        <v>2</v>
      </c>
      <c r="CN46">
        <v>0</v>
      </c>
      <c r="CO46">
        <v>23</v>
      </c>
    </row>
    <row r="47" spans="1:93" x14ac:dyDescent="0.25">
      <c r="A47" t="s">
        <v>7</v>
      </c>
      <c r="B47">
        <v>1</v>
      </c>
      <c r="C47">
        <v>0</v>
      </c>
      <c r="D47">
        <v>1</v>
      </c>
      <c r="E47">
        <v>0</v>
      </c>
      <c r="F47">
        <v>0</v>
      </c>
      <c r="G47">
        <v>277</v>
      </c>
      <c r="H47">
        <v>0</v>
      </c>
      <c r="I47">
        <v>0</v>
      </c>
      <c r="J47">
        <v>5</v>
      </c>
      <c r="K47">
        <v>0</v>
      </c>
      <c r="L47">
        <v>3</v>
      </c>
      <c r="M47">
        <v>457</v>
      </c>
      <c r="N47">
        <v>29</v>
      </c>
      <c r="O47">
        <v>26</v>
      </c>
      <c r="P47">
        <v>0</v>
      </c>
      <c r="Q47">
        <v>0</v>
      </c>
      <c r="R47">
        <v>1</v>
      </c>
      <c r="S47">
        <v>0</v>
      </c>
      <c r="T47">
        <v>0</v>
      </c>
      <c r="U47">
        <v>70</v>
      </c>
      <c r="V47">
        <v>0</v>
      </c>
      <c r="W47">
        <v>6</v>
      </c>
      <c r="X47">
        <v>12</v>
      </c>
      <c r="Y47">
        <v>44</v>
      </c>
      <c r="Z47">
        <v>24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91</v>
      </c>
      <c r="AI47">
        <v>0</v>
      </c>
      <c r="AJ47">
        <v>0</v>
      </c>
      <c r="AK47">
        <v>63</v>
      </c>
      <c r="AL47">
        <v>0</v>
      </c>
      <c r="AM47">
        <v>9</v>
      </c>
      <c r="AN47">
        <v>0</v>
      </c>
      <c r="AO47">
        <v>0</v>
      </c>
      <c r="AP47">
        <v>316</v>
      </c>
      <c r="AQ47">
        <v>0</v>
      </c>
      <c r="AR47">
        <v>45</v>
      </c>
      <c r="AS47">
        <v>1</v>
      </c>
      <c r="AT47">
        <v>0</v>
      </c>
      <c r="AU47">
        <v>2</v>
      </c>
      <c r="AV47">
        <v>0</v>
      </c>
      <c r="AW47">
        <v>3</v>
      </c>
      <c r="AX47">
        <v>0</v>
      </c>
      <c r="AY47">
        <v>10</v>
      </c>
      <c r="AZ47">
        <v>0</v>
      </c>
      <c r="BA47">
        <v>1</v>
      </c>
      <c r="BB47">
        <v>13</v>
      </c>
      <c r="BC47">
        <v>0</v>
      </c>
      <c r="BD47">
        <v>0</v>
      </c>
      <c r="BE47">
        <v>0</v>
      </c>
      <c r="BF47">
        <v>44</v>
      </c>
      <c r="BG47">
        <v>0</v>
      </c>
      <c r="BH47">
        <v>0</v>
      </c>
      <c r="BI47">
        <v>0</v>
      </c>
      <c r="BJ47">
        <v>0</v>
      </c>
      <c r="BK47">
        <v>21</v>
      </c>
      <c r="BL47">
        <v>42</v>
      </c>
      <c r="BM47">
        <v>15</v>
      </c>
      <c r="BN47">
        <v>28</v>
      </c>
      <c r="BO47">
        <v>0</v>
      </c>
      <c r="BP47">
        <v>3</v>
      </c>
      <c r="BQ47">
        <v>44</v>
      </c>
      <c r="BR47">
        <v>22</v>
      </c>
      <c r="BS47">
        <v>0</v>
      </c>
      <c r="BT47">
        <v>0</v>
      </c>
      <c r="BU47">
        <v>5</v>
      </c>
      <c r="BV47">
        <v>3</v>
      </c>
      <c r="BW47">
        <v>1</v>
      </c>
      <c r="BX47">
        <v>0</v>
      </c>
      <c r="BY47">
        <v>2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47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7</v>
      </c>
      <c r="CN47">
        <v>0</v>
      </c>
      <c r="CO47">
        <v>0</v>
      </c>
    </row>
    <row r="48" spans="1:93" x14ac:dyDescent="0.25">
      <c r="A48" t="s">
        <v>29</v>
      </c>
      <c r="B48">
        <v>0</v>
      </c>
      <c r="C48">
        <v>0</v>
      </c>
      <c r="D48">
        <v>0</v>
      </c>
      <c r="E48">
        <v>1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227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2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61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1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</row>
    <row r="49" spans="1:93" x14ac:dyDescent="0.25">
      <c r="A49" t="s">
        <v>30</v>
      </c>
      <c r="B49">
        <v>0</v>
      </c>
      <c r="C49">
        <v>0</v>
      </c>
      <c r="D49">
        <v>0</v>
      </c>
      <c r="E49">
        <v>2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1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3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3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3</v>
      </c>
      <c r="BP49">
        <v>0</v>
      </c>
      <c r="BQ49">
        <v>0</v>
      </c>
      <c r="BR49">
        <v>0</v>
      </c>
      <c r="BS49">
        <v>2</v>
      </c>
      <c r="BT49">
        <v>0</v>
      </c>
      <c r="BU49">
        <v>0</v>
      </c>
      <c r="BV49">
        <v>0</v>
      </c>
      <c r="BW49">
        <v>0</v>
      </c>
      <c r="BX49">
        <v>2</v>
      </c>
      <c r="BY49">
        <v>2</v>
      </c>
      <c r="BZ49">
        <v>9</v>
      </c>
      <c r="CA49">
        <v>0</v>
      </c>
      <c r="CB49">
        <v>0</v>
      </c>
      <c r="CC49">
        <v>0</v>
      </c>
      <c r="CD49">
        <v>0</v>
      </c>
      <c r="CE49">
        <v>18</v>
      </c>
      <c r="CF49">
        <v>3</v>
      </c>
      <c r="CG49">
        <v>0</v>
      </c>
      <c r="CH49">
        <v>0</v>
      </c>
      <c r="CI49">
        <v>0</v>
      </c>
      <c r="CJ49">
        <v>1</v>
      </c>
      <c r="CK49">
        <v>6</v>
      </c>
      <c r="CL49">
        <v>0</v>
      </c>
      <c r="CM49">
        <v>10</v>
      </c>
      <c r="CN49">
        <v>5</v>
      </c>
      <c r="CO49">
        <v>0</v>
      </c>
    </row>
    <row r="50" spans="1:93" x14ac:dyDescent="0.25">
      <c r="A50" t="s">
        <v>31</v>
      </c>
      <c r="B50">
        <v>1</v>
      </c>
      <c r="C50">
        <v>5</v>
      </c>
      <c r="D50">
        <v>5</v>
      </c>
      <c r="E50">
        <v>2</v>
      </c>
      <c r="F50">
        <v>2</v>
      </c>
      <c r="G50">
        <v>0</v>
      </c>
      <c r="H50">
        <v>0</v>
      </c>
      <c r="I50">
        <v>1</v>
      </c>
      <c r="J50">
        <v>0</v>
      </c>
      <c r="K50">
        <v>3</v>
      </c>
      <c r="L50">
        <v>12</v>
      </c>
      <c r="M50">
        <v>0</v>
      </c>
      <c r="N50">
        <v>38</v>
      </c>
      <c r="O50">
        <v>109</v>
      </c>
      <c r="P50">
        <v>168</v>
      </c>
      <c r="Q50">
        <v>0</v>
      </c>
      <c r="R50">
        <v>299</v>
      </c>
      <c r="S50">
        <v>13</v>
      </c>
      <c r="T50">
        <v>42</v>
      </c>
      <c r="U50">
        <v>123</v>
      </c>
      <c r="V50">
        <v>0</v>
      </c>
      <c r="W50">
        <v>0</v>
      </c>
      <c r="X50">
        <v>10</v>
      </c>
      <c r="Y50">
        <v>353</v>
      </c>
      <c r="Z50">
        <v>0</v>
      </c>
      <c r="AA50">
        <v>2</v>
      </c>
      <c r="AB50">
        <v>1</v>
      </c>
      <c r="AC50">
        <v>466</v>
      </c>
      <c r="AD50">
        <v>187</v>
      </c>
      <c r="AE50">
        <v>1</v>
      </c>
      <c r="AF50">
        <v>0</v>
      </c>
      <c r="AG50">
        <v>0</v>
      </c>
      <c r="AH50">
        <v>1</v>
      </c>
      <c r="AI50">
        <v>4</v>
      </c>
      <c r="AJ50">
        <v>1</v>
      </c>
      <c r="AK50">
        <v>0</v>
      </c>
      <c r="AL50">
        <v>1</v>
      </c>
      <c r="AM50">
        <v>33</v>
      </c>
      <c r="AN50">
        <v>2</v>
      </c>
      <c r="AO50">
        <v>1</v>
      </c>
      <c r="AP50">
        <v>542</v>
      </c>
      <c r="AQ50">
        <v>431</v>
      </c>
      <c r="AR50">
        <v>79</v>
      </c>
      <c r="AS50">
        <v>76</v>
      </c>
      <c r="AT50">
        <v>3</v>
      </c>
      <c r="AU50">
        <v>2</v>
      </c>
      <c r="AV50">
        <v>0</v>
      </c>
      <c r="AW50">
        <v>10</v>
      </c>
      <c r="AX50">
        <v>12</v>
      </c>
      <c r="AY50">
        <v>2</v>
      </c>
      <c r="AZ50">
        <v>113</v>
      </c>
      <c r="BA50">
        <v>17</v>
      </c>
      <c r="BB50">
        <v>22</v>
      </c>
      <c r="BC50">
        <v>164</v>
      </c>
      <c r="BD50">
        <v>0</v>
      </c>
      <c r="BE50">
        <v>0</v>
      </c>
      <c r="BF50">
        <v>0</v>
      </c>
      <c r="BG50">
        <v>217</v>
      </c>
      <c r="BH50">
        <v>0</v>
      </c>
      <c r="BI50">
        <v>14</v>
      </c>
      <c r="BJ50">
        <v>1</v>
      </c>
      <c r="BK50">
        <v>6</v>
      </c>
      <c r="BL50">
        <v>2</v>
      </c>
      <c r="BM50">
        <v>9</v>
      </c>
      <c r="BN50">
        <v>2</v>
      </c>
      <c r="BO50">
        <v>0</v>
      </c>
      <c r="BP50">
        <v>435</v>
      </c>
      <c r="BQ50">
        <v>126</v>
      </c>
      <c r="BR50">
        <v>104</v>
      </c>
      <c r="BS50">
        <v>0</v>
      </c>
      <c r="BT50">
        <v>614</v>
      </c>
      <c r="BU50">
        <v>2</v>
      </c>
      <c r="BV50">
        <v>2</v>
      </c>
      <c r="BW50">
        <v>1</v>
      </c>
      <c r="BX50">
        <v>3</v>
      </c>
      <c r="BY50">
        <v>1</v>
      </c>
      <c r="BZ50">
        <v>10</v>
      </c>
      <c r="CA50">
        <v>0</v>
      </c>
      <c r="CB50">
        <v>1</v>
      </c>
      <c r="CC50">
        <v>0</v>
      </c>
      <c r="CD50">
        <v>0</v>
      </c>
      <c r="CE50">
        <v>1</v>
      </c>
      <c r="CF50">
        <v>0</v>
      </c>
      <c r="CG50">
        <v>1</v>
      </c>
      <c r="CH50">
        <v>0</v>
      </c>
      <c r="CI50">
        <v>2</v>
      </c>
      <c r="CJ50">
        <v>0</v>
      </c>
      <c r="CK50">
        <v>11</v>
      </c>
      <c r="CL50">
        <v>0</v>
      </c>
      <c r="CM50">
        <v>1</v>
      </c>
      <c r="CN50">
        <v>3</v>
      </c>
      <c r="CO50">
        <v>118</v>
      </c>
    </row>
    <row r="51" spans="1:93" x14ac:dyDescent="0.25">
      <c r="A51" t="s">
        <v>3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3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2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2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2</v>
      </c>
      <c r="BP51">
        <v>0</v>
      </c>
      <c r="BQ51">
        <v>0</v>
      </c>
      <c r="BR51">
        <v>2</v>
      </c>
      <c r="BS51">
        <v>0</v>
      </c>
      <c r="BT51">
        <v>2</v>
      </c>
      <c r="BU51">
        <v>0</v>
      </c>
      <c r="BV51">
        <v>0</v>
      </c>
      <c r="BW51">
        <v>0</v>
      </c>
      <c r="BX51">
        <v>1</v>
      </c>
      <c r="BY51">
        <v>0</v>
      </c>
      <c r="BZ51">
        <v>0</v>
      </c>
      <c r="CA51">
        <v>1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1</v>
      </c>
    </row>
    <row r="52" spans="1:93" x14ac:dyDescent="0.25">
      <c r="A52" t="s">
        <v>3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8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</row>
    <row r="53" spans="1:93" x14ac:dyDescent="0.25">
      <c r="A53" t="s">
        <v>8</v>
      </c>
      <c r="B53">
        <v>28</v>
      </c>
      <c r="C53">
        <v>1</v>
      </c>
      <c r="D53">
        <v>6</v>
      </c>
      <c r="E53">
        <v>0</v>
      </c>
      <c r="F53">
        <v>43</v>
      </c>
      <c r="G53">
        <v>4</v>
      </c>
      <c r="H53">
        <v>0</v>
      </c>
      <c r="I53">
        <v>31</v>
      </c>
      <c r="J53">
        <v>1</v>
      </c>
      <c r="K53">
        <v>1</v>
      </c>
      <c r="L53">
        <v>79</v>
      </c>
      <c r="M53">
        <v>76</v>
      </c>
      <c r="N53">
        <v>68</v>
      </c>
      <c r="O53">
        <v>130</v>
      </c>
      <c r="P53">
        <v>1</v>
      </c>
      <c r="Q53">
        <v>3</v>
      </c>
      <c r="R53">
        <v>10</v>
      </c>
      <c r="S53">
        <v>59</v>
      </c>
      <c r="T53">
        <v>3</v>
      </c>
      <c r="U53">
        <v>5</v>
      </c>
      <c r="V53">
        <v>1</v>
      </c>
      <c r="W53">
        <v>157</v>
      </c>
      <c r="X53">
        <v>2</v>
      </c>
      <c r="Y53">
        <v>83</v>
      </c>
      <c r="Z53">
        <v>29</v>
      </c>
      <c r="AA53">
        <v>1</v>
      </c>
      <c r="AB53">
        <v>2</v>
      </c>
      <c r="AC53">
        <v>9</v>
      </c>
      <c r="AD53">
        <v>4</v>
      </c>
      <c r="AE53">
        <v>0</v>
      </c>
      <c r="AF53">
        <v>0</v>
      </c>
      <c r="AG53">
        <v>136</v>
      </c>
      <c r="AH53">
        <v>1</v>
      </c>
      <c r="AI53">
        <v>14</v>
      </c>
      <c r="AJ53">
        <v>0</v>
      </c>
      <c r="AK53">
        <v>4</v>
      </c>
      <c r="AL53">
        <v>6</v>
      </c>
      <c r="AM53">
        <v>39</v>
      </c>
      <c r="AN53">
        <v>4</v>
      </c>
      <c r="AO53">
        <v>0</v>
      </c>
      <c r="AP53">
        <v>82</v>
      </c>
      <c r="AQ53">
        <v>7</v>
      </c>
      <c r="AR53">
        <v>147</v>
      </c>
      <c r="AS53">
        <v>4</v>
      </c>
      <c r="AT53">
        <v>10</v>
      </c>
      <c r="AU53">
        <v>5</v>
      </c>
      <c r="AV53">
        <v>0</v>
      </c>
      <c r="AW53">
        <v>8</v>
      </c>
      <c r="AX53">
        <v>19</v>
      </c>
      <c r="AY53">
        <v>10</v>
      </c>
      <c r="AZ53">
        <v>1</v>
      </c>
      <c r="BA53">
        <v>0</v>
      </c>
      <c r="BB53">
        <v>1</v>
      </c>
      <c r="BC53">
        <v>1</v>
      </c>
      <c r="BD53">
        <v>1</v>
      </c>
      <c r="BE53">
        <v>0</v>
      </c>
      <c r="BF53">
        <v>10</v>
      </c>
      <c r="BG53">
        <v>2</v>
      </c>
      <c r="BH53">
        <v>1</v>
      </c>
      <c r="BI53">
        <v>0</v>
      </c>
      <c r="BJ53">
        <v>9</v>
      </c>
      <c r="BK53">
        <v>0</v>
      </c>
      <c r="BL53">
        <v>48</v>
      </c>
      <c r="BM53">
        <v>2</v>
      </c>
      <c r="BN53">
        <v>10</v>
      </c>
      <c r="BO53">
        <v>2</v>
      </c>
      <c r="BP53">
        <v>9</v>
      </c>
      <c r="BQ53">
        <v>2</v>
      </c>
      <c r="BR53">
        <v>14</v>
      </c>
      <c r="BS53">
        <v>96</v>
      </c>
      <c r="BT53">
        <v>11</v>
      </c>
      <c r="BU53">
        <v>3</v>
      </c>
      <c r="BV53">
        <v>42</v>
      </c>
      <c r="BW53">
        <v>201</v>
      </c>
      <c r="BX53">
        <v>0</v>
      </c>
      <c r="BY53">
        <v>0</v>
      </c>
      <c r="BZ53">
        <v>0</v>
      </c>
      <c r="CA53">
        <v>3</v>
      </c>
      <c r="CB53">
        <v>0</v>
      </c>
      <c r="CC53">
        <v>1</v>
      </c>
      <c r="CD53">
        <v>6</v>
      </c>
      <c r="CE53">
        <v>118</v>
      </c>
      <c r="CF53">
        <v>42</v>
      </c>
      <c r="CG53">
        <v>0</v>
      </c>
      <c r="CH53">
        <v>0</v>
      </c>
      <c r="CI53">
        <v>0</v>
      </c>
      <c r="CJ53">
        <v>0</v>
      </c>
      <c r="CK53">
        <v>3</v>
      </c>
      <c r="CL53">
        <v>1</v>
      </c>
      <c r="CM53">
        <v>63</v>
      </c>
      <c r="CN53">
        <v>132</v>
      </c>
      <c r="CO53">
        <v>6</v>
      </c>
    </row>
    <row r="54" spans="1:93" x14ac:dyDescent="0.25">
      <c r="A54" t="s">
        <v>3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2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4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1</v>
      </c>
      <c r="BR54">
        <v>0</v>
      </c>
      <c r="BS54">
        <v>0</v>
      </c>
      <c r="BT54">
        <v>0</v>
      </c>
      <c r="BU54">
        <v>1</v>
      </c>
      <c r="BV54">
        <v>0</v>
      </c>
      <c r="BW54">
        <v>1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7</v>
      </c>
      <c r="CD54">
        <v>1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1</v>
      </c>
      <c r="CN54">
        <v>0</v>
      </c>
      <c r="CO54">
        <v>0</v>
      </c>
    </row>
    <row r="55" spans="1:93" x14ac:dyDescent="0.25">
      <c r="A55" t="s">
        <v>3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7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</row>
    <row r="56" spans="1:93" x14ac:dyDescent="0.25">
      <c r="A56" t="s">
        <v>18</v>
      </c>
      <c r="B56">
        <v>0</v>
      </c>
      <c r="C56">
        <v>0</v>
      </c>
      <c r="D56">
        <v>3</v>
      </c>
      <c r="E56">
        <v>4</v>
      </c>
      <c r="F56">
        <v>5</v>
      </c>
      <c r="G56">
        <v>0</v>
      </c>
      <c r="H56">
        <v>4</v>
      </c>
      <c r="I56">
        <v>1</v>
      </c>
      <c r="J56">
        <v>0</v>
      </c>
      <c r="K56">
        <v>0</v>
      </c>
      <c r="L56">
        <v>1</v>
      </c>
      <c r="M56">
        <v>15</v>
      </c>
      <c r="N56">
        <v>1</v>
      </c>
      <c r="O56">
        <v>5</v>
      </c>
      <c r="P56">
        <v>0</v>
      </c>
      <c r="Q56">
        <v>0</v>
      </c>
      <c r="R56">
        <v>2</v>
      </c>
      <c r="S56">
        <v>3</v>
      </c>
      <c r="T56">
        <v>0</v>
      </c>
      <c r="U56">
        <v>0</v>
      </c>
      <c r="V56">
        <v>0</v>
      </c>
      <c r="W56">
        <v>1</v>
      </c>
      <c r="X56">
        <v>0</v>
      </c>
      <c r="Y56">
        <v>15</v>
      </c>
      <c r="Z56">
        <v>1</v>
      </c>
      <c r="AA56">
        <v>0</v>
      </c>
      <c r="AB56">
        <v>0</v>
      </c>
      <c r="AC56">
        <v>25</v>
      </c>
      <c r="AD56">
        <v>0</v>
      </c>
      <c r="AE56">
        <v>0</v>
      </c>
      <c r="AF56">
        <v>8</v>
      </c>
      <c r="AG56">
        <v>0</v>
      </c>
      <c r="AH56">
        <v>2</v>
      </c>
      <c r="AI56">
        <v>3</v>
      </c>
      <c r="AJ56">
        <v>3</v>
      </c>
      <c r="AK56">
        <v>3</v>
      </c>
      <c r="AL56">
        <v>0</v>
      </c>
      <c r="AM56">
        <v>1</v>
      </c>
      <c r="AN56">
        <v>0</v>
      </c>
      <c r="AO56">
        <v>0</v>
      </c>
      <c r="AP56">
        <v>12</v>
      </c>
      <c r="AQ56">
        <v>0</v>
      </c>
      <c r="AR56">
        <v>1</v>
      </c>
      <c r="AS56">
        <v>3</v>
      </c>
      <c r="AT56">
        <v>3</v>
      </c>
      <c r="AU56">
        <v>0</v>
      </c>
      <c r="AV56">
        <v>1</v>
      </c>
      <c r="AW56">
        <v>0</v>
      </c>
      <c r="AX56">
        <v>3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2</v>
      </c>
      <c r="BE56">
        <v>0</v>
      </c>
      <c r="BF56">
        <v>4</v>
      </c>
      <c r="BG56">
        <v>0</v>
      </c>
      <c r="BH56">
        <v>2</v>
      </c>
      <c r="BI56">
        <v>0</v>
      </c>
      <c r="BJ56">
        <v>0</v>
      </c>
      <c r="BK56">
        <v>0</v>
      </c>
      <c r="BL56">
        <v>4</v>
      </c>
      <c r="BM56">
        <v>0</v>
      </c>
      <c r="BN56">
        <v>2</v>
      </c>
      <c r="BO56">
        <v>0</v>
      </c>
      <c r="BP56">
        <v>5</v>
      </c>
      <c r="BQ56">
        <v>1</v>
      </c>
      <c r="BR56">
        <v>3</v>
      </c>
      <c r="BS56">
        <v>0</v>
      </c>
      <c r="BT56">
        <v>8</v>
      </c>
      <c r="BU56">
        <v>2</v>
      </c>
      <c r="BV56">
        <v>0</v>
      </c>
      <c r="BW56">
        <v>3</v>
      </c>
      <c r="BX56">
        <v>4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6</v>
      </c>
      <c r="CF56">
        <v>1</v>
      </c>
      <c r="CG56">
        <v>1</v>
      </c>
      <c r="CH56">
        <v>0</v>
      </c>
      <c r="CI56">
        <v>0</v>
      </c>
      <c r="CJ56">
        <v>5</v>
      </c>
      <c r="CK56">
        <v>9</v>
      </c>
      <c r="CL56">
        <v>0</v>
      </c>
      <c r="CM56">
        <v>3</v>
      </c>
      <c r="CN56">
        <v>0</v>
      </c>
      <c r="CO56">
        <v>0</v>
      </c>
    </row>
    <row r="57" spans="1:93" x14ac:dyDescent="0.25">
      <c r="A57" t="s">
        <v>2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1</v>
      </c>
      <c r="BB57">
        <v>0</v>
      </c>
      <c r="BC57">
        <v>0</v>
      </c>
      <c r="BD57">
        <v>0</v>
      </c>
      <c r="BE57">
        <v>1</v>
      </c>
      <c r="BF57">
        <v>1067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2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</row>
    <row r="58" spans="1:93" x14ac:dyDescent="0.25">
      <c r="A58" t="s">
        <v>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</row>
    <row r="59" spans="1:93" x14ac:dyDescent="0.25">
      <c r="A59" t="s">
        <v>34</v>
      </c>
      <c r="B59">
        <v>0</v>
      </c>
      <c r="C59">
        <v>3</v>
      </c>
      <c r="D59">
        <v>0</v>
      </c>
      <c r="E59">
        <v>13</v>
      </c>
      <c r="F59">
        <v>0</v>
      </c>
      <c r="G59">
        <v>0</v>
      </c>
      <c r="H59">
        <v>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2</v>
      </c>
      <c r="Q59">
        <v>0</v>
      </c>
      <c r="R59">
        <v>4</v>
      </c>
      <c r="S59">
        <v>0</v>
      </c>
      <c r="T59">
        <v>2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2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2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7</v>
      </c>
      <c r="BK59">
        <v>4</v>
      </c>
      <c r="BL59">
        <v>0</v>
      </c>
      <c r="BM59">
        <v>0</v>
      </c>
      <c r="BN59">
        <v>0</v>
      </c>
      <c r="BO59">
        <v>4</v>
      </c>
      <c r="BP59">
        <v>0</v>
      </c>
      <c r="BQ59">
        <v>0</v>
      </c>
      <c r="BR59">
        <v>0</v>
      </c>
      <c r="BS59">
        <v>4</v>
      </c>
      <c r="BT59">
        <v>0</v>
      </c>
      <c r="BU59">
        <v>0</v>
      </c>
      <c r="BV59">
        <v>0</v>
      </c>
      <c r="BW59">
        <v>0</v>
      </c>
      <c r="BX59">
        <v>5</v>
      </c>
      <c r="BY59">
        <v>0</v>
      </c>
      <c r="BZ59">
        <v>11</v>
      </c>
      <c r="CA59">
        <v>0</v>
      </c>
      <c r="CB59">
        <v>0</v>
      </c>
      <c r="CC59">
        <v>5</v>
      </c>
      <c r="CD59">
        <v>0</v>
      </c>
      <c r="CE59">
        <v>49</v>
      </c>
      <c r="CF59">
        <v>9</v>
      </c>
      <c r="CG59">
        <v>0</v>
      </c>
      <c r="CH59">
        <v>0</v>
      </c>
      <c r="CI59">
        <v>0</v>
      </c>
      <c r="CJ59">
        <v>7</v>
      </c>
      <c r="CK59">
        <v>15</v>
      </c>
      <c r="CL59">
        <v>0</v>
      </c>
      <c r="CM59">
        <v>56</v>
      </c>
      <c r="CN59">
        <v>22</v>
      </c>
      <c r="CO59">
        <v>0</v>
      </c>
    </row>
    <row r="60" spans="1:93" x14ac:dyDescent="0.25">
      <c r="A60" t="s">
        <v>20</v>
      </c>
      <c r="B60">
        <v>7</v>
      </c>
      <c r="C60">
        <v>2</v>
      </c>
      <c r="D60">
        <v>282</v>
      </c>
      <c r="E60">
        <v>114</v>
      </c>
      <c r="F60">
        <v>1</v>
      </c>
      <c r="G60">
        <v>0</v>
      </c>
      <c r="H60">
        <v>4</v>
      </c>
      <c r="I60">
        <v>60</v>
      </c>
      <c r="J60">
        <v>1316</v>
      </c>
      <c r="K60">
        <v>386</v>
      </c>
      <c r="L60">
        <v>145</v>
      </c>
      <c r="M60">
        <v>51</v>
      </c>
      <c r="N60">
        <v>88</v>
      </c>
      <c r="O60">
        <v>1003</v>
      </c>
      <c r="P60">
        <v>2</v>
      </c>
      <c r="Q60">
        <v>2</v>
      </c>
      <c r="R60">
        <v>0</v>
      </c>
      <c r="S60">
        <v>1521</v>
      </c>
      <c r="T60">
        <v>2</v>
      </c>
      <c r="U60">
        <v>799</v>
      </c>
      <c r="V60">
        <v>1</v>
      </c>
      <c r="W60">
        <v>294</v>
      </c>
      <c r="X60">
        <v>548</v>
      </c>
      <c r="Y60">
        <v>1</v>
      </c>
      <c r="Z60">
        <v>104</v>
      </c>
      <c r="AA60">
        <v>0</v>
      </c>
      <c r="AB60">
        <v>1</v>
      </c>
      <c r="AC60">
        <v>3</v>
      </c>
      <c r="AD60">
        <v>1</v>
      </c>
      <c r="AE60">
        <v>7</v>
      </c>
      <c r="AF60">
        <v>0</v>
      </c>
      <c r="AG60">
        <v>6</v>
      </c>
      <c r="AH60">
        <v>1906</v>
      </c>
      <c r="AI60">
        <v>1422</v>
      </c>
      <c r="AJ60">
        <v>2149</v>
      </c>
      <c r="AK60">
        <v>63</v>
      </c>
      <c r="AL60">
        <v>2</v>
      </c>
      <c r="AM60">
        <v>1910</v>
      </c>
      <c r="AN60">
        <v>3</v>
      </c>
      <c r="AO60">
        <v>0</v>
      </c>
      <c r="AP60">
        <v>0</v>
      </c>
      <c r="AQ60">
        <v>2</v>
      </c>
      <c r="AR60">
        <v>0</v>
      </c>
      <c r="AS60">
        <v>4</v>
      </c>
      <c r="AT60">
        <v>1</v>
      </c>
      <c r="AU60">
        <v>0</v>
      </c>
      <c r="AV60">
        <v>4</v>
      </c>
      <c r="AW60">
        <v>0</v>
      </c>
      <c r="AX60">
        <v>327</v>
      </c>
      <c r="AY60">
        <v>450</v>
      </c>
      <c r="AZ60">
        <v>0</v>
      </c>
      <c r="BA60">
        <v>1</v>
      </c>
      <c r="BB60">
        <v>3</v>
      </c>
      <c r="BC60">
        <v>2</v>
      </c>
      <c r="BD60">
        <v>1995</v>
      </c>
      <c r="BE60">
        <v>2</v>
      </c>
      <c r="BF60">
        <v>662</v>
      </c>
      <c r="BG60">
        <v>2</v>
      </c>
      <c r="BH60">
        <v>0</v>
      </c>
      <c r="BI60">
        <v>1</v>
      </c>
      <c r="BJ60">
        <v>2</v>
      </c>
      <c r="BK60">
        <v>534</v>
      </c>
      <c r="BL60">
        <v>406</v>
      </c>
      <c r="BM60">
        <v>1150</v>
      </c>
      <c r="BN60">
        <v>751</v>
      </c>
      <c r="BO60">
        <v>1</v>
      </c>
      <c r="BP60">
        <v>0</v>
      </c>
      <c r="BQ60">
        <v>718</v>
      </c>
      <c r="BR60">
        <v>1039</v>
      </c>
      <c r="BS60">
        <v>141</v>
      </c>
      <c r="BT60">
        <v>0</v>
      </c>
      <c r="BU60">
        <v>0</v>
      </c>
      <c r="BV60">
        <v>0</v>
      </c>
      <c r="BW60">
        <v>0</v>
      </c>
      <c r="BX60">
        <v>1</v>
      </c>
      <c r="BY60">
        <v>1187</v>
      </c>
      <c r="BZ60">
        <v>452</v>
      </c>
      <c r="CA60">
        <v>2</v>
      </c>
      <c r="CB60">
        <v>2</v>
      </c>
      <c r="CC60">
        <v>1</v>
      </c>
      <c r="CD60">
        <v>0</v>
      </c>
      <c r="CE60">
        <v>97</v>
      </c>
      <c r="CF60">
        <v>1</v>
      </c>
      <c r="CG60">
        <v>2</v>
      </c>
      <c r="CH60">
        <v>1</v>
      </c>
      <c r="CI60">
        <v>735</v>
      </c>
      <c r="CJ60">
        <v>0</v>
      </c>
      <c r="CK60">
        <v>417</v>
      </c>
      <c r="CL60">
        <v>0</v>
      </c>
      <c r="CM60">
        <v>1</v>
      </c>
      <c r="CN60">
        <v>0</v>
      </c>
      <c r="CO60">
        <v>1</v>
      </c>
    </row>
    <row r="61" spans="1:93" x14ac:dyDescent="0.25">
      <c r="A61" t="s">
        <v>1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3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1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</row>
    <row r="62" spans="1:93" x14ac:dyDescent="0.25">
      <c r="A62" t="s">
        <v>36</v>
      </c>
      <c r="B62">
        <v>4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20</v>
      </c>
      <c r="K62">
        <v>0</v>
      </c>
      <c r="L62">
        <v>207</v>
      </c>
      <c r="M62">
        <v>0</v>
      </c>
      <c r="N62">
        <v>310</v>
      </c>
      <c r="O62">
        <v>0</v>
      </c>
      <c r="P62">
        <v>0</v>
      </c>
      <c r="Q62">
        <v>0</v>
      </c>
      <c r="R62">
        <v>0</v>
      </c>
      <c r="S62">
        <v>1</v>
      </c>
      <c r="T62">
        <v>1</v>
      </c>
      <c r="U62">
        <v>1</v>
      </c>
      <c r="V62">
        <v>0</v>
      </c>
      <c r="W62">
        <v>0</v>
      </c>
      <c r="X62">
        <v>59</v>
      </c>
      <c r="Y62">
        <v>0</v>
      </c>
      <c r="Z62">
        <v>82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28</v>
      </c>
      <c r="AI62">
        <v>2</v>
      </c>
      <c r="AJ62">
        <v>0</v>
      </c>
      <c r="AK62">
        <v>193</v>
      </c>
      <c r="AL62">
        <v>0</v>
      </c>
      <c r="AM62">
        <v>19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27</v>
      </c>
      <c r="AV62">
        <v>0</v>
      </c>
      <c r="AW62">
        <v>0</v>
      </c>
      <c r="AX62">
        <v>0</v>
      </c>
      <c r="AY62">
        <v>20</v>
      </c>
      <c r="AZ62">
        <v>0</v>
      </c>
      <c r="BA62">
        <v>0</v>
      </c>
      <c r="BB62">
        <v>15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1</v>
      </c>
      <c r="BI62">
        <v>0</v>
      </c>
      <c r="BJ62">
        <v>0</v>
      </c>
      <c r="BK62">
        <v>0</v>
      </c>
      <c r="BL62">
        <v>218</v>
      </c>
      <c r="BM62">
        <v>0</v>
      </c>
      <c r="BN62">
        <v>1</v>
      </c>
      <c r="BO62">
        <v>0</v>
      </c>
      <c r="BP62">
        <v>0</v>
      </c>
      <c r="BQ62">
        <v>0</v>
      </c>
      <c r="BR62">
        <v>0</v>
      </c>
      <c r="BS62">
        <v>37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87</v>
      </c>
      <c r="CA62">
        <v>0</v>
      </c>
      <c r="CB62">
        <v>0</v>
      </c>
      <c r="CC62">
        <v>0</v>
      </c>
      <c r="CD62">
        <v>0</v>
      </c>
      <c r="CE62">
        <v>253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1</v>
      </c>
      <c r="CM62">
        <v>534</v>
      </c>
      <c r="CN62">
        <v>0</v>
      </c>
      <c r="CO62">
        <v>0</v>
      </c>
    </row>
    <row r="63" spans="1:93" x14ac:dyDescent="0.25">
      <c r="A63" t="s">
        <v>37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2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4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1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1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1</v>
      </c>
      <c r="CN63">
        <v>0</v>
      </c>
      <c r="CO63">
        <v>0</v>
      </c>
    </row>
    <row r="64" spans="1:93" x14ac:dyDescent="0.25">
      <c r="A64" t="s">
        <v>2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1</v>
      </c>
      <c r="AW64">
        <v>3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29</v>
      </c>
      <c r="BH64">
        <v>7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</row>
    <row r="65" spans="1:93" x14ac:dyDescent="0.25">
      <c r="A65" t="s">
        <v>2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2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</row>
    <row r="66" spans="1:93" x14ac:dyDescent="0.25">
      <c r="A66" t="s">
        <v>3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</row>
    <row r="67" spans="1:93" x14ac:dyDescent="0.25">
      <c r="A67" t="s">
        <v>1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2</v>
      </c>
      <c r="BG67">
        <v>0</v>
      </c>
      <c r="BH67">
        <v>9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</row>
    <row r="68" spans="1:93" x14ac:dyDescent="0.25">
      <c r="A68" t="s">
        <v>22</v>
      </c>
      <c r="B68">
        <v>1</v>
      </c>
      <c r="C68">
        <v>12</v>
      </c>
      <c r="D68">
        <v>0</v>
      </c>
      <c r="E68">
        <v>10</v>
      </c>
      <c r="F68">
        <v>1</v>
      </c>
      <c r="G68">
        <v>0</v>
      </c>
      <c r="H68">
        <v>0</v>
      </c>
      <c r="I68">
        <v>1</v>
      </c>
      <c r="J68">
        <v>0</v>
      </c>
      <c r="K68">
        <v>1</v>
      </c>
      <c r="L68">
        <v>0</v>
      </c>
      <c r="M68">
        <v>1</v>
      </c>
      <c r="N68">
        <v>0</v>
      </c>
      <c r="O68">
        <v>0</v>
      </c>
      <c r="P68">
        <v>8</v>
      </c>
      <c r="Q68">
        <v>0</v>
      </c>
      <c r="R68">
        <v>28</v>
      </c>
      <c r="S68">
        <v>4</v>
      </c>
      <c r="T68">
        <v>1</v>
      </c>
      <c r="U68">
        <v>1</v>
      </c>
      <c r="V68">
        <v>0</v>
      </c>
      <c r="W68">
        <v>0</v>
      </c>
      <c r="X68">
        <v>0</v>
      </c>
      <c r="Y68">
        <v>2</v>
      </c>
      <c r="Z68">
        <v>0</v>
      </c>
      <c r="AA68">
        <v>6</v>
      </c>
      <c r="AB68">
        <v>0</v>
      </c>
      <c r="AC68">
        <v>0</v>
      </c>
      <c r="AD68">
        <v>7</v>
      </c>
      <c r="AE68">
        <v>0</v>
      </c>
      <c r="AF68">
        <v>0</v>
      </c>
      <c r="AG68">
        <v>23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29</v>
      </c>
      <c r="AR68">
        <v>0</v>
      </c>
      <c r="AS68">
        <v>1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2</v>
      </c>
      <c r="BI68">
        <v>0</v>
      </c>
      <c r="BJ68">
        <v>3</v>
      </c>
      <c r="BK68">
        <v>0</v>
      </c>
      <c r="BL68">
        <v>0</v>
      </c>
      <c r="BM68">
        <v>0</v>
      </c>
      <c r="BN68">
        <v>0</v>
      </c>
      <c r="BO68">
        <v>6</v>
      </c>
      <c r="BP68">
        <v>0</v>
      </c>
      <c r="BQ68">
        <v>0</v>
      </c>
      <c r="BR68">
        <v>0</v>
      </c>
      <c r="BS68">
        <v>0</v>
      </c>
      <c r="BT68">
        <v>1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3</v>
      </c>
      <c r="CA68">
        <v>19</v>
      </c>
      <c r="CB68">
        <v>93</v>
      </c>
      <c r="CC68">
        <v>47</v>
      </c>
      <c r="CD68">
        <v>7</v>
      </c>
      <c r="CE68">
        <v>0</v>
      </c>
      <c r="CF68">
        <v>14</v>
      </c>
      <c r="CG68">
        <v>1</v>
      </c>
      <c r="CH68">
        <v>0</v>
      </c>
      <c r="CI68">
        <v>0</v>
      </c>
      <c r="CJ68">
        <v>3</v>
      </c>
      <c r="CK68">
        <v>0</v>
      </c>
      <c r="CL68">
        <v>5</v>
      </c>
      <c r="CM68">
        <v>0</v>
      </c>
      <c r="CN68">
        <v>0</v>
      </c>
      <c r="CO68">
        <v>55</v>
      </c>
    </row>
    <row r="69" spans="1:93" x14ac:dyDescent="0.25">
      <c r="A69" t="s">
        <v>1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2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</row>
    <row r="70" spans="1:93" x14ac:dyDescent="0.25">
      <c r="A70" t="s">
        <v>1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2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</row>
    <row r="71" spans="1:93" x14ac:dyDescent="0.25">
      <c r="A71" t="s">
        <v>39</v>
      </c>
      <c r="B71">
        <v>0</v>
      </c>
      <c r="C71">
        <v>2</v>
      </c>
      <c r="D71">
        <v>0</v>
      </c>
      <c r="E71">
        <v>0</v>
      </c>
      <c r="F71">
        <v>1</v>
      </c>
      <c r="G71">
        <v>2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4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3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2</v>
      </c>
      <c r="AM71">
        <v>0</v>
      </c>
      <c r="AN71">
        <v>1</v>
      </c>
      <c r="AO71">
        <v>0</v>
      </c>
      <c r="AP71">
        <v>0</v>
      </c>
      <c r="AQ71">
        <v>0</v>
      </c>
      <c r="AR71">
        <v>1</v>
      </c>
      <c r="AS71">
        <v>0</v>
      </c>
      <c r="AT71">
        <v>1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1</v>
      </c>
      <c r="CK71">
        <v>0</v>
      </c>
      <c r="CL71">
        <v>0</v>
      </c>
      <c r="CM71">
        <v>0</v>
      </c>
      <c r="CN71">
        <v>0</v>
      </c>
      <c r="CO71">
        <v>0</v>
      </c>
    </row>
    <row r="72" spans="1:93" x14ac:dyDescent="0.25">
      <c r="A72" t="s">
        <v>18</v>
      </c>
      <c r="B72">
        <v>0</v>
      </c>
      <c r="C72">
        <v>0</v>
      </c>
      <c r="D72">
        <v>0</v>
      </c>
      <c r="E72">
        <v>1</v>
      </c>
      <c r="F72">
        <v>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3</v>
      </c>
      <c r="S72">
        <v>0</v>
      </c>
      <c r="T72">
        <v>1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1</v>
      </c>
      <c r="AW72">
        <v>24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19</v>
      </c>
      <c r="BK72">
        <v>0</v>
      </c>
      <c r="BL72">
        <v>0</v>
      </c>
      <c r="BM72">
        <v>0</v>
      </c>
      <c r="BN72">
        <v>0</v>
      </c>
      <c r="BO72">
        <v>8</v>
      </c>
      <c r="BP72">
        <v>3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2</v>
      </c>
      <c r="BW72">
        <v>3</v>
      </c>
      <c r="BX72">
        <v>0</v>
      </c>
      <c r="BY72">
        <v>0</v>
      </c>
      <c r="BZ72">
        <v>0</v>
      </c>
      <c r="CA72">
        <v>2</v>
      </c>
      <c r="CB72">
        <v>1</v>
      </c>
      <c r="CC72">
        <v>5</v>
      </c>
      <c r="CD72">
        <v>12</v>
      </c>
      <c r="CE72">
        <v>1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8</v>
      </c>
      <c r="CM72">
        <v>8</v>
      </c>
      <c r="CN72">
        <v>0</v>
      </c>
      <c r="CO72">
        <v>9</v>
      </c>
    </row>
    <row r="73" spans="1:93" x14ac:dyDescent="0.25">
      <c r="A73" t="s">
        <v>3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2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</row>
    <row r="74" spans="1:93" x14ac:dyDescent="0.25">
      <c r="A74" t="s">
        <v>12</v>
      </c>
      <c r="B74">
        <v>1</v>
      </c>
      <c r="C74">
        <v>0</v>
      </c>
      <c r="D74">
        <v>43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99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39</v>
      </c>
      <c r="AY74">
        <v>209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9</v>
      </c>
      <c r="BH74">
        <v>0</v>
      </c>
      <c r="BI74">
        <v>0</v>
      </c>
      <c r="BJ74">
        <v>0</v>
      </c>
      <c r="BK74">
        <v>0</v>
      </c>
      <c r="BL74">
        <v>1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93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61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</row>
    <row r="75" spans="1:93" x14ac:dyDescent="0.25">
      <c r="A75" t="s">
        <v>20</v>
      </c>
      <c r="B75">
        <v>0</v>
      </c>
      <c r="C75">
        <v>0</v>
      </c>
      <c r="D75">
        <v>10</v>
      </c>
      <c r="E75">
        <v>0</v>
      </c>
      <c r="F75">
        <v>0</v>
      </c>
      <c r="G75">
        <v>20</v>
      </c>
      <c r="H75">
        <v>0</v>
      </c>
      <c r="I75">
        <v>2</v>
      </c>
      <c r="J75">
        <v>0</v>
      </c>
      <c r="K75">
        <v>1</v>
      </c>
      <c r="L75">
        <v>0</v>
      </c>
      <c r="M75">
        <v>0</v>
      </c>
      <c r="N75">
        <v>0</v>
      </c>
      <c r="O75">
        <v>15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2</v>
      </c>
      <c r="X75">
        <v>0</v>
      </c>
      <c r="Y75">
        <v>0</v>
      </c>
      <c r="Z75">
        <v>3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48</v>
      </c>
      <c r="AH75">
        <v>11</v>
      </c>
      <c r="AI75">
        <v>26</v>
      </c>
      <c r="AJ75">
        <v>22</v>
      </c>
      <c r="AK75">
        <v>0</v>
      </c>
      <c r="AL75">
        <v>0</v>
      </c>
      <c r="AM75">
        <v>6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2</v>
      </c>
      <c r="AV75">
        <v>0</v>
      </c>
      <c r="AW75">
        <v>0</v>
      </c>
      <c r="AX75">
        <v>4</v>
      </c>
      <c r="AY75">
        <v>3</v>
      </c>
      <c r="AZ75">
        <v>0</v>
      </c>
      <c r="BA75">
        <v>0</v>
      </c>
      <c r="BB75">
        <v>0</v>
      </c>
      <c r="BC75">
        <v>0</v>
      </c>
      <c r="BD75">
        <v>18</v>
      </c>
      <c r="BE75">
        <v>0</v>
      </c>
      <c r="BF75">
        <v>9</v>
      </c>
      <c r="BG75">
        <v>0</v>
      </c>
      <c r="BH75">
        <v>0</v>
      </c>
      <c r="BI75">
        <v>1</v>
      </c>
      <c r="BJ75">
        <v>0</v>
      </c>
      <c r="BK75">
        <v>0</v>
      </c>
      <c r="BL75">
        <v>0</v>
      </c>
      <c r="BM75">
        <v>15</v>
      </c>
      <c r="BN75">
        <v>1</v>
      </c>
      <c r="BO75">
        <v>0</v>
      </c>
      <c r="BP75">
        <v>0</v>
      </c>
      <c r="BQ75">
        <v>0</v>
      </c>
      <c r="BR75">
        <v>8</v>
      </c>
      <c r="BS75">
        <v>1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6</v>
      </c>
      <c r="CL75">
        <v>0</v>
      </c>
      <c r="CM75">
        <v>0</v>
      </c>
      <c r="CN75">
        <v>0</v>
      </c>
      <c r="CO75">
        <v>0</v>
      </c>
    </row>
    <row r="76" spans="1:93" x14ac:dyDescent="0.25">
      <c r="A76" t="s">
        <v>2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2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</row>
    <row r="77" spans="1:93" x14ac:dyDescent="0.25">
      <c r="A77" t="s">
        <v>15</v>
      </c>
      <c r="B77">
        <v>0</v>
      </c>
      <c r="C77">
        <v>1</v>
      </c>
      <c r="D77">
        <v>0</v>
      </c>
      <c r="E77">
        <v>1</v>
      </c>
      <c r="F77">
        <v>0</v>
      </c>
      <c r="G77">
        <v>0</v>
      </c>
      <c r="H77">
        <v>5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18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5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2</v>
      </c>
      <c r="BT77">
        <v>0</v>
      </c>
      <c r="BU77">
        <v>0</v>
      </c>
      <c r="BV77">
        <v>0</v>
      </c>
      <c r="BW77">
        <v>1</v>
      </c>
      <c r="BX77">
        <v>9</v>
      </c>
      <c r="BY77">
        <v>1</v>
      </c>
      <c r="BZ77">
        <v>7</v>
      </c>
      <c r="CA77">
        <v>0</v>
      </c>
      <c r="CB77">
        <v>0</v>
      </c>
      <c r="CC77">
        <v>0</v>
      </c>
      <c r="CD77">
        <v>0</v>
      </c>
      <c r="CE77">
        <v>21</v>
      </c>
      <c r="CF77">
        <v>2</v>
      </c>
      <c r="CG77">
        <v>0</v>
      </c>
      <c r="CH77">
        <v>0</v>
      </c>
      <c r="CI77">
        <v>0</v>
      </c>
      <c r="CJ77">
        <v>3</v>
      </c>
      <c r="CK77">
        <v>2</v>
      </c>
      <c r="CL77">
        <v>0</v>
      </c>
      <c r="CM77">
        <v>23</v>
      </c>
      <c r="CN77">
        <v>8</v>
      </c>
      <c r="CO77">
        <v>0</v>
      </c>
    </row>
    <row r="78" spans="1:93" x14ac:dyDescent="0.25">
      <c r="A78" t="s">
        <v>4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4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</row>
    <row r="79" spans="1:93" x14ac:dyDescent="0.25">
      <c r="A79" t="s">
        <v>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2</v>
      </c>
      <c r="R79">
        <v>2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4</v>
      </c>
      <c r="AB79">
        <v>0</v>
      </c>
      <c r="AC79">
        <v>0</v>
      </c>
      <c r="AD79">
        <v>0</v>
      </c>
      <c r="AE79">
        <v>2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10</v>
      </c>
      <c r="AR79">
        <v>0</v>
      </c>
      <c r="AS79">
        <v>5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2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3</v>
      </c>
      <c r="BP79">
        <v>3</v>
      </c>
      <c r="BQ79">
        <v>0</v>
      </c>
      <c r="BR79">
        <v>0</v>
      </c>
      <c r="BS79">
        <v>0</v>
      </c>
      <c r="BT79">
        <v>13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1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1</v>
      </c>
      <c r="CL79">
        <v>0</v>
      </c>
      <c r="CM79">
        <v>0</v>
      </c>
      <c r="CN79">
        <v>2</v>
      </c>
      <c r="CO79">
        <v>0</v>
      </c>
    </row>
    <row r="80" spans="1:93" x14ac:dyDescent="0.25">
      <c r="A80" t="s">
        <v>38</v>
      </c>
      <c r="B80">
        <v>2</v>
      </c>
      <c r="C80">
        <v>6</v>
      </c>
      <c r="D80">
        <v>7</v>
      </c>
      <c r="E80">
        <v>3</v>
      </c>
      <c r="F80">
        <v>322</v>
      </c>
      <c r="G80">
        <v>2</v>
      </c>
      <c r="H80">
        <v>3</v>
      </c>
      <c r="I80">
        <v>16</v>
      </c>
      <c r="J80">
        <v>26</v>
      </c>
      <c r="K80">
        <v>13</v>
      </c>
      <c r="L80">
        <v>53</v>
      </c>
      <c r="M80">
        <v>28</v>
      </c>
      <c r="N80">
        <v>136</v>
      </c>
      <c r="O80">
        <v>6</v>
      </c>
      <c r="P80">
        <v>6</v>
      </c>
      <c r="Q80">
        <v>11</v>
      </c>
      <c r="R80">
        <v>5</v>
      </c>
      <c r="S80">
        <v>115</v>
      </c>
      <c r="T80">
        <v>15</v>
      </c>
      <c r="U80">
        <v>26</v>
      </c>
      <c r="V80">
        <v>4</v>
      </c>
      <c r="W80">
        <v>18</v>
      </c>
      <c r="X80">
        <v>7</v>
      </c>
      <c r="Y80">
        <v>833</v>
      </c>
      <c r="Z80">
        <v>23</v>
      </c>
      <c r="AA80">
        <v>4</v>
      </c>
      <c r="AB80">
        <v>5</v>
      </c>
      <c r="AC80">
        <v>15</v>
      </c>
      <c r="AD80">
        <v>15</v>
      </c>
      <c r="AE80">
        <v>0</v>
      </c>
      <c r="AF80">
        <v>41</v>
      </c>
      <c r="AG80">
        <v>8</v>
      </c>
      <c r="AH80">
        <v>2</v>
      </c>
      <c r="AI80">
        <v>76</v>
      </c>
      <c r="AJ80">
        <v>10</v>
      </c>
      <c r="AK80">
        <v>11</v>
      </c>
      <c r="AL80">
        <v>3</v>
      </c>
      <c r="AM80">
        <v>37</v>
      </c>
      <c r="AN80">
        <v>50</v>
      </c>
      <c r="AO80">
        <v>0</v>
      </c>
      <c r="AP80">
        <v>469</v>
      </c>
      <c r="AQ80">
        <v>7</v>
      </c>
      <c r="AR80">
        <v>10</v>
      </c>
      <c r="AS80">
        <v>55</v>
      </c>
      <c r="AT80">
        <v>37</v>
      </c>
      <c r="AU80">
        <v>15</v>
      </c>
      <c r="AV80">
        <v>8</v>
      </c>
      <c r="AW80">
        <v>12</v>
      </c>
      <c r="AX80">
        <v>162</v>
      </c>
      <c r="AY80">
        <v>12</v>
      </c>
      <c r="AZ80">
        <v>1</v>
      </c>
      <c r="BA80">
        <v>0</v>
      </c>
      <c r="BB80">
        <v>6</v>
      </c>
      <c r="BC80">
        <v>9</v>
      </c>
      <c r="BD80">
        <v>8</v>
      </c>
      <c r="BE80">
        <v>0</v>
      </c>
      <c r="BF80">
        <v>22</v>
      </c>
      <c r="BG80">
        <v>8</v>
      </c>
      <c r="BH80">
        <v>7</v>
      </c>
      <c r="BI80">
        <v>12</v>
      </c>
      <c r="BJ80">
        <v>83</v>
      </c>
      <c r="BK80">
        <v>25</v>
      </c>
      <c r="BL80">
        <v>8</v>
      </c>
      <c r="BM80">
        <v>11</v>
      </c>
      <c r="BN80">
        <v>15</v>
      </c>
      <c r="BO80">
        <v>1</v>
      </c>
      <c r="BP80">
        <v>16</v>
      </c>
      <c r="BQ80">
        <v>1</v>
      </c>
      <c r="BR80">
        <v>85</v>
      </c>
      <c r="BS80">
        <v>8</v>
      </c>
      <c r="BT80">
        <v>23</v>
      </c>
      <c r="BU80">
        <v>36</v>
      </c>
      <c r="BV80">
        <v>5</v>
      </c>
      <c r="BW80">
        <v>1020</v>
      </c>
      <c r="BX80">
        <v>7</v>
      </c>
      <c r="BY80">
        <v>5</v>
      </c>
      <c r="BZ80">
        <v>57</v>
      </c>
      <c r="CA80">
        <v>3</v>
      </c>
      <c r="CB80">
        <v>208</v>
      </c>
      <c r="CC80">
        <v>0</v>
      </c>
      <c r="CD80">
        <v>1</v>
      </c>
      <c r="CE80">
        <v>55</v>
      </c>
      <c r="CF80">
        <v>65</v>
      </c>
      <c r="CG80">
        <v>0</v>
      </c>
      <c r="CH80">
        <v>0</v>
      </c>
      <c r="CI80">
        <v>13</v>
      </c>
      <c r="CJ80">
        <v>160</v>
      </c>
      <c r="CK80">
        <v>1</v>
      </c>
      <c r="CL80">
        <v>0</v>
      </c>
      <c r="CM80">
        <v>49</v>
      </c>
      <c r="CN80">
        <v>4</v>
      </c>
      <c r="CO80">
        <v>36</v>
      </c>
    </row>
    <row r="81" spans="1:93" x14ac:dyDescent="0.25">
      <c r="A81" t="s">
        <v>4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6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</row>
    <row r="82" spans="1:93" x14ac:dyDescent="0.25">
      <c r="A82" t="s">
        <v>5</v>
      </c>
      <c r="B82">
        <v>0</v>
      </c>
      <c r="C82">
        <v>4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2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8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1</v>
      </c>
      <c r="AU82">
        <v>2</v>
      </c>
      <c r="AV82">
        <v>0</v>
      </c>
      <c r="AW82">
        <v>0</v>
      </c>
      <c r="AX82">
        <v>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3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1</v>
      </c>
      <c r="BN82">
        <v>0</v>
      </c>
      <c r="BO82">
        <v>0</v>
      </c>
      <c r="BP82">
        <v>0</v>
      </c>
      <c r="BQ82">
        <v>0</v>
      </c>
      <c r="BR82">
        <v>9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1</v>
      </c>
      <c r="CI82">
        <v>2</v>
      </c>
      <c r="CJ82">
        <v>0</v>
      </c>
      <c r="CK82">
        <v>1</v>
      </c>
      <c r="CL82">
        <v>0</v>
      </c>
      <c r="CM82">
        <v>0</v>
      </c>
      <c r="CN82">
        <v>0</v>
      </c>
      <c r="CO82">
        <v>0</v>
      </c>
    </row>
    <row r="83" spans="1:93" x14ac:dyDescent="0.25">
      <c r="A83" t="s">
        <v>5</v>
      </c>
      <c r="B83">
        <v>0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3</v>
      </c>
      <c r="T83">
        <v>0</v>
      </c>
      <c r="U83">
        <v>4</v>
      </c>
      <c r="V83">
        <v>1</v>
      </c>
      <c r="W83">
        <v>1</v>
      </c>
      <c r="X83">
        <v>0</v>
      </c>
      <c r="Y83">
        <v>0</v>
      </c>
      <c r="Z83">
        <v>18</v>
      </c>
      <c r="AA83">
        <v>0</v>
      </c>
      <c r="AB83">
        <v>3</v>
      </c>
      <c r="AC83">
        <v>0</v>
      </c>
      <c r="AD83">
        <v>0</v>
      </c>
      <c r="AE83">
        <v>0</v>
      </c>
      <c r="AF83">
        <v>7</v>
      </c>
      <c r="AG83">
        <v>0</v>
      </c>
      <c r="AH83">
        <v>0</v>
      </c>
      <c r="AI83">
        <v>1</v>
      </c>
      <c r="AJ83">
        <v>3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2</v>
      </c>
      <c r="AU83">
        <v>0</v>
      </c>
      <c r="AV83">
        <v>9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3</v>
      </c>
      <c r="BD83">
        <v>0</v>
      </c>
      <c r="BE83">
        <v>0</v>
      </c>
      <c r="BF83">
        <v>1</v>
      </c>
      <c r="BG83">
        <v>0</v>
      </c>
      <c r="BH83">
        <v>0</v>
      </c>
      <c r="BI83">
        <v>0</v>
      </c>
      <c r="BJ83">
        <v>4</v>
      </c>
      <c r="BK83">
        <v>1</v>
      </c>
      <c r="BL83">
        <v>3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1</v>
      </c>
      <c r="BV83">
        <v>1</v>
      </c>
      <c r="BW83">
        <v>7</v>
      </c>
      <c r="BX83">
        <v>0</v>
      </c>
      <c r="BY83">
        <v>0</v>
      </c>
      <c r="BZ83">
        <v>1</v>
      </c>
      <c r="CA83">
        <v>0</v>
      </c>
      <c r="CB83">
        <v>1</v>
      </c>
      <c r="CC83">
        <v>0</v>
      </c>
      <c r="CD83">
        <v>0</v>
      </c>
      <c r="CE83">
        <v>0</v>
      </c>
      <c r="CF83">
        <v>10</v>
      </c>
      <c r="CG83">
        <v>0</v>
      </c>
      <c r="CH83">
        <v>0</v>
      </c>
      <c r="CI83">
        <v>1</v>
      </c>
      <c r="CJ83">
        <v>0</v>
      </c>
      <c r="CK83">
        <v>0</v>
      </c>
      <c r="CL83">
        <v>0</v>
      </c>
      <c r="CM83">
        <v>2</v>
      </c>
      <c r="CN83">
        <v>0</v>
      </c>
      <c r="CO83">
        <v>2</v>
      </c>
    </row>
    <row r="84" spans="1:93" x14ac:dyDescent="0.25">
      <c r="A84" t="s">
        <v>4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16</v>
      </c>
      <c r="AT84">
        <v>1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7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</row>
    <row r="85" spans="1:93" x14ac:dyDescent="0.25">
      <c r="A85" t="s">
        <v>43</v>
      </c>
      <c r="B85">
        <v>0</v>
      </c>
      <c r="C85">
        <v>0</v>
      </c>
      <c r="D85">
        <v>0</v>
      </c>
      <c r="E85">
        <v>0</v>
      </c>
      <c r="F85">
        <v>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</row>
    <row r="86" spans="1:93" x14ac:dyDescent="0.25">
      <c r="A86" t="s">
        <v>4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45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</row>
    <row r="87" spans="1:93" x14ac:dyDescent="0.25">
      <c r="A87" t="s">
        <v>4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4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</row>
    <row r="88" spans="1:93" x14ac:dyDescent="0.25">
      <c r="A88" t="s">
        <v>2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2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</row>
    <row r="89" spans="1:93" x14ac:dyDescent="0.25">
      <c r="A89" t="s">
        <v>1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2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4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2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</row>
    <row r="90" spans="1:93" x14ac:dyDescent="0.25">
      <c r="A90" t="s">
        <v>4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23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</row>
    <row r="91" spans="1:93" x14ac:dyDescent="0.25">
      <c r="A91" t="s">
        <v>4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2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</row>
    <row r="92" spans="1:93" x14ac:dyDescent="0.25">
      <c r="A92" t="s">
        <v>2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19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</row>
    <row r="93" spans="1:93" x14ac:dyDescent="0.25">
      <c r="A93" t="s">
        <v>48</v>
      </c>
      <c r="B93">
        <v>30</v>
      </c>
      <c r="C93">
        <v>47</v>
      </c>
      <c r="D93">
        <v>554</v>
      </c>
      <c r="E93">
        <v>65</v>
      </c>
      <c r="F93">
        <v>1</v>
      </c>
      <c r="G93">
        <v>456</v>
      </c>
      <c r="H93">
        <v>27</v>
      </c>
      <c r="I93">
        <v>2085</v>
      </c>
      <c r="J93">
        <v>402</v>
      </c>
      <c r="K93">
        <v>0</v>
      </c>
      <c r="L93">
        <v>93</v>
      </c>
      <c r="M93">
        <v>486</v>
      </c>
      <c r="N93">
        <v>226</v>
      </c>
      <c r="O93">
        <v>86</v>
      </c>
      <c r="P93">
        <v>0</v>
      </c>
      <c r="Q93">
        <v>7</v>
      </c>
      <c r="R93">
        <v>0</v>
      </c>
      <c r="S93">
        <v>421</v>
      </c>
      <c r="T93">
        <v>6</v>
      </c>
      <c r="U93">
        <v>1388</v>
      </c>
      <c r="V93">
        <v>109</v>
      </c>
      <c r="W93">
        <v>798</v>
      </c>
      <c r="X93">
        <v>278</v>
      </c>
      <c r="Y93">
        <v>2</v>
      </c>
      <c r="Z93">
        <v>710</v>
      </c>
      <c r="AA93">
        <v>0</v>
      </c>
      <c r="AB93">
        <v>24</v>
      </c>
      <c r="AC93">
        <v>1</v>
      </c>
      <c r="AD93">
        <v>0</v>
      </c>
      <c r="AE93">
        <v>1</v>
      </c>
      <c r="AF93">
        <v>164</v>
      </c>
      <c r="AG93">
        <v>3589</v>
      </c>
      <c r="AH93">
        <v>572</v>
      </c>
      <c r="AI93">
        <v>736</v>
      </c>
      <c r="AJ93">
        <v>182</v>
      </c>
      <c r="AK93">
        <v>19</v>
      </c>
      <c r="AL93">
        <v>4</v>
      </c>
      <c r="AM93">
        <v>294</v>
      </c>
      <c r="AN93">
        <v>1</v>
      </c>
      <c r="AO93">
        <v>0</v>
      </c>
      <c r="AP93">
        <v>1</v>
      </c>
      <c r="AQ93">
        <v>0</v>
      </c>
      <c r="AR93">
        <v>53</v>
      </c>
      <c r="AS93">
        <v>0</v>
      </c>
      <c r="AT93">
        <v>59</v>
      </c>
      <c r="AU93">
        <v>0</v>
      </c>
      <c r="AV93">
        <v>330</v>
      </c>
      <c r="AW93">
        <v>2</v>
      </c>
      <c r="AX93">
        <v>74</v>
      </c>
      <c r="AY93">
        <v>771</v>
      </c>
      <c r="AZ93">
        <v>1</v>
      </c>
      <c r="BA93">
        <v>4713</v>
      </c>
      <c r="BB93">
        <v>951</v>
      </c>
      <c r="BC93">
        <v>2</v>
      </c>
      <c r="BD93">
        <v>243</v>
      </c>
      <c r="BE93">
        <v>4</v>
      </c>
      <c r="BF93">
        <v>3</v>
      </c>
      <c r="BG93">
        <v>2</v>
      </c>
      <c r="BH93">
        <v>3949</v>
      </c>
      <c r="BI93">
        <v>3539</v>
      </c>
      <c r="BJ93">
        <v>86</v>
      </c>
      <c r="BK93">
        <v>199</v>
      </c>
      <c r="BL93">
        <v>161</v>
      </c>
      <c r="BM93">
        <v>1246</v>
      </c>
      <c r="BN93">
        <v>718</v>
      </c>
      <c r="BO93">
        <v>3</v>
      </c>
      <c r="BP93">
        <v>2</v>
      </c>
      <c r="BQ93">
        <v>233</v>
      </c>
      <c r="BR93">
        <v>1</v>
      </c>
      <c r="BS93">
        <v>214</v>
      </c>
      <c r="BT93">
        <v>1</v>
      </c>
      <c r="BU93">
        <v>230</v>
      </c>
      <c r="BV93">
        <v>659</v>
      </c>
      <c r="BW93">
        <v>77</v>
      </c>
      <c r="BX93">
        <v>20</v>
      </c>
      <c r="BY93">
        <v>0</v>
      </c>
      <c r="BZ93">
        <v>147</v>
      </c>
      <c r="CA93">
        <v>0</v>
      </c>
      <c r="CB93">
        <v>0</v>
      </c>
      <c r="CC93">
        <v>0</v>
      </c>
      <c r="CD93">
        <v>0</v>
      </c>
      <c r="CE93">
        <v>96</v>
      </c>
      <c r="CF93">
        <v>316</v>
      </c>
      <c r="CG93">
        <v>0</v>
      </c>
      <c r="CH93">
        <v>1</v>
      </c>
      <c r="CI93">
        <v>237</v>
      </c>
      <c r="CJ93">
        <v>1</v>
      </c>
      <c r="CK93">
        <v>0</v>
      </c>
      <c r="CL93">
        <v>917</v>
      </c>
      <c r="CM93">
        <v>8</v>
      </c>
      <c r="CN93">
        <v>0</v>
      </c>
      <c r="CO93">
        <v>0</v>
      </c>
    </row>
    <row r="94" spans="1:93" x14ac:dyDescent="0.25">
      <c r="A94" t="s">
        <v>18</v>
      </c>
      <c r="B94">
        <v>0</v>
      </c>
      <c r="C94">
        <v>3</v>
      </c>
      <c r="D94">
        <v>1</v>
      </c>
      <c r="E94">
        <v>0</v>
      </c>
      <c r="F94">
        <v>0</v>
      </c>
      <c r="G94">
        <v>1</v>
      </c>
      <c r="H94">
        <v>9</v>
      </c>
      <c r="I94">
        <v>3</v>
      </c>
      <c r="J94">
        <v>2</v>
      </c>
      <c r="K94">
        <v>1</v>
      </c>
      <c r="L94">
        <v>12</v>
      </c>
      <c r="M94">
        <v>22</v>
      </c>
      <c r="N94">
        <v>8</v>
      </c>
      <c r="O94">
        <v>8</v>
      </c>
      <c r="P94">
        <v>0</v>
      </c>
      <c r="Q94">
        <v>0</v>
      </c>
      <c r="R94">
        <v>0</v>
      </c>
      <c r="S94">
        <v>15</v>
      </c>
      <c r="T94">
        <v>0</v>
      </c>
      <c r="U94">
        <v>3</v>
      </c>
      <c r="V94">
        <v>1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4</v>
      </c>
      <c r="AI94">
        <v>19</v>
      </c>
      <c r="AJ94">
        <v>4</v>
      </c>
      <c r="AK94">
        <v>4</v>
      </c>
      <c r="AL94">
        <v>20</v>
      </c>
      <c r="AM94">
        <v>3</v>
      </c>
      <c r="AN94">
        <v>0</v>
      </c>
      <c r="AO94">
        <v>5</v>
      </c>
      <c r="AP94">
        <v>0</v>
      </c>
      <c r="AQ94">
        <v>0</v>
      </c>
      <c r="AR94">
        <v>0</v>
      </c>
      <c r="AS94">
        <v>0</v>
      </c>
      <c r="AT94">
        <v>2</v>
      </c>
      <c r="AU94">
        <v>0</v>
      </c>
      <c r="AV94">
        <v>5</v>
      </c>
      <c r="AW94">
        <v>0</v>
      </c>
      <c r="AX94">
        <v>1</v>
      </c>
      <c r="AY94">
        <v>0</v>
      </c>
      <c r="AZ94">
        <v>0</v>
      </c>
      <c r="BA94">
        <v>0</v>
      </c>
      <c r="BB94">
        <v>1</v>
      </c>
      <c r="BC94">
        <v>1</v>
      </c>
      <c r="BD94">
        <v>2</v>
      </c>
      <c r="BE94">
        <v>0</v>
      </c>
      <c r="BF94">
        <v>0</v>
      </c>
      <c r="BG94">
        <v>0</v>
      </c>
      <c r="BH94">
        <v>0</v>
      </c>
      <c r="BI94">
        <v>2</v>
      </c>
      <c r="BJ94">
        <v>0</v>
      </c>
      <c r="BK94">
        <v>1</v>
      </c>
      <c r="BL94">
        <v>8</v>
      </c>
      <c r="BM94">
        <v>0</v>
      </c>
      <c r="BN94">
        <v>1</v>
      </c>
      <c r="BO94">
        <v>0</v>
      </c>
      <c r="BP94">
        <v>0</v>
      </c>
      <c r="BQ94">
        <v>0</v>
      </c>
      <c r="BR94">
        <v>11</v>
      </c>
      <c r="BS94">
        <v>4</v>
      </c>
      <c r="BT94">
        <v>0</v>
      </c>
      <c r="BU94">
        <v>0</v>
      </c>
      <c r="BV94">
        <v>14</v>
      </c>
      <c r="BW94">
        <v>30</v>
      </c>
      <c r="BX94">
        <v>1</v>
      </c>
      <c r="BY94">
        <v>1</v>
      </c>
      <c r="BZ94">
        <v>3</v>
      </c>
      <c r="CA94">
        <v>0</v>
      </c>
      <c r="CB94">
        <v>0</v>
      </c>
      <c r="CC94">
        <v>0</v>
      </c>
      <c r="CD94">
        <v>0</v>
      </c>
      <c r="CE94">
        <v>7</v>
      </c>
      <c r="CF94">
        <v>6</v>
      </c>
      <c r="CG94">
        <v>0</v>
      </c>
      <c r="CH94">
        <v>0</v>
      </c>
      <c r="CI94">
        <v>2</v>
      </c>
      <c r="CJ94">
        <v>9</v>
      </c>
      <c r="CK94">
        <v>23</v>
      </c>
      <c r="CL94">
        <v>0</v>
      </c>
      <c r="CM94">
        <v>12</v>
      </c>
      <c r="CN94">
        <v>51</v>
      </c>
      <c r="CO94">
        <v>0</v>
      </c>
    </row>
    <row r="95" spans="1:93" x14ac:dyDescent="0.25">
      <c r="A95" t="s">
        <v>3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0</v>
      </c>
      <c r="L95">
        <v>2</v>
      </c>
      <c r="M95">
        <v>3</v>
      </c>
      <c r="N95">
        <v>1</v>
      </c>
      <c r="O95">
        <v>0</v>
      </c>
      <c r="P95">
        <v>0</v>
      </c>
      <c r="Q95">
        <v>0</v>
      </c>
      <c r="R95">
        <v>1</v>
      </c>
      <c r="S95">
        <v>3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0</v>
      </c>
      <c r="AH95">
        <v>1</v>
      </c>
      <c r="AI95">
        <v>0</v>
      </c>
      <c r="AJ95">
        <v>1</v>
      </c>
      <c r="AK95">
        <v>1</v>
      </c>
      <c r="AL95">
        <v>1</v>
      </c>
      <c r="AM95">
        <v>0</v>
      </c>
      <c r="AN95">
        <v>2</v>
      </c>
      <c r="AO95">
        <v>0</v>
      </c>
      <c r="AP95">
        <v>0</v>
      </c>
      <c r="AQ95">
        <v>0</v>
      </c>
      <c r="AR95">
        <v>0</v>
      </c>
      <c r="AS95">
        <v>2</v>
      </c>
      <c r="AT95">
        <v>1</v>
      </c>
      <c r="AU95">
        <v>0</v>
      </c>
      <c r="AV95">
        <v>1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1</v>
      </c>
      <c r="BM95">
        <v>0</v>
      </c>
      <c r="BN95">
        <v>0</v>
      </c>
      <c r="BO95">
        <v>3</v>
      </c>
      <c r="BP95">
        <v>1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1</v>
      </c>
      <c r="BW95">
        <v>0</v>
      </c>
      <c r="BX95">
        <v>0</v>
      </c>
      <c r="BY95">
        <v>0</v>
      </c>
      <c r="BZ95">
        <v>2</v>
      </c>
      <c r="CA95">
        <v>0</v>
      </c>
      <c r="CB95">
        <v>3</v>
      </c>
      <c r="CC95">
        <v>3</v>
      </c>
      <c r="CD95">
        <v>2</v>
      </c>
      <c r="CE95">
        <v>2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1</v>
      </c>
      <c r="CL95">
        <v>0</v>
      </c>
      <c r="CM95">
        <v>1</v>
      </c>
      <c r="CN95">
        <v>4</v>
      </c>
      <c r="CO95">
        <v>1</v>
      </c>
    </row>
    <row r="96" spans="1:93" x14ac:dyDescent="0.25">
      <c r="A96" t="s">
        <v>49</v>
      </c>
      <c r="B96">
        <v>0</v>
      </c>
      <c r="C96">
        <v>0</v>
      </c>
      <c r="D96">
        <v>0</v>
      </c>
      <c r="E96">
        <v>0</v>
      </c>
      <c r="F96">
        <v>3</v>
      </c>
      <c r="G96">
        <v>2</v>
      </c>
      <c r="H96">
        <v>1</v>
      </c>
      <c r="I96">
        <v>1</v>
      </c>
      <c r="J96">
        <v>0</v>
      </c>
      <c r="K96">
        <v>0</v>
      </c>
      <c r="L96">
        <v>3</v>
      </c>
      <c r="M96">
        <v>1</v>
      </c>
      <c r="N96">
        <v>1</v>
      </c>
      <c r="O96">
        <v>0</v>
      </c>
      <c r="P96">
        <v>1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6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2</v>
      </c>
      <c r="AR96">
        <v>0</v>
      </c>
      <c r="AS96">
        <v>3</v>
      </c>
      <c r="AT96">
        <v>0</v>
      </c>
      <c r="AU96">
        <v>0</v>
      </c>
      <c r="AV96">
        <v>0</v>
      </c>
      <c r="AW96">
        <v>2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1</v>
      </c>
      <c r="BE96">
        <v>0</v>
      </c>
      <c r="BF96">
        <v>0</v>
      </c>
      <c r="BG96">
        <v>1</v>
      </c>
      <c r="BH96">
        <v>1</v>
      </c>
      <c r="BI96">
        <v>1</v>
      </c>
      <c r="BJ96">
        <v>1</v>
      </c>
      <c r="BK96">
        <v>0</v>
      </c>
      <c r="BL96">
        <v>0</v>
      </c>
      <c r="BM96">
        <v>0</v>
      </c>
      <c r="BN96">
        <v>0</v>
      </c>
      <c r="BO96">
        <v>1</v>
      </c>
      <c r="BP96">
        <v>1</v>
      </c>
      <c r="BQ96">
        <v>0</v>
      </c>
      <c r="BR96">
        <v>0</v>
      </c>
      <c r="BS96">
        <v>0</v>
      </c>
      <c r="BT96">
        <v>2</v>
      </c>
      <c r="BU96">
        <v>1</v>
      </c>
      <c r="BV96">
        <v>0</v>
      </c>
      <c r="BW96">
        <v>0</v>
      </c>
      <c r="BX96">
        <v>0</v>
      </c>
      <c r="BY96">
        <v>1</v>
      </c>
      <c r="BZ96">
        <v>0</v>
      </c>
      <c r="CA96">
        <v>0</v>
      </c>
      <c r="CB96">
        <v>1</v>
      </c>
      <c r="CC96">
        <v>0</v>
      </c>
      <c r="CD96">
        <v>3</v>
      </c>
      <c r="CE96">
        <v>0</v>
      </c>
      <c r="CF96">
        <v>1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1</v>
      </c>
      <c r="CM96">
        <v>1</v>
      </c>
      <c r="CN96">
        <v>1</v>
      </c>
      <c r="CO96">
        <v>1</v>
      </c>
    </row>
    <row r="97" spans="1:93" x14ac:dyDescent="0.25">
      <c r="A97" t="s">
        <v>18</v>
      </c>
      <c r="B97">
        <v>3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</row>
    <row r="98" spans="1:93" x14ac:dyDescent="0.25">
      <c r="A98" t="s">
        <v>5</v>
      </c>
      <c r="B98">
        <v>0</v>
      </c>
      <c r="C98">
        <v>4</v>
      </c>
      <c r="D98">
        <v>0</v>
      </c>
      <c r="E98">
        <v>0</v>
      </c>
      <c r="F98">
        <v>0</v>
      </c>
      <c r="G98">
        <v>0</v>
      </c>
      <c r="H98">
        <v>2</v>
      </c>
      <c r="I98">
        <v>0</v>
      </c>
      <c r="J98">
        <v>0</v>
      </c>
      <c r="K98">
        <v>0</v>
      </c>
      <c r="L98">
        <v>6</v>
      </c>
      <c r="M98">
        <v>3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3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1</v>
      </c>
      <c r="AO98">
        <v>15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5</v>
      </c>
      <c r="AW98">
        <v>0</v>
      </c>
      <c r="AX98">
        <v>0</v>
      </c>
      <c r="AY98">
        <v>1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6</v>
      </c>
      <c r="BJ98">
        <v>0</v>
      </c>
      <c r="BK98">
        <v>3</v>
      </c>
      <c r="BL98">
        <v>4</v>
      </c>
      <c r="BM98">
        <v>0</v>
      </c>
      <c r="BN98">
        <v>0</v>
      </c>
      <c r="BO98">
        <v>0</v>
      </c>
      <c r="BP98">
        <v>0</v>
      </c>
      <c r="BQ98">
        <v>1</v>
      </c>
      <c r="BR98">
        <v>2</v>
      </c>
      <c r="BS98">
        <v>0</v>
      </c>
      <c r="BT98">
        <v>0</v>
      </c>
      <c r="BU98">
        <v>0</v>
      </c>
      <c r="BV98">
        <v>7</v>
      </c>
      <c r="BW98">
        <v>0</v>
      </c>
      <c r="BX98">
        <v>1</v>
      </c>
      <c r="BY98">
        <v>0</v>
      </c>
      <c r="BZ98">
        <v>7</v>
      </c>
      <c r="CA98">
        <v>1</v>
      </c>
      <c r="CB98">
        <v>0</v>
      </c>
      <c r="CC98">
        <v>0</v>
      </c>
      <c r="CD98">
        <v>0</v>
      </c>
      <c r="CE98">
        <v>6</v>
      </c>
      <c r="CF98">
        <v>7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</row>
    <row r="99" spans="1:93" x14ac:dyDescent="0.25">
      <c r="A99" t="s">
        <v>5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219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</row>
    <row r="100" spans="1:93" x14ac:dyDescent="0.25">
      <c r="A100" t="s">
        <v>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2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</row>
    <row r="101" spans="1:93" x14ac:dyDescent="0.25">
      <c r="A101" t="s">
        <v>1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2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3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1</v>
      </c>
      <c r="BB101">
        <v>0</v>
      </c>
      <c r="BC101">
        <v>0</v>
      </c>
      <c r="BD101">
        <v>36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9</v>
      </c>
      <c r="BO101">
        <v>0</v>
      </c>
      <c r="BP101">
        <v>261</v>
      </c>
      <c r="BQ101">
        <v>0</v>
      </c>
      <c r="BR101">
        <v>0</v>
      </c>
      <c r="BS101">
        <v>0</v>
      </c>
      <c r="BT101">
        <v>1</v>
      </c>
      <c r="BU101">
        <v>0</v>
      </c>
      <c r="BV101">
        <v>0</v>
      </c>
      <c r="BW101">
        <v>0</v>
      </c>
      <c r="BX101">
        <v>1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</row>
    <row r="102" spans="1:93" x14ac:dyDescent="0.25">
      <c r="A102" t="s">
        <v>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2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</row>
    <row r="103" spans="1:93" x14ac:dyDescent="0.25">
      <c r="A103" t="s">
        <v>1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3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2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1</v>
      </c>
      <c r="CN103">
        <v>0</v>
      </c>
      <c r="CO103">
        <v>0</v>
      </c>
    </row>
    <row r="104" spans="1:93" x14ac:dyDescent="0.25">
      <c r="A104" t="s">
        <v>5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6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2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1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</row>
    <row r="105" spans="1:93" x14ac:dyDescent="0.25">
      <c r="A105" t="s">
        <v>31</v>
      </c>
      <c r="B105">
        <v>19</v>
      </c>
      <c r="C105">
        <v>105</v>
      </c>
      <c r="D105">
        <v>117</v>
      </c>
      <c r="E105">
        <v>4</v>
      </c>
      <c r="F105">
        <v>1173</v>
      </c>
      <c r="G105">
        <v>206</v>
      </c>
      <c r="H105">
        <v>7</v>
      </c>
      <c r="I105">
        <v>29</v>
      </c>
      <c r="J105">
        <v>125</v>
      </c>
      <c r="K105">
        <v>75</v>
      </c>
      <c r="L105">
        <v>222</v>
      </c>
      <c r="M105">
        <v>271</v>
      </c>
      <c r="N105">
        <v>211</v>
      </c>
      <c r="O105">
        <v>337</v>
      </c>
      <c r="P105">
        <v>7</v>
      </c>
      <c r="Q105">
        <v>1720</v>
      </c>
      <c r="R105">
        <v>394</v>
      </c>
      <c r="S105">
        <v>241</v>
      </c>
      <c r="T105">
        <v>2</v>
      </c>
      <c r="U105">
        <v>155</v>
      </c>
      <c r="V105">
        <v>1</v>
      </c>
      <c r="W105">
        <v>144</v>
      </c>
      <c r="X105">
        <v>59</v>
      </c>
      <c r="Y105">
        <v>107</v>
      </c>
      <c r="Z105">
        <v>146</v>
      </c>
      <c r="AA105">
        <v>0</v>
      </c>
      <c r="AB105">
        <v>108</v>
      </c>
      <c r="AC105">
        <v>4</v>
      </c>
      <c r="AD105">
        <v>1</v>
      </c>
      <c r="AE105">
        <v>0</v>
      </c>
      <c r="AF105">
        <v>78</v>
      </c>
      <c r="AG105">
        <v>158</v>
      </c>
      <c r="AH105">
        <v>41</v>
      </c>
      <c r="AI105">
        <v>328</v>
      </c>
      <c r="AJ105">
        <v>56</v>
      </c>
      <c r="AK105">
        <v>108</v>
      </c>
      <c r="AL105">
        <v>82</v>
      </c>
      <c r="AM105">
        <v>67</v>
      </c>
      <c r="AN105">
        <v>1</v>
      </c>
      <c r="AO105">
        <v>1</v>
      </c>
      <c r="AP105">
        <v>76</v>
      </c>
      <c r="AQ105">
        <v>5</v>
      </c>
      <c r="AR105">
        <v>532</v>
      </c>
      <c r="AS105">
        <v>55</v>
      </c>
      <c r="AT105">
        <v>263</v>
      </c>
      <c r="AU105">
        <v>43</v>
      </c>
      <c r="AV105">
        <v>46</v>
      </c>
      <c r="AW105">
        <v>45</v>
      </c>
      <c r="AX105">
        <v>61</v>
      </c>
      <c r="AY105">
        <v>69</v>
      </c>
      <c r="AZ105">
        <v>4</v>
      </c>
      <c r="BA105">
        <v>0</v>
      </c>
      <c r="BB105">
        <v>27</v>
      </c>
      <c r="BC105">
        <v>42</v>
      </c>
      <c r="BD105">
        <v>37</v>
      </c>
      <c r="BE105">
        <v>0</v>
      </c>
      <c r="BF105">
        <v>101</v>
      </c>
      <c r="BG105">
        <v>6</v>
      </c>
      <c r="BH105">
        <v>71</v>
      </c>
      <c r="BI105">
        <v>37</v>
      </c>
      <c r="BJ105">
        <v>128</v>
      </c>
      <c r="BK105">
        <v>34</v>
      </c>
      <c r="BL105">
        <v>93</v>
      </c>
      <c r="BM105">
        <v>44</v>
      </c>
      <c r="BN105">
        <v>113</v>
      </c>
      <c r="BO105">
        <v>1</v>
      </c>
      <c r="BP105">
        <v>293</v>
      </c>
      <c r="BQ105">
        <v>49</v>
      </c>
      <c r="BR105">
        <v>190</v>
      </c>
      <c r="BS105">
        <v>79</v>
      </c>
      <c r="BT105">
        <v>1</v>
      </c>
      <c r="BU105">
        <v>132</v>
      </c>
      <c r="BV105">
        <v>225</v>
      </c>
      <c r="BW105">
        <v>656</v>
      </c>
      <c r="BX105">
        <v>3</v>
      </c>
      <c r="BY105">
        <v>22</v>
      </c>
      <c r="BZ105">
        <v>152</v>
      </c>
      <c r="CA105">
        <v>2</v>
      </c>
      <c r="CB105">
        <v>60</v>
      </c>
      <c r="CC105">
        <v>0</v>
      </c>
      <c r="CD105">
        <v>0</v>
      </c>
      <c r="CE105">
        <v>208</v>
      </c>
      <c r="CF105">
        <v>93</v>
      </c>
      <c r="CG105">
        <v>0</v>
      </c>
      <c r="CH105">
        <v>12</v>
      </c>
      <c r="CI105">
        <v>29</v>
      </c>
      <c r="CJ105">
        <v>2</v>
      </c>
      <c r="CK105">
        <v>1</v>
      </c>
      <c r="CL105">
        <v>2</v>
      </c>
      <c r="CM105">
        <v>224</v>
      </c>
      <c r="CN105">
        <v>528</v>
      </c>
      <c r="CO105">
        <v>160</v>
      </c>
    </row>
    <row r="106" spans="1:93" x14ac:dyDescent="0.25">
      <c r="A106" t="s">
        <v>1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2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</row>
    <row r="107" spans="1:93" x14ac:dyDescent="0.25">
      <c r="A107" t="s">
        <v>52</v>
      </c>
      <c r="B107">
        <v>2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6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2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</row>
    <row r="108" spans="1:93" x14ac:dyDescent="0.25">
      <c r="A108" t="s">
        <v>53</v>
      </c>
      <c r="B108">
        <v>0</v>
      </c>
      <c r="C108">
        <v>0</v>
      </c>
      <c r="D108">
        <v>2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</v>
      </c>
      <c r="N108">
        <v>119</v>
      </c>
      <c r="O108">
        <v>22</v>
      </c>
      <c r="P108">
        <v>0</v>
      </c>
      <c r="Q108">
        <v>0</v>
      </c>
      <c r="R108">
        <v>0</v>
      </c>
      <c r="S108">
        <v>6</v>
      </c>
      <c r="T108">
        <v>0</v>
      </c>
      <c r="U108">
        <v>615</v>
      </c>
      <c r="V108">
        <v>8</v>
      </c>
      <c r="W108">
        <v>1</v>
      </c>
      <c r="X108">
        <v>0</v>
      </c>
      <c r="Y108">
        <v>2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1</v>
      </c>
      <c r="AJ108">
        <v>0</v>
      </c>
      <c r="AK108">
        <v>6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3</v>
      </c>
      <c r="BG108">
        <v>3</v>
      </c>
      <c r="BH108">
        <v>0</v>
      </c>
      <c r="BI108">
        <v>0</v>
      </c>
      <c r="BJ108">
        <v>0</v>
      </c>
      <c r="BK108">
        <v>0</v>
      </c>
      <c r="BL108">
        <v>25</v>
      </c>
      <c r="BM108">
        <v>0</v>
      </c>
      <c r="BN108">
        <v>1</v>
      </c>
      <c r="BO108">
        <v>0</v>
      </c>
      <c r="BP108">
        <v>74</v>
      </c>
      <c r="BQ108">
        <v>30</v>
      </c>
      <c r="BR108">
        <v>0</v>
      </c>
      <c r="BS108">
        <v>2</v>
      </c>
      <c r="BT108">
        <v>0</v>
      </c>
      <c r="BU108">
        <v>0</v>
      </c>
      <c r="BV108">
        <v>0</v>
      </c>
      <c r="BW108">
        <v>5</v>
      </c>
      <c r="BX108">
        <v>0</v>
      </c>
      <c r="BY108">
        <v>17</v>
      </c>
      <c r="BZ108">
        <v>32</v>
      </c>
      <c r="CA108">
        <v>0</v>
      </c>
      <c r="CB108">
        <v>0</v>
      </c>
      <c r="CC108">
        <v>0</v>
      </c>
      <c r="CD108">
        <v>0</v>
      </c>
      <c r="CE108">
        <v>16</v>
      </c>
      <c r="CF108">
        <v>0</v>
      </c>
      <c r="CG108">
        <v>0</v>
      </c>
      <c r="CH108">
        <v>4</v>
      </c>
      <c r="CI108">
        <v>0</v>
      </c>
      <c r="CJ108">
        <v>0</v>
      </c>
      <c r="CK108">
        <v>0</v>
      </c>
      <c r="CL108">
        <v>0</v>
      </c>
      <c r="CM108">
        <v>3</v>
      </c>
      <c r="CN108">
        <v>1</v>
      </c>
      <c r="CO108">
        <v>0</v>
      </c>
    </row>
    <row r="109" spans="1:93" x14ac:dyDescent="0.25">
      <c r="A109" t="s">
        <v>54</v>
      </c>
      <c r="B109">
        <v>3</v>
      </c>
      <c r="C109">
        <v>0</v>
      </c>
      <c r="D109">
        <v>1</v>
      </c>
      <c r="E109">
        <v>76</v>
      </c>
      <c r="F109">
        <v>0</v>
      </c>
      <c r="G109">
        <v>3</v>
      </c>
      <c r="H109">
        <v>0</v>
      </c>
      <c r="I109">
        <v>0</v>
      </c>
      <c r="J109">
        <v>89</v>
      </c>
      <c r="K109">
        <v>1</v>
      </c>
      <c r="L109">
        <v>40</v>
      </c>
      <c r="M109">
        <v>0</v>
      </c>
      <c r="N109">
        <v>2</v>
      </c>
      <c r="O109">
        <v>5</v>
      </c>
      <c r="P109">
        <v>0</v>
      </c>
      <c r="Q109">
        <v>0</v>
      </c>
      <c r="R109">
        <v>0</v>
      </c>
      <c r="S109">
        <v>693</v>
      </c>
      <c r="T109">
        <v>0</v>
      </c>
      <c r="U109">
        <v>2</v>
      </c>
      <c r="V109">
        <v>0</v>
      </c>
      <c r="W109">
        <v>9</v>
      </c>
      <c r="X109">
        <v>33</v>
      </c>
      <c r="Y109">
        <v>0</v>
      </c>
      <c r="Z109">
        <v>2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30</v>
      </c>
      <c r="AI109">
        <v>2</v>
      </c>
      <c r="AJ109">
        <v>458</v>
      </c>
      <c r="AK109">
        <v>18</v>
      </c>
      <c r="AL109">
        <v>0</v>
      </c>
      <c r="AM109">
        <v>5</v>
      </c>
      <c r="AN109">
        <v>0</v>
      </c>
      <c r="AO109">
        <v>1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18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25</v>
      </c>
      <c r="BN109">
        <v>8</v>
      </c>
      <c r="BO109">
        <v>1</v>
      </c>
      <c r="BP109">
        <v>0</v>
      </c>
      <c r="BQ109">
        <v>54</v>
      </c>
      <c r="BR109">
        <v>10</v>
      </c>
      <c r="BS109">
        <v>29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29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66</v>
      </c>
      <c r="CF109">
        <v>2</v>
      </c>
      <c r="CG109">
        <v>0</v>
      </c>
      <c r="CH109">
        <v>0</v>
      </c>
      <c r="CI109">
        <v>13</v>
      </c>
      <c r="CJ109">
        <v>1</v>
      </c>
      <c r="CK109">
        <v>0</v>
      </c>
      <c r="CL109">
        <v>0</v>
      </c>
      <c r="CM109">
        <v>0</v>
      </c>
      <c r="CN109">
        <v>0</v>
      </c>
      <c r="CO109">
        <v>0</v>
      </c>
    </row>
    <row r="110" spans="1:93" x14ac:dyDescent="0.25">
      <c r="A110" t="s">
        <v>5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2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</row>
    <row r="111" spans="1:93" x14ac:dyDescent="0.25">
      <c r="A111" t="s">
        <v>38</v>
      </c>
      <c r="B111">
        <v>0</v>
      </c>
      <c r="C111">
        <v>0</v>
      </c>
      <c r="D111">
        <v>5</v>
      </c>
      <c r="E111">
        <v>1</v>
      </c>
      <c r="F111">
        <v>6</v>
      </c>
      <c r="G111">
        <v>50</v>
      </c>
      <c r="H111">
        <v>1</v>
      </c>
      <c r="I111">
        <v>8</v>
      </c>
      <c r="J111">
        <v>18</v>
      </c>
      <c r="K111">
        <v>6</v>
      </c>
      <c r="L111">
        <v>2</v>
      </c>
      <c r="M111">
        <v>0</v>
      </c>
      <c r="N111">
        <v>21</v>
      </c>
      <c r="O111">
        <v>1</v>
      </c>
      <c r="P111">
        <v>1</v>
      </c>
      <c r="Q111">
        <v>0</v>
      </c>
      <c r="R111">
        <v>17</v>
      </c>
      <c r="S111">
        <v>2</v>
      </c>
      <c r="T111">
        <v>0</v>
      </c>
      <c r="U111">
        <v>6</v>
      </c>
      <c r="V111">
        <v>0</v>
      </c>
      <c r="W111">
        <v>7</v>
      </c>
      <c r="X111">
        <v>8</v>
      </c>
      <c r="Y111">
        <v>1</v>
      </c>
      <c r="Z111">
        <v>3</v>
      </c>
      <c r="AA111">
        <v>0</v>
      </c>
      <c r="AB111">
        <v>3</v>
      </c>
      <c r="AC111">
        <v>19</v>
      </c>
      <c r="AD111">
        <v>27</v>
      </c>
      <c r="AE111">
        <v>0</v>
      </c>
      <c r="AF111">
        <v>0</v>
      </c>
      <c r="AG111">
        <v>9</v>
      </c>
      <c r="AH111">
        <v>9</v>
      </c>
      <c r="AI111">
        <v>3</v>
      </c>
      <c r="AJ111">
        <v>3</v>
      </c>
      <c r="AK111">
        <v>9</v>
      </c>
      <c r="AL111">
        <v>37</v>
      </c>
      <c r="AM111">
        <v>12</v>
      </c>
      <c r="AN111">
        <v>0</v>
      </c>
      <c r="AO111">
        <v>0</v>
      </c>
      <c r="AP111">
        <v>46</v>
      </c>
      <c r="AQ111">
        <v>0</v>
      </c>
      <c r="AR111">
        <v>5</v>
      </c>
      <c r="AS111">
        <v>4</v>
      </c>
      <c r="AT111">
        <v>20</v>
      </c>
      <c r="AU111">
        <v>1</v>
      </c>
      <c r="AV111">
        <v>7</v>
      </c>
      <c r="AW111">
        <v>106</v>
      </c>
      <c r="AX111">
        <v>40</v>
      </c>
      <c r="AY111">
        <v>1</v>
      </c>
      <c r="AZ111">
        <v>0</v>
      </c>
      <c r="BA111">
        <v>0</v>
      </c>
      <c r="BB111">
        <v>7</v>
      </c>
      <c r="BC111">
        <v>10</v>
      </c>
      <c r="BD111">
        <v>6</v>
      </c>
      <c r="BE111">
        <v>0</v>
      </c>
      <c r="BF111">
        <v>7</v>
      </c>
      <c r="BG111">
        <v>0</v>
      </c>
      <c r="BH111">
        <v>0</v>
      </c>
      <c r="BI111">
        <v>4</v>
      </c>
      <c r="BJ111">
        <v>1</v>
      </c>
      <c r="BK111">
        <v>7</v>
      </c>
      <c r="BL111">
        <v>6</v>
      </c>
      <c r="BM111">
        <v>4</v>
      </c>
      <c r="BN111">
        <v>31</v>
      </c>
      <c r="BO111">
        <v>0</v>
      </c>
      <c r="BP111">
        <v>43</v>
      </c>
      <c r="BQ111">
        <v>11</v>
      </c>
      <c r="BR111">
        <v>33</v>
      </c>
      <c r="BS111">
        <v>1</v>
      </c>
      <c r="BT111">
        <v>0</v>
      </c>
      <c r="BU111">
        <v>1</v>
      </c>
      <c r="BV111">
        <v>0</v>
      </c>
      <c r="BW111">
        <v>0</v>
      </c>
      <c r="BX111">
        <v>3</v>
      </c>
      <c r="BY111">
        <v>7</v>
      </c>
      <c r="BZ111">
        <v>1</v>
      </c>
      <c r="CA111">
        <v>0</v>
      </c>
      <c r="CB111">
        <v>1</v>
      </c>
      <c r="CC111">
        <v>0</v>
      </c>
      <c r="CD111">
        <v>0</v>
      </c>
      <c r="CE111">
        <v>2</v>
      </c>
      <c r="CF111">
        <v>3</v>
      </c>
      <c r="CG111">
        <v>0</v>
      </c>
      <c r="CH111">
        <v>5</v>
      </c>
      <c r="CI111">
        <v>22</v>
      </c>
      <c r="CJ111">
        <v>2</v>
      </c>
      <c r="CK111">
        <v>26</v>
      </c>
      <c r="CL111">
        <v>1</v>
      </c>
      <c r="CM111">
        <v>0</v>
      </c>
      <c r="CN111">
        <v>0</v>
      </c>
      <c r="CO111">
        <v>15</v>
      </c>
    </row>
    <row r="112" spans="1:93" x14ac:dyDescent="0.25">
      <c r="A112" t="s">
        <v>56</v>
      </c>
      <c r="B112">
        <v>18</v>
      </c>
      <c r="C112">
        <v>185</v>
      </c>
      <c r="D112">
        <v>0</v>
      </c>
      <c r="E112">
        <v>2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6</v>
      </c>
      <c r="S112">
        <v>8</v>
      </c>
      <c r="T112">
        <v>23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13</v>
      </c>
      <c r="AO112">
        <v>0</v>
      </c>
      <c r="AP112">
        <v>37</v>
      </c>
      <c r="AQ112">
        <v>0</v>
      </c>
      <c r="AR112">
        <v>5</v>
      </c>
      <c r="AS112">
        <v>1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33</v>
      </c>
      <c r="AZ112">
        <v>0</v>
      </c>
      <c r="BA112">
        <v>0</v>
      </c>
      <c r="BB112">
        <v>1</v>
      </c>
      <c r="BC112">
        <v>38</v>
      </c>
      <c r="BD112">
        <v>0</v>
      </c>
      <c r="BE112">
        <v>0</v>
      </c>
      <c r="BF112">
        <v>42</v>
      </c>
      <c r="BG112">
        <v>0</v>
      </c>
      <c r="BH112">
        <v>0</v>
      </c>
      <c r="BI112">
        <v>2</v>
      </c>
      <c r="BJ112">
        <v>0</v>
      </c>
      <c r="BK112">
        <v>3</v>
      </c>
      <c r="BL112">
        <v>0</v>
      </c>
      <c r="BM112">
        <v>0</v>
      </c>
      <c r="BN112">
        <v>8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5</v>
      </c>
      <c r="BV112">
        <v>0</v>
      </c>
      <c r="BW112">
        <v>1</v>
      </c>
      <c r="BX112">
        <v>1</v>
      </c>
      <c r="BY112">
        <v>0</v>
      </c>
      <c r="BZ112">
        <v>0</v>
      </c>
      <c r="CA112">
        <v>0</v>
      </c>
      <c r="CB112">
        <v>7</v>
      </c>
      <c r="CC112">
        <v>0</v>
      </c>
      <c r="CD112">
        <v>0</v>
      </c>
      <c r="CE112">
        <v>5</v>
      </c>
      <c r="CF112">
        <v>11</v>
      </c>
      <c r="CG112">
        <v>0</v>
      </c>
      <c r="CH112">
        <v>1</v>
      </c>
      <c r="CI112">
        <v>0</v>
      </c>
      <c r="CJ112">
        <v>333</v>
      </c>
      <c r="CK112">
        <v>0</v>
      </c>
      <c r="CL112">
        <v>0</v>
      </c>
      <c r="CM112">
        <v>0</v>
      </c>
      <c r="CN112">
        <v>0</v>
      </c>
      <c r="CO112">
        <v>4</v>
      </c>
    </row>
    <row r="113" spans="1:93" x14ac:dyDescent="0.25">
      <c r="A113" t="s">
        <v>6</v>
      </c>
      <c r="B113">
        <v>3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2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8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1</v>
      </c>
      <c r="AY113">
        <v>2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9</v>
      </c>
      <c r="BO113">
        <v>0</v>
      </c>
      <c r="BP113">
        <v>0</v>
      </c>
      <c r="BQ113">
        <v>0</v>
      </c>
      <c r="BR113">
        <v>0</v>
      </c>
      <c r="BS113">
        <v>2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</row>
    <row r="114" spans="1:93" x14ac:dyDescent="0.25">
      <c r="A114" t="s">
        <v>18</v>
      </c>
      <c r="B114">
        <v>55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1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1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2</v>
      </c>
      <c r="CC114">
        <v>3</v>
      </c>
      <c r="CD114">
        <v>1</v>
      </c>
      <c r="CE114">
        <v>0</v>
      </c>
      <c r="CF114">
        <v>0</v>
      </c>
      <c r="CG114">
        <v>1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1</v>
      </c>
      <c r="CN114">
        <v>0</v>
      </c>
      <c r="CO114">
        <v>0</v>
      </c>
    </row>
    <row r="115" spans="1:93" x14ac:dyDescent="0.25">
      <c r="A115" t="s">
        <v>38</v>
      </c>
      <c r="B115">
        <v>3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5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0</v>
      </c>
      <c r="W115">
        <v>0</v>
      </c>
      <c r="X115">
        <v>4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143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1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1</v>
      </c>
      <c r="BJ115">
        <v>0</v>
      </c>
      <c r="BK115">
        <v>0</v>
      </c>
      <c r="BL115">
        <v>1</v>
      </c>
      <c r="BM115">
        <v>156</v>
      </c>
      <c r="BN115">
        <v>200</v>
      </c>
      <c r="BO115">
        <v>0</v>
      </c>
      <c r="BP115">
        <v>0</v>
      </c>
      <c r="BQ115">
        <v>0</v>
      </c>
      <c r="BR115">
        <v>0</v>
      </c>
      <c r="BS115">
        <v>2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2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</row>
    <row r="116" spans="1:93" x14ac:dyDescent="0.25">
      <c r="A116" t="s">
        <v>38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2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</row>
    <row r="117" spans="1:93" x14ac:dyDescent="0.25">
      <c r="A117" t="s">
        <v>3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1</v>
      </c>
      <c r="Q117">
        <v>0</v>
      </c>
      <c r="R117">
        <v>7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3</v>
      </c>
      <c r="AB117">
        <v>0</v>
      </c>
      <c r="AC117">
        <v>0</v>
      </c>
      <c r="AD117">
        <v>14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9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1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2</v>
      </c>
      <c r="BP117">
        <v>31</v>
      </c>
      <c r="BQ117">
        <v>1</v>
      </c>
      <c r="BR117">
        <v>0</v>
      </c>
      <c r="BS117">
        <v>1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1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1</v>
      </c>
      <c r="CL117">
        <v>0</v>
      </c>
      <c r="CM117">
        <v>0</v>
      </c>
      <c r="CN117">
        <v>0</v>
      </c>
      <c r="CO117">
        <v>0</v>
      </c>
    </row>
    <row r="118" spans="1:93" x14ac:dyDescent="0.25">
      <c r="A118" t="s">
        <v>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2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</row>
    <row r="119" spans="1:93" x14ac:dyDescent="0.25">
      <c r="A119" t="s">
        <v>5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7</v>
      </c>
      <c r="AQ119">
        <v>0</v>
      </c>
      <c r="AR119">
        <v>6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23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5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33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34</v>
      </c>
      <c r="CL119">
        <v>0</v>
      </c>
      <c r="CM119">
        <v>0</v>
      </c>
      <c r="CN119">
        <v>0</v>
      </c>
      <c r="CO119">
        <v>29</v>
      </c>
    </row>
    <row r="120" spans="1:93" x14ac:dyDescent="0.25">
      <c r="A120" t="s">
        <v>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2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</row>
    <row r="121" spans="1:93" x14ac:dyDescent="0.25">
      <c r="A121" t="s">
        <v>1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3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</row>
    <row r="122" spans="1:93" x14ac:dyDescent="0.25">
      <c r="A122" t="s">
        <v>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3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</row>
    <row r="123" spans="1:93" x14ac:dyDescent="0.25">
      <c r="A123" t="s">
        <v>3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2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2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</row>
    <row r="124" spans="1:93" x14ac:dyDescent="0.25">
      <c r="A124" t="s">
        <v>20</v>
      </c>
      <c r="B124">
        <v>12</v>
      </c>
      <c r="C124">
        <v>0</v>
      </c>
      <c r="D124">
        <v>173</v>
      </c>
      <c r="E124">
        <v>1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1</v>
      </c>
      <c r="L124">
        <v>190</v>
      </c>
      <c r="M124">
        <v>286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107</v>
      </c>
      <c r="Y124">
        <v>0</v>
      </c>
      <c r="Z124">
        <v>4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3</v>
      </c>
      <c r="AH124">
        <v>224</v>
      </c>
      <c r="AI124">
        <v>1</v>
      </c>
      <c r="AJ124">
        <v>511</v>
      </c>
      <c r="AK124">
        <v>1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29</v>
      </c>
      <c r="AY124">
        <v>173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49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92</v>
      </c>
      <c r="BO124">
        <v>0</v>
      </c>
      <c r="BP124">
        <v>0</v>
      </c>
      <c r="BQ124">
        <v>1</v>
      </c>
      <c r="BR124">
        <v>1</v>
      </c>
      <c r="BS124">
        <v>509</v>
      </c>
      <c r="BT124">
        <v>0</v>
      </c>
      <c r="BU124">
        <v>0</v>
      </c>
      <c r="BV124">
        <v>0</v>
      </c>
      <c r="BW124">
        <v>0</v>
      </c>
      <c r="BX124">
        <v>1</v>
      </c>
      <c r="BY124">
        <v>2</v>
      </c>
      <c r="BZ124">
        <v>537</v>
      </c>
      <c r="CA124">
        <v>0</v>
      </c>
      <c r="CB124">
        <v>0</v>
      </c>
      <c r="CC124">
        <v>0</v>
      </c>
      <c r="CD124">
        <v>0</v>
      </c>
      <c r="CE124">
        <v>79</v>
      </c>
      <c r="CF124">
        <v>0</v>
      </c>
      <c r="CG124">
        <v>0</v>
      </c>
      <c r="CH124">
        <v>0</v>
      </c>
      <c r="CI124">
        <v>590</v>
      </c>
      <c r="CJ124">
        <v>1</v>
      </c>
      <c r="CK124">
        <v>0</v>
      </c>
      <c r="CL124">
        <v>0</v>
      </c>
      <c r="CM124">
        <v>0</v>
      </c>
      <c r="CN124">
        <v>0</v>
      </c>
      <c r="CO124">
        <v>0</v>
      </c>
    </row>
    <row r="125" spans="1:93" x14ac:dyDescent="0.25">
      <c r="A125" t="s">
        <v>5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23</v>
      </c>
      <c r="AK125">
        <v>1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1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4</v>
      </c>
      <c r="AZ125">
        <v>0</v>
      </c>
      <c r="BA125">
        <v>0</v>
      </c>
      <c r="BB125">
        <v>226</v>
      </c>
      <c r="BC125">
        <v>1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142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</row>
    <row r="126" spans="1:93" x14ac:dyDescent="0.25">
      <c r="A126" t="s">
        <v>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2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</row>
    <row r="127" spans="1:93" x14ac:dyDescent="0.25">
      <c r="A127" t="s">
        <v>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2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</row>
    <row r="128" spans="1:93" x14ac:dyDescent="0.25">
      <c r="A128" t="s">
        <v>59</v>
      </c>
      <c r="B128">
        <v>8</v>
      </c>
      <c r="C128">
        <v>13</v>
      </c>
      <c r="D128">
        <v>190</v>
      </c>
      <c r="E128">
        <v>262</v>
      </c>
      <c r="F128">
        <v>736</v>
      </c>
      <c r="G128">
        <v>58</v>
      </c>
      <c r="H128">
        <v>104</v>
      </c>
      <c r="I128">
        <v>25</v>
      </c>
      <c r="J128">
        <v>1</v>
      </c>
      <c r="K128">
        <v>26</v>
      </c>
      <c r="L128">
        <v>322</v>
      </c>
      <c r="M128">
        <v>512</v>
      </c>
      <c r="N128">
        <v>340</v>
      </c>
      <c r="O128">
        <v>847</v>
      </c>
      <c r="P128">
        <v>0</v>
      </c>
      <c r="Q128">
        <v>2</v>
      </c>
      <c r="R128">
        <v>285</v>
      </c>
      <c r="S128">
        <v>398</v>
      </c>
      <c r="T128">
        <v>5</v>
      </c>
      <c r="U128">
        <v>108</v>
      </c>
      <c r="V128">
        <v>2</v>
      </c>
      <c r="W128">
        <v>63</v>
      </c>
      <c r="X128">
        <v>144</v>
      </c>
      <c r="Y128">
        <v>1059</v>
      </c>
      <c r="Z128">
        <v>148</v>
      </c>
      <c r="AA128">
        <v>1</v>
      </c>
      <c r="AB128">
        <v>0</v>
      </c>
      <c r="AC128">
        <v>1067</v>
      </c>
      <c r="AD128">
        <v>0</v>
      </c>
      <c r="AE128">
        <v>226</v>
      </c>
      <c r="AF128">
        <v>560</v>
      </c>
      <c r="AG128">
        <v>1</v>
      </c>
      <c r="AH128">
        <v>415</v>
      </c>
      <c r="AI128">
        <v>164</v>
      </c>
      <c r="AJ128">
        <v>332</v>
      </c>
      <c r="AK128">
        <v>354</v>
      </c>
      <c r="AL128">
        <v>0</v>
      </c>
      <c r="AM128">
        <v>318</v>
      </c>
      <c r="AN128">
        <v>1</v>
      </c>
      <c r="AO128">
        <v>1</v>
      </c>
      <c r="AP128">
        <v>1391</v>
      </c>
      <c r="AQ128">
        <v>0</v>
      </c>
      <c r="AR128">
        <v>147</v>
      </c>
      <c r="AS128">
        <v>96</v>
      </c>
      <c r="AT128">
        <v>726</v>
      </c>
      <c r="AU128">
        <v>86</v>
      </c>
      <c r="AV128">
        <v>411</v>
      </c>
      <c r="AW128">
        <v>1928</v>
      </c>
      <c r="AX128">
        <v>40</v>
      </c>
      <c r="AY128">
        <v>113</v>
      </c>
      <c r="AZ128">
        <v>0</v>
      </c>
      <c r="BA128">
        <v>0</v>
      </c>
      <c r="BB128">
        <v>159</v>
      </c>
      <c r="BC128">
        <v>71</v>
      </c>
      <c r="BD128">
        <v>200</v>
      </c>
      <c r="BE128">
        <v>0</v>
      </c>
      <c r="BF128">
        <v>153</v>
      </c>
      <c r="BG128">
        <v>0</v>
      </c>
      <c r="BH128">
        <v>563</v>
      </c>
      <c r="BI128">
        <v>58</v>
      </c>
      <c r="BJ128">
        <v>0</v>
      </c>
      <c r="BK128">
        <v>153</v>
      </c>
      <c r="BL128">
        <v>170</v>
      </c>
      <c r="BM128">
        <v>88</v>
      </c>
      <c r="BN128">
        <v>162</v>
      </c>
      <c r="BO128">
        <v>2</v>
      </c>
      <c r="BP128">
        <v>296</v>
      </c>
      <c r="BQ128">
        <v>103</v>
      </c>
      <c r="BR128">
        <v>360</v>
      </c>
      <c r="BS128">
        <v>27</v>
      </c>
      <c r="BT128">
        <v>0</v>
      </c>
      <c r="BU128">
        <v>1145</v>
      </c>
      <c r="BV128">
        <v>0</v>
      </c>
      <c r="BW128">
        <v>617</v>
      </c>
      <c r="BX128">
        <v>618</v>
      </c>
      <c r="BY128">
        <v>148</v>
      </c>
      <c r="BZ128">
        <v>531</v>
      </c>
      <c r="CA128">
        <v>3</v>
      </c>
      <c r="CB128">
        <v>2</v>
      </c>
      <c r="CC128">
        <v>1</v>
      </c>
      <c r="CD128">
        <v>1</v>
      </c>
      <c r="CE128">
        <v>1085</v>
      </c>
      <c r="CF128">
        <v>444</v>
      </c>
      <c r="CG128">
        <v>3</v>
      </c>
      <c r="CH128">
        <v>1</v>
      </c>
      <c r="CI128">
        <v>142</v>
      </c>
      <c r="CJ128">
        <v>472</v>
      </c>
      <c r="CK128">
        <v>761</v>
      </c>
      <c r="CL128">
        <v>0</v>
      </c>
      <c r="CM128">
        <v>651</v>
      </c>
      <c r="CN128">
        <v>2</v>
      </c>
      <c r="CO128">
        <v>1</v>
      </c>
    </row>
    <row r="129" spans="1:93" x14ac:dyDescent="0.25">
      <c r="A129" t="s">
        <v>4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210</v>
      </c>
      <c r="AX129">
        <v>1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</row>
    <row r="130" spans="1:93" x14ac:dyDescent="0.25">
      <c r="A130" t="s">
        <v>1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2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3</v>
      </c>
      <c r="CN130">
        <v>0</v>
      </c>
      <c r="CO130">
        <v>0</v>
      </c>
    </row>
    <row r="131" spans="1:93" x14ac:dyDescent="0.25">
      <c r="A131" t="s">
        <v>6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2</v>
      </c>
      <c r="H131">
        <v>0</v>
      </c>
      <c r="I131">
        <v>0</v>
      </c>
      <c r="J131">
        <v>0</v>
      </c>
      <c r="K131">
        <v>3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2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2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14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25</v>
      </c>
      <c r="CE131">
        <v>0</v>
      </c>
      <c r="CF131">
        <v>0</v>
      </c>
      <c r="CG131">
        <v>2</v>
      </c>
      <c r="CH131">
        <v>2</v>
      </c>
      <c r="CI131">
        <v>0</v>
      </c>
      <c r="CJ131">
        <v>1</v>
      </c>
      <c r="CK131">
        <v>0</v>
      </c>
      <c r="CL131">
        <v>612</v>
      </c>
      <c r="CM131">
        <v>0</v>
      </c>
      <c r="CN131">
        <v>0</v>
      </c>
      <c r="CO131">
        <v>0</v>
      </c>
    </row>
    <row r="132" spans="1:93" x14ac:dyDescent="0.25">
      <c r="A132" t="s">
        <v>6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58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2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</row>
    <row r="133" spans="1:93" x14ac:dyDescent="0.25">
      <c r="A133" t="s">
        <v>6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42</v>
      </c>
      <c r="BY133">
        <v>0</v>
      </c>
      <c r="BZ133">
        <v>1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</row>
    <row r="134" spans="1:93" x14ac:dyDescent="0.25">
      <c r="A134" t="s">
        <v>5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2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2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</row>
    <row r="135" spans="1:93" x14ac:dyDescent="0.25">
      <c r="A135" t="s">
        <v>63</v>
      </c>
      <c r="B135">
        <v>298</v>
      </c>
      <c r="C135">
        <v>6</v>
      </c>
      <c r="D135">
        <v>0</v>
      </c>
      <c r="E135">
        <v>161</v>
      </c>
      <c r="F135">
        <v>162</v>
      </c>
      <c r="G135">
        <v>2</v>
      </c>
      <c r="H135">
        <v>2</v>
      </c>
      <c r="I135">
        <v>0</v>
      </c>
      <c r="J135">
        <v>1</v>
      </c>
      <c r="K135">
        <v>1</v>
      </c>
      <c r="L135">
        <v>1</v>
      </c>
      <c r="M135">
        <v>6</v>
      </c>
      <c r="N135">
        <v>0</v>
      </c>
      <c r="O135">
        <v>0</v>
      </c>
      <c r="P135">
        <v>142</v>
      </c>
      <c r="Q135">
        <v>0</v>
      </c>
      <c r="R135">
        <v>233</v>
      </c>
      <c r="S135">
        <v>27</v>
      </c>
      <c r="T135">
        <v>123</v>
      </c>
      <c r="U135">
        <v>1</v>
      </c>
      <c r="V135">
        <v>2</v>
      </c>
      <c r="W135">
        <v>26</v>
      </c>
      <c r="X135">
        <v>0</v>
      </c>
      <c r="Y135">
        <v>0</v>
      </c>
      <c r="Z135">
        <v>1</v>
      </c>
      <c r="AA135">
        <v>25</v>
      </c>
      <c r="AB135">
        <v>29</v>
      </c>
      <c r="AC135">
        <v>1</v>
      </c>
      <c r="AD135">
        <v>0</v>
      </c>
      <c r="AE135">
        <v>0</v>
      </c>
      <c r="AF135">
        <v>68</v>
      </c>
      <c r="AG135">
        <v>77</v>
      </c>
      <c r="AH135">
        <v>4</v>
      </c>
      <c r="AI135">
        <v>2</v>
      </c>
      <c r="AJ135">
        <v>0</v>
      </c>
      <c r="AK135">
        <v>0</v>
      </c>
      <c r="AL135">
        <v>6</v>
      </c>
      <c r="AM135">
        <v>1</v>
      </c>
      <c r="AN135">
        <v>589</v>
      </c>
      <c r="AO135">
        <v>0</v>
      </c>
      <c r="AP135">
        <v>12</v>
      </c>
      <c r="AQ135">
        <v>3</v>
      </c>
      <c r="AR135">
        <v>0</v>
      </c>
      <c r="AS135">
        <v>0</v>
      </c>
      <c r="AT135">
        <v>12</v>
      </c>
      <c r="AU135">
        <v>0</v>
      </c>
      <c r="AV135">
        <v>2</v>
      </c>
      <c r="AW135">
        <v>918</v>
      </c>
      <c r="AX135">
        <v>2</v>
      </c>
      <c r="AY135">
        <v>2</v>
      </c>
      <c r="AZ135">
        <v>2</v>
      </c>
      <c r="BA135">
        <v>10</v>
      </c>
      <c r="BB135">
        <v>0</v>
      </c>
      <c r="BC135">
        <v>2</v>
      </c>
      <c r="BD135">
        <v>0</v>
      </c>
      <c r="BE135">
        <v>63</v>
      </c>
      <c r="BF135">
        <v>0</v>
      </c>
      <c r="BG135">
        <v>29</v>
      </c>
      <c r="BH135">
        <v>40</v>
      </c>
      <c r="BI135">
        <v>19</v>
      </c>
      <c r="BJ135">
        <v>233</v>
      </c>
      <c r="BK135">
        <v>1</v>
      </c>
      <c r="BL135">
        <v>7</v>
      </c>
      <c r="BM135">
        <v>0</v>
      </c>
      <c r="BN135">
        <v>1</v>
      </c>
      <c r="BO135">
        <v>508</v>
      </c>
      <c r="BP135">
        <v>84</v>
      </c>
      <c r="BQ135">
        <v>0</v>
      </c>
      <c r="BR135">
        <v>0</v>
      </c>
      <c r="BS135">
        <v>7</v>
      </c>
      <c r="BT135">
        <v>17</v>
      </c>
      <c r="BU135">
        <v>7</v>
      </c>
      <c r="BV135">
        <v>44</v>
      </c>
      <c r="BW135">
        <v>117</v>
      </c>
      <c r="BX135">
        <v>10</v>
      </c>
      <c r="BY135">
        <v>1</v>
      </c>
      <c r="BZ135">
        <v>4</v>
      </c>
      <c r="CA135">
        <v>28</v>
      </c>
      <c r="CB135">
        <v>60</v>
      </c>
      <c r="CC135">
        <v>484</v>
      </c>
      <c r="CD135">
        <v>391</v>
      </c>
      <c r="CE135">
        <v>16</v>
      </c>
      <c r="CF135">
        <v>8</v>
      </c>
      <c r="CG135">
        <v>194</v>
      </c>
      <c r="CH135">
        <v>3</v>
      </c>
      <c r="CI135">
        <v>0</v>
      </c>
      <c r="CJ135">
        <v>19</v>
      </c>
      <c r="CK135">
        <v>0</v>
      </c>
      <c r="CL135">
        <v>234</v>
      </c>
      <c r="CM135">
        <v>409</v>
      </c>
      <c r="CN135">
        <v>2</v>
      </c>
      <c r="CO135">
        <v>448</v>
      </c>
    </row>
    <row r="136" spans="1:93" x14ac:dyDescent="0.25">
      <c r="A136" t="s">
        <v>8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58</v>
      </c>
      <c r="T136">
        <v>0</v>
      </c>
      <c r="U136">
        <v>1</v>
      </c>
      <c r="V136">
        <v>0</v>
      </c>
      <c r="W136">
        <v>194</v>
      </c>
      <c r="X136">
        <v>34</v>
      </c>
      <c r="Y136">
        <v>130</v>
      </c>
      <c r="Z136">
        <v>3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25</v>
      </c>
      <c r="AN136">
        <v>0</v>
      </c>
      <c r="AO136">
        <v>0</v>
      </c>
      <c r="AP136">
        <v>407</v>
      </c>
      <c r="AQ136">
        <v>0</v>
      </c>
      <c r="AR136">
        <v>3</v>
      </c>
      <c r="AS136">
        <v>0</v>
      </c>
      <c r="AT136">
        <v>2</v>
      </c>
      <c r="AU136">
        <v>0</v>
      </c>
      <c r="AV136">
        <v>1</v>
      </c>
      <c r="AW136">
        <v>0</v>
      </c>
      <c r="AX136">
        <v>5</v>
      </c>
      <c r="AY136">
        <v>12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9</v>
      </c>
      <c r="BI136">
        <v>0</v>
      </c>
      <c r="BJ136">
        <v>0</v>
      </c>
      <c r="BK136">
        <v>0</v>
      </c>
      <c r="BL136">
        <v>67</v>
      </c>
      <c r="BM136">
        <v>0</v>
      </c>
      <c r="BN136">
        <v>60</v>
      </c>
      <c r="BO136">
        <v>0</v>
      </c>
      <c r="BP136">
        <v>2</v>
      </c>
      <c r="BQ136">
        <v>0</v>
      </c>
      <c r="BR136">
        <v>0</v>
      </c>
      <c r="BS136">
        <v>24</v>
      </c>
      <c r="BT136">
        <v>0</v>
      </c>
      <c r="BU136">
        <v>4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1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2</v>
      </c>
      <c r="CN136">
        <v>0</v>
      </c>
      <c r="CO136">
        <v>0</v>
      </c>
    </row>
    <row r="137" spans="1:93" x14ac:dyDescent="0.25">
      <c r="A137" t="s">
        <v>6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3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</row>
    <row r="138" spans="1:93" x14ac:dyDescent="0.25">
      <c r="A138" t="s">
        <v>6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4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</row>
    <row r="139" spans="1:93" x14ac:dyDescent="0.25">
      <c r="A139" t="s">
        <v>6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29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11</v>
      </c>
      <c r="BO139">
        <v>0</v>
      </c>
      <c r="BP139">
        <v>0</v>
      </c>
      <c r="BQ139">
        <v>12</v>
      </c>
      <c r="BR139">
        <v>0</v>
      </c>
      <c r="BS139">
        <v>2</v>
      </c>
      <c r="BT139">
        <v>1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1</v>
      </c>
      <c r="CJ139">
        <v>1</v>
      </c>
      <c r="CK139">
        <v>1</v>
      </c>
      <c r="CL139">
        <v>0</v>
      </c>
      <c r="CM139">
        <v>0</v>
      </c>
      <c r="CN139">
        <v>0</v>
      </c>
      <c r="CO139">
        <v>0</v>
      </c>
    </row>
    <row r="140" spans="1:93" x14ac:dyDescent="0.25">
      <c r="A140" t="s">
        <v>16</v>
      </c>
      <c r="B140">
        <v>14</v>
      </c>
      <c r="C140">
        <v>3830</v>
      </c>
      <c r="D140">
        <v>2772</v>
      </c>
      <c r="E140">
        <v>2813</v>
      </c>
      <c r="F140">
        <v>7</v>
      </c>
      <c r="G140">
        <v>6</v>
      </c>
      <c r="H140">
        <v>1138</v>
      </c>
      <c r="I140">
        <v>1596</v>
      </c>
      <c r="J140">
        <v>617</v>
      </c>
      <c r="K140">
        <v>2930</v>
      </c>
      <c r="L140">
        <v>77</v>
      </c>
      <c r="M140">
        <v>29</v>
      </c>
      <c r="N140">
        <v>211</v>
      </c>
      <c r="O140">
        <v>605</v>
      </c>
      <c r="P140">
        <v>2</v>
      </c>
      <c r="Q140">
        <v>5</v>
      </c>
      <c r="R140">
        <v>2</v>
      </c>
      <c r="S140">
        <v>56</v>
      </c>
      <c r="T140">
        <v>4</v>
      </c>
      <c r="U140">
        <v>891</v>
      </c>
      <c r="V140">
        <v>2473</v>
      </c>
      <c r="W140">
        <v>7</v>
      </c>
      <c r="X140">
        <v>2838</v>
      </c>
      <c r="Y140">
        <v>230</v>
      </c>
      <c r="Z140">
        <v>43</v>
      </c>
      <c r="AA140">
        <v>6</v>
      </c>
      <c r="AB140">
        <v>2</v>
      </c>
      <c r="AC140">
        <v>4</v>
      </c>
      <c r="AD140">
        <v>1</v>
      </c>
      <c r="AE140">
        <v>16</v>
      </c>
      <c r="AF140">
        <v>0</v>
      </c>
      <c r="AG140">
        <v>2552</v>
      </c>
      <c r="AH140">
        <v>640</v>
      </c>
      <c r="AI140">
        <v>835</v>
      </c>
      <c r="AJ140">
        <v>1360</v>
      </c>
      <c r="AK140">
        <v>3703</v>
      </c>
      <c r="AL140">
        <v>14</v>
      </c>
      <c r="AM140">
        <v>1355</v>
      </c>
      <c r="AN140">
        <v>7</v>
      </c>
      <c r="AO140">
        <v>1</v>
      </c>
      <c r="AP140">
        <v>5</v>
      </c>
      <c r="AQ140">
        <v>4</v>
      </c>
      <c r="AR140">
        <v>7</v>
      </c>
      <c r="AS140">
        <v>181</v>
      </c>
      <c r="AT140">
        <v>61</v>
      </c>
      <c r="AU140">
        <v>5872</v>
      </c>
      <c r="AV140">
        <v>2430</v>
      </c>
      <c r="AW140">
        <v>1</v>
      </c>
      <c r="AX140">
        <v>536</v>
      </c>
      <c r="AY140">
        <v>169</v>
      </c>
      <c r="AZ140">
        <v>2</v>
      </c>
      <c r="BA140">
        <v>2</v>
      </c>
      <c r="BB140">
        <v>1075</v>
      </c>
      <c r="BC140">
        <v>3</v>
      </c>
      <c r="BD140">
        <v>890</v>
      </c>
      <c r="BE140">
        <v>2</v>
      </c>
      <c r="BF140">
        <v>814</v>
      </c>
      <c r="BG140">
        <v>4</v>
      </c>
      <c r="BH140">
        <v>3</v>
      </c>
      <c r="BI140">
        <v>31</v>
      </c>
      <c r="BJ140">
        <v>1170</v>
      </c>
      <c r="BK140">
        <v>3968</v>
      </c>
      <c r="BL140">
        <v>395</v>
      </c>
      <c r="BM140">
        <v>3957</v>
      </c>
      <c r="BN140">
        <v>1280</v>
      </c>
      <c r="BO140">
        <v>1</v>
      </c>
      <c r="BP140">
        <v>2</v>
      </c>
      <c r="BQ140">
        <v>2368</v>
      </c>
      <c r="BR140">
        <v>1561</v>
      </c>
      <c r="BS140">
        <v>25</v>
      </c>
      <c r="BT140">
        <v>3</v>
      </c>
      <c r="BU140">
        <v>3</v>
      </c>
      <c r="BV140">
        <v>83</v>
      </c>
      <c r="BW140">
        <v>5</v>
      </c>
      <c r="BX140">
        <v>3552</v>
      </c>
      <c r="BY140">
        <v>6375</v>
      </c>
      <c r="BZ140">
        <v>104</v>
      </c>
      <c r="CA140">
        <v>7</v>
      </c>
      <c r="CB140">
        <v>7</v>
      </c>
      <c r="CC140">
        <v>2</v>
      </c>
      <c r="CD140">
        <v>5</v>
      </c>
      <c r="CE140">
        <v>68</v>
      </c>
      <c r="CF140">
        <v>70</v>
      </c>
      <c r="CG140">
        <v>4</v>
      </c>
      <c r="CH140">
        <v>4591</v>
      </c>
      <c r="CI140">
        <v>4199</v>
      </c>
      <c r="CJ140">
        <v>10</v>
      </c>
      <c r="CK140">
        <v>488</v>
      </c>
      <c r="CL140">
        <v>3</v>
      </c>
      <c r="CM140">
        <v>4</v>
      </c>
      <c r="CN140">
        <v>9</v>
      </c>
      <c r="CO140">
        <v>1</v>
      </c>
    </row>
    <row r="141" spans="1:93" x14ac:dyDescent="0.25">
      <c r="A141" t="s">
        <v>6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1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1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1</v>
      </c>
      <c r="CC141">
        <v>0</v>
      </c>
      <c r="CD141">
        <v>0</v>
      </c>
      <c r="CE141">
        <v>0</v>
      </c>
      <c r="CF141">
        <v>2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2</v>
      </c>
      <c r="CO141">
        <v>0</v>
      </c>
    </row>
    <row r="142" spans="1:93" x14ac:dyDescent="0.25">
      <c r="A142" t="s">
        <v>68</v>
      </c>
      <c r="B142">
        <v>0</v>
      </c>
      <c r="C142">
        <v>77</v>
      </c>
      <c r="D142">
        <v>16</v>
      </c>
      <c r="E142">
        <v>0</v>
      </c>
      <c r="F142">
        <v>0</v>
      </c>
      <c r="G142">
        <v>0</v>
      </c>
      <c r="H142">
        <v>5</v>
      </c>
      <c r="I142">
        <v>0</v>
      </c>
      <c r="J142">
        <v>0</v>
      </c>
      <c r="K142">
        <v>2</v>
      </c>
      <c r="L142">
        <v>0</v>
      </c>
      <c r="M142">
        <v>0</v>
      </c>
      <c r="N142">
        <v>0</v>
      </c>
      <c r="O142">
        <v>0</v>
      </c>
      <c r="P142">
        <v>504</v>
      </c>
      <c r="Q142">
        <v>2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5</v>
      </c>
      <c r="AA142">
        <v>0</v>
      </c>
      <c r="AB142">
        <v>0</v>
      </c>
      <c r="AC142">
        <v>0</v>
      </c>
      <c r="AD142">
        <v>0</v>
      </c>
      <c r="AE142">
        <v>1</v>
      </c>
      <c r="AF142">
        <v>58</v>
      </c>
      <c r="AG142">
        <v>0</v>
      </c>
      <c r="AH142">
        <v>0</v>
      </c>
      <c r="AI142">
        <v>0</v>
      </c>
      <c r="AJ142">
        <v>44</v>
      </c>
      <c r="AK142">
        <v>3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2</v>
      </c>
      <c r="AW142">
        <v>1</v>
      </c>
      <c r="AX142">
        <v>0</v>
      </c>
      <c r="AY142">
        <v>25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1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78</v>
      </c>
      <c r="BL142">
        <v>0</v>
      </c>
      <c r="BM142">
        <v>105</v>
      </c>
      <c r="BN142">
        <v>277</v>
      </c>
      <c r="BO142">
        <v>0</v>
      </c>
      <c r="BP142">
        <v>55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76</v>
      </c>
      <c r="BZ142">
        <v>2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622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</row>
    <row r="143" spans="1:93" x14ac:dyDescent="0.25">
      <c r="A143" t="s">
        <v>38</v>
      </c>
      <c r="B143">
        <v>12</v>
      </c>
      <c r="C143">
        <v>2</v>
      </c>
      <c r="D143">
        <v>450</v>
      </c>
      <c r="E143">
        <v>156</v>
      </c>
      <c r="F143">
        <v>79</v>
      </c>
      <c r="G143">
        <v>1006</v>
      </c>
      <c r="H143">
        <v>31</v>
      </c>
      <c r="I143">
        <v>752</v>
      </c>
      <c r="J143">
        <v>180</v>
      </c>
      <c r="K143">
        <v>119</v>
      </c>
      <c r="L143">
        <v>108</v>
      </c>
      <c r="M143">
        <v>12</v>
      </c>
      <c r="N143">
        <v>271</v>
      </c>
      <c r="O143">
        <v>78</v>
      </c>
      <c r="P143">
        <v>29</v>
      </c>
      <c r="Q143">
        <v>4</v>
      </c>
      <c r="R143">
        <v>261</v>
      </c>
      <c r="S143">
        <v>53</v>
      </c>
      <c r="T143">
        <v>4</v>
      </c>
      <c r="U143">
        <v>552</v>
      </c>
      <c r="V143">
        <v>838</v>
      </c>
      <c r="W143">
        <v>115</v>
      </c>
      <c r="X143">
        <v>320</v>
      </c>
      <c r="Y143">
        <v>225</v>
      </c>
      <c r="Z143">
        <v>1120</v>
      </c>
      <c r="AA143">
        <v>4</v>
      </c>
      <c r="AB143">
        <v>41</v>
      </c>
      <c r="AC143">
        <v>280</v>
      </c>
      <c r="AD143">
        <v>302</v>
      </c>
      <c r="AE143">
        <v>11</v>
      </c>
      <c r="AF143">
        <v>8</v>
      </c>
      <c r="AG143">
        <v>278</v>
      </c>
      <c r="AH143">
        <v>1010</v>
      </c>
      <c r="AI143">
        <v>54</v>
      </c>
      <c r="AJ143">
        <v>314</v>
      </c>
      <c r="AK143">
        <v>214</v>
      </c>
      <c r="AL143">
        <v>851</v>
      </c>
      <c r="AM143">
        <v>568</v>
      </c>
      <c r="AN143">
        <v>8</v>
      </c>
      <c r="AO143">
        <v>4</v>
      </c>
      <c r="AP143">
        <v>1635</v>
      </c>
      <c r="AQ143">
        <v>9</v>
      </c>
      <c r="AR143">
        <v>595</v>
      </c>
      <c r="AS143">
        <v>234</v>
      </c>
      <c r="AT143">
        <v>204</v>
      </c>
      <c r="AU143">
        <v>116</v>
      </c>
      <c r="AV143">
        <v>64</v>
      </c>
      <c r="AW143">
        <v>2093</v>
      </c>
      <c r="AX143">
        <v>1008</v>
      </c>
      <c r="AY143">
        <v>175</v>
      </c>
      <c r="AZ143">
        <v>37</v>
      </c>
      <c r="BA143">
        <v>218</v>
      </c>
      <c r="BB143">
        <v>207</v>
      </c>
      <c r="BC143">
        <v>195</v>
      </c>
      <c r="BD143">
        <v>198</v>
      </c>
      <c r="BE143">
        <v>1</v>
      </c>
      <c r="BF143">
        <v>252</v>
      </c>
      <c r="BG143">
        <v>1616</v>
      </c>
      <c r="BH143">
        <v>11</v>
      </c>
      <c r="BI143">
        <v>158</v>
      </c>
      <c r="BJ143">
        <v>4</v>
      </c>
      <c r="BK143">
        <v>133</v>
      </c>
      <c r="BL143">
        <v>313</v>
      </c>
      <c r="BM143">
        <v>416</v>
      </c>
      <c r="BN143">
        <v>880</v>
      </c>
      <c r="BO143">
        <v>61</v>
      </c>
      <c r="BP143">
        <v>849</v>
      </c>
      <c r="BQ143">
        <v>359</v>
      </c>
      <c r="BR143">
        <v>395</v>
      </c>
      <c r="BS143">
        <v>73</v>
      </c>
      <c r="BT143">
        <v>11</v>
      </c>
      <c r="BU143">
        <v>14</v>
      </c>
      <c r="BV143">
        <v>5</v>
      </c>
      <c r="BW143">
        <v>2</v>
      </c>
      <c r="BX143">
        <v>189</v>
      </c>
      <c r="BY143">
        <v>199</v>
      </c>
      <c r="BZ143">
        <v>24</v>
      </c>
      <c r="CA143">
        <v>1463</v>
      </c>
      <c r="CB143">
        <v>3173</v>
      </c>
      <c r="CC143">
        <v>17</v>
      </c>
      <c r="CD143">
        <v>3</v>
      </c>
      <c r="CE143">
        <v>25</v>
      </c>
      <c r="CF143">
        <v>113</v>
      </c>
      <c r="CG143">
        <v>2</v>
      </c>
      <c r="CH143">
        <v>80</v>
      </c>
      <c r="CI143">
        <v>535</v>
      </c>
      <c r="CJ143">
        <v>173</v>
      </c>
      <c r="CK143">
        <v>278</v>
      </c>
      <c r="CL143">
        <v>3</v>
      </c>
      <c r="CM143">
        <v>5</v>
      </c>
      <c r="CN143">
        <v>6</v>
      </c>
      <c r="CO143">
        <v>206</v>
      </c>
    </row>
    <row r="144" spans="1:93" x14ac:dyDescent="0.25">
      <c r="A144" t="s">
        <v>1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2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</row>
    <row r="145" spans="1:93" x14ac:dyDescent="0.25">
      <c r="A145" t="s">
        <v>69</v>
      </c>
      <c r="B145">
        <v>1</v>
      </c>
      <c r="C145">
        <v>0</v>
      </c>
      <c r="D145">
        <v>1</v>
      </c>
      <c r="E145">
        <v>1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2</v>
      </c>
      <c r="M145">
        <v>1</v>
      </c>
      <c r="N145">
        <v>0</v>
      </c>
      <c r="O145">
        <v>2</v>
      </c>
      <c r="P145">
        <v>1</v>
      </c>
      <c r="Q145">
        <v>0</v>
      </c>
      <c r="R145">
        <v>0</v>
      </c>
      <c r="S145">
        <v>1</v>
      </c>
      <c r="T145">
        <v>1</v>
      </c>
      <c r="U145">
        <v>0</v>
      </c>
      <c r="V145">
        <v>1</v>
      </c>
      <c r="W145">
        <v>0</v>
      </c>
      <c r="X145">
        <v>2</v>
      </c>
      <c r="Y145">
        <v>0</v>
      </c>
      <c r="Z145">
        <v>0</v>
      </c>
      <c r="AA145">
        <v>1</v>
      </c>
      <c r="AB145">
        <v>0</v>
      </c>
      <c r="AC145">
        <v>1</v>
      </c>
      <c r="AD145">
        <v>1</v>
      </c>
      <c r="AE145">
        <v>0</v>
      </c>
      <c r="AF145">
        <v>1</v>
      </c>
      <c r="AG145">
        <v>2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3</v>
      </c>
      <c r="AN145">
        <v>1</v>
      </c>
      <c r="AO145">
        <v>0</v>
      </c>
      <c r="AP145">
        <v>0</v>
      </c>
      <c r="AQ145">
        <v>0</v>
      </c>
      <c r="AR145">
        <v>1</v>
      </c>
      <c r="AS145">
        <v>0</v>
      </c>
      <c r="AT145">
        <v>1</v>
      </c>
      <c r="AU145">
        <v>1</v>
      </c>
      <c r="AV145">
        <v>0</v>
      </c>
      <c r="AW145">
        <v>0</v>
      </c>
      <c r="AX145">
        <v>1</v>
      </c>
      <c r="AY145">
        <v>1</v>
      </c>
      <c r="AZ145">
        <v>1</v>
      </c>
      <c r="BA145">
        <v>0</v>
      </c>
      <c r="BB145">
        <v>2</v>
      </c>
      <c r="BC145">
        <v>0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0</v>
      </c>
      <c r="BK145">
        <v>1</v>
      </c>
      <c r="BL145">
        <v>1</v>
      </c>
      <c r="BM145">
        <v>0</v>
      </c>
      <c r="BN145">
        <v>0</v>
      </c>
      <c r="BO145">
        <v>0</v>
      </c>
      <c r="BP145">
        <v>1</v>
      </c>
      <c r="BQ145">
        <v>0</v>
      </c>
      <c r="BR145">
        <v>1</v>
      </c>
      <c r="BS145">
        <v>0</v>
      </c>
      <c r="BT145">
        <v>0</v>
      </c>
      <c r="BU145">
        <v>0</v>
      </c>
      <c r="BV145">
        <v>0</v>
      </c>
      <c r="BW145">
        <v>1</v>
      </c>
      <c r="BX145">
        <v>0</v>
      </c>
      <c r="BY145">
        <v>0</v>
      </c>
      <c r="BZ145">
        <v>1</v>
      </c>
      <c r="CA145">
        <v>0</v>
      </c>
      <c r="CB145">
        <v>2</v>
      </c>
      <c r="CC145">
        <v>0</v>
      </c>
      <c r="CD145">
        <v>1</v>
      </c>
      <c r="CE145">
        <v>0</v>
      </c>
      <c r="CF145">
        <v>0</v>
      </c>
      <c r="CG145">
        <v>1</v>
      </c>
      <c r="CH145">
        <v>0</v>
      </c>
      <c r="CI145">
        <v>0</v>
      </c>
      <c r="CJ145">
        <v>0</v>
      </c>
      <c r="CK145">
        <v>1</v>
      </c>
      <c r="CL145">
        <v>2</v>
      </c>
      <c r="CM145">
        <v>3</v>
      </c>
      <c r="CN145">
        <v>3</v>
      </c>
      <c r="CO145">
        <v>3</v>
      </c>
    </row>
    <row r="146" spans="1:93" x14ac:dyDescent="0.25">
      <c r="A146" t="s">
        <v>3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1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1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1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2</v>
      </c>
      <c r="BH146">
        <v>0</v>
      </c>
      <c r="BI146">
        <v>0</v>
      </c>
      <c r="BJ146">
        <v>1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1</v>
      </c>
      <c r="BR146">
        <v>3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1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1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</row>
    <row r="147" spans="1:93" x14ac:dyDescent="0.25">
      <c r="A147" t="s">
        <v>20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4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1</v>
      </c>
      <c r="BD147">
        <v>0</v>
      </c>
      <c r="BE147">
        <v>0</v>
      </c>
      <c r="BF147">
        <v>0</v>
      </c>
      <c r="BG147">
        <v>0</v>
      </c>
      <c r="BH147">
        <v>1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21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1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22</v>
      </c>
      <c r="CD147">
        <v>0</v>
      </c>
      <c r="CE147">
        <v>1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9</v>
      </c>
    </row>
    <row r="148" spans="1:93" x14ac:dyDescent="0.25">
      <c r="A148" t="s">
        <v>7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4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55</v>
      </c>
      <c r="AZ148">
        <v>0</v>
      </c>
      <c r="BA148">
        <v>0</v>
      </c>
      <c r="BB148">
        <v>0</v>
      </c>
      <c r="BC148">
        <v>0</v>
      </c>
      <c r="BD148">
        <v>1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1</v>
      </c>
      <c r="BP148">
        <v>1</v>
      </c>
      <c r="BQ148">
        <v>0</v>
      </c>
      <c r="BR148">
        <v>1</v>
      </c>
      <c r="BS148">
        <v>1292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</row>
    <row r="149" spans="1:93" x14ac:dyDescent="0.25">
      <c r="A149" t="s">
        <v>7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37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1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3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</row>
    <row r="150" spans="1:93" x14ac:dyDescent="0.25">
      <c r="A150" t="s">
        <v>7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449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052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325</v>
      </c>
      <c r="AI150">
        <v>1389</v>
      </c>
      <c r="AJ150">
        <v>0</v>
      </c>
      <c r="AK150">
        <v>0</v>
      </c>
      <c r="AL150">
        <v>0</v>
      </c>
      <c r="AM150">
        <v>486</v>
      </c>
      <c r="AN150">
        <v>1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297</v>
      </c>
      <c r="BS150">
        <v>33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</row>
    <row r="151" spans="1:93" x14ac:dyDescent="0.25">
      <c r="A151" t="s">
        <v>1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1</v>
      </c>
      <c r="Y151">
        <v>888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</row>
    <row r="152" spans="1:93" x14ac:dyDescent="0.25">
      <c r="A152" t="s">
        <v>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</row>
    <row r="153" spans="1:93" x14ac:dyDescent="0.25">
      <c r="A153" t="s">
        <v>2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1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35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</row>
    <row r="154" spans="1:93" x14ac:dyDescent="0.25">
      <c r="A154" t="s">
        <v>3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2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</row>
    <row r="155" spans="1:93" x14ac:dyDescent="0.25">
      <c r="A155" t="s">
        <v>7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2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</row>
    <row r="156" spans="1:93" x14ac:dyDescent="0.25">
      <c r="A156" t="s">
        <v>74</v>
      </c>
      <c r="B156">
        <v>0</v>
      </c>
      <c r="C156">
        <v>0</v>
      </c>
      <c r="D156">
        <v>1</v>
      </c>
      <c r="E156">
        <v>0</v>
      </c>
      <c r="F156">
        <v>1</v>
      </c>
      <c r="G156">
        <v>1</v>
      </c>
      <c r="H156">
        <v>0</v>
      </c>
      <c r="I156">
        <v>1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2</v>
      </c>
      <c r="T156">
        <v>0</v>
      </c>
      <c r="U156">
        <v>0</v>
      </c>
      <c r="V156">
        <v>3</v>
      </c>
      <c r="W156">
        <v>0</v>
      </c>
      <c r="X156">
        <v>1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2</v>
      </c>
      <c r="AL156">
        <v>3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1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1</v>
      </c>
      <c r="BG156">
        <v>0</v>
      </c>
      <c r="BH156">
        <v>0</v>
      </c>
      <c r="BI156">
        <v>0</v>
      </c>
      <c r="BJ156">
        <v>0</v>
      </c>
      <c r="BK156">
        <v>1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1</v>
      </c>
      <c r="BR156">
        <v>0</v>
      </c>
      <c r="BS156">
        <v>0</v>
      </c>
      <c r="BT156">
        <v>1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5</v>
      </c>
      <c r="CB156">
        <v>1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1</v>
      </c>
      <c r="CK156">
        <v>0</v>
      </c>
      <c r="CL156">
        <v>0</v>
      </c>
      <c r="CM156">
        <v>0</v>
      </c>
      <c r="CN156">
        <v>0</v>
      </c>
      <c r="CO156">
        <v>0</v>
      </c>
    </row>
    <row r="157" spans="1:93" x14ac:dyDescent="0.25">
      <c r="A157" t="s">
        <v>24</v>
      </c>
      <c r="B157">
        <v>0</v>
      </c>
      <c r="C157">
        <v>0</v>
      </c>
      <c r="D157">
        <v>2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1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6</v>
      </c>
      <c r="AZ157">
        <v>0</v>
      </c>
      <c r="BA157">
        <v>0</v>
      </c>
      <c r="BB157">
        <v>13</v>
      </c>
      <c r="BC157">
        <v>0</v>
      </c>
      <c r="BD157">
        <v>8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3</v>
      </c>
      <c r="BO157">
        <v>0</v>
      </c>
      <c r="BP157">
        <v>0</v>
      </c>
      <c r="BQ157">
        <v>1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</row>
    <row r="158" spans="1:93" x14ac:dyDescent="0.25">
      <c r="A158" t="s">
        <v>7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3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</row>
    <row r="159" spans="1:93" x14ac:dyDescent="0.25">
      <c r="A159" t="s">
        <v>18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4</v>
      </c>
      <c r="AM159">
        <v>0</v>
      </c>
      <c r="AN159">
        <v>0</v>
      </c>
      <c r="AO159">
        <v>2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1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2</v>
      </c>
      <c r="BW159">
        <v>1</v>
      </c>
      <c r="BX159">
        <v>2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1</v>
      </c>
      <c r="CF159">
        <v>0</v>
      </c>
      <c r="CG159">
        <v>0</v>
      </c>
      <c r="CH159">
        <v>0</v>
      </c>
      <c r="CI159">
        <v>0</v>
      </c>
      <c r="CJ159">
        <v>1</v>
      </c>
      <c r="CK159">
        <v>0</v>
      </c>
      <c r="CL159">
        <v>0</v>
      </c>
      <c r="CM159">
        <v>2</v>
      </c>
      <c r="CN159">
        <v>4</v>
      </c>
      <c r="CO159">
        <v>0</v>
      </c>
    </row>
    <row r="160" spans="1:93" x14ac:dyDescent="0.25">
      <c r="A160" t="s">
        <v>76</v>
      </c>
      <c r="B160">
        <v>3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297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1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386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1</v>
      </c>
      <c r="BJ160">
        <v>0</v>
      </c>
      <c r="BK160">
        <v>1188</v>
      </c>
      <c r="BL160">
        <v>0</v>
      </c>
      <c r="BM160">
        <v>0</v>
      </c>
      <c r="BN160">
        <v>2</v>
      </c>
      <c r="BO160">
        <v>0</v>
      </c>
      <c r="BP160">
        <v>0</v>
      </c>
      <c r="BQ160">
        <v>0</v>
      </c>
      <c r="BR160">
        <v>0</v>
      </c>
      <c r="BS160">
        <v>19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1</v>
      </c>
      <c r="CB160">
        <v>0</v>
      </c>
      <c r="CC160">
        <v>0</v>
      </c>
      <c r="CD160">
        <v>0</v>
      </c>
      <c r="CE160">
        <v>219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</row>
    <row r="161" spans="1:93" x14ac:dyDescent="0.25">
      <c r="A161" t="s">
        <v>3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2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</row>
    <row r="162" spans="1:93" x14ac:dyDescent="0.25">
      <c r="A162" t="s">
        <v>3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2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</row>
    <row r="163" spans="1:93" x14ac:dyDescent="0.25">
      <c r="A163" t="s">
        <v>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5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>
        <v>0</v>
      </c>
      <c r="AF163">
        <v>0</v>
      </c>
      <c r="AG163">
        <v>7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4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1</v>
      </c>
      <c r="CD163">
        <v>0</v>
      </c>
      <c r="CE163">
        <v>7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19</v>
      </c>
      <c r="CM163">
        <v>0</v>
      </c>
      <c r="CN163">
        <v>0</v>
      </c>
      <c r="CO163">
        <v>3</v>
      </c>
    </row>
    <row r="164" spans="1:93" x14ac:dyDescent="0.25">
      <c r="A164" t="s">
        <v>7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11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</row>
    <row r="165" spans="1:93" x14ac:dyDescent="0.25">
      <c r="A165" t="s">
        <v>3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2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</row>
    <row r="166" spans="1:93" x14ac:dyDescent="0.25">
      <c r="A166" t="s">
        <v>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0</v>
      </c>
      <c r="AM166">
        <v>0</v>
      </c>
      <c r="AN166">
        <v>0</v>
      </c>
      <c r="AO166">
        <v>2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1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</row>
    <row r="167" spans="1:93" x14ac:dyDescent="0.25">
      <c r="A167" t="s">
        <v>16</v>
      </c>
      <c r="B167">
        <v>0</v>
      </c>
      <c r="C167">
        <v>2</v>
      </c>
      <c r="D167">
        <v>3</v>
      </c>
      <c r="E167">
        <v>2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3</v>
      </c>
      <c r="W167">
        <v>0</v>
      </c>
      <c r="X167">
        <v>1</v>
      </c>
      <c r="Y167">
        <v>1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1</v>
      </c>
      <c r="AJ167">
        <v>0</v>
      </c>
      <c r="AK167">
        <v>1</v>
      </c>
      <c r="AL167">
        <v>0</v>
      </c>
      <c r="AM167">
        <v>256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1554</v>
      </c>
      <c r="AT167">
        <v>2</v>
      </c>
      <c r="AU167">
        <v>0</v>
      </c>
      <c r="AV167">
        <v>1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1</v>
      </c>
      <c r="BE167">
        <v>0</v>
      </c>
      <c r="BF167">
        <v>1</v>
      </c>
      <c r="BG167">
        <v>0</v>
      </c>
      <c r="BH167">
        <v>0</v>
      </c>
      <c r="BI167">
        <v>148</v>
      </c>
      <c r="BJ167">
        <v>0</v>
      </c>
      <c r="BK167">
        <v>1</v>
      </c>
      <c r="BL167">
        <v>0</v>
      </c>
      <c r="BM167">
        <v>3</v>
      </c>
      <c r="BN167">
        <v>3</v>
      </c>
      <c r="BO167">
        <v>0</v>
      </c>
      <c r="BP167">
        <v>0</v>
      </c>
      <c r="BQ167">
        <v>0</v>
      </c>
      <c r="BR167">
        <v>9</v>
      </c>
      <c r="BS167">
        <v>1</v>
      </c>
      <c r="BT167">
        <v>0</v>
      </c>
      <c r="BU167">
        <v>0</v>
      </c>
      <c r="BV167">
        <v>0</v>
      </c>
      <c r="BW167">
        <v>0</v>
      </c>
      <c r="BX167">
        <v>2</v>
      </c>
      <c r="BY167">
        <v>0</v>
      </c>
      <c r="BZ167">
        <v>1</v>
      </c>
      <c r="CA167">
        <v>0</v>
      </c>
      <c r="CB167">
        <v>2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1</v>
      </c>
      <c r="CI167">
        <v>1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</row>
    <row r="168" spans="1:93" x14ac:dyDescent="0.25">
      <c r="A168" t="s">
        <v>6</v>
      </c>
      <c r="B168">
        <v>0</v>
      </c>
      <c r="C168">
        <v>1</v>
      </c>
      <c r="D168">
        <v>0</v>
      </c>
      <c r="E168">
        <v>0</v>
      </c>
      <c r="F168">
        <v>9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1</v>
      </c>
      <c r="Q168">
        <v>0</v>
      </c>
      <c r="R168">
        <v>30</v>
      </c>
      <c r="S168">
        <v>0</v>
      </c>
      <c r="T168">
        <v>109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</v>
      </c>
      <c r="AC168">
        <v>0</v>
      </c>
      <c r="AD168">
        <v>10</v>
      </c>
      <c r="AE168">
        <v>0</v>
      </c>
      <c r="AF168">
        <v>18</v>
      </c>
      <c r="AG168">
        <v>0</v>
      </c>
      <c r="AH168">
        <v>0</v>
      </c>
      <c r="AI168">
        <v>0</v>
      </c>
      <c r="AJ168">
        <v>1</v>
      </c>
      <c r="AK168">
        <v>0</v>
      </c>
      <c r="AL168">
        <v>1</v>
      </c>
      <c r="AM168">
        <v>3</v>
      </c>
      <c r="AN168">
        <v>0</v>
      </c>
      <c r="AO168">
        <v>0</v>
      </c>
      <c r="AP168">
        <v>0</v>
      </c>
      <c r="AQ168">
        <v>0</v>
      </c>
      <c r="AR168">
        <v>1</v>
      </c>
      <c r="AS168">
        <v>0</v>
      </c>
      <c r="AT168">
        <v>2</v>
      </c>
      <c r="AU168">
        <v>0</v>
      </c>
      <c r="AV168">
        <v>0</v>
      </c>
      <c r="AW168">
        <v>7</v>
      </c>
      <c r="AX168">
        <v>9</v>
      </c>
      <c r="AY168">
        <v>0</v>
      </c>
      <c r="AZ168">
        <v>0</v>
      </c>
      <c r="BA168">
        <v>0</v>
      </c>
      <c r="BB168">
        <v>0</v>
      </c>
      <c r="BC168">
        <v>4</v>
      </c>
      <c r="BD168">
        <v>0</v>
      </c>
      <c r="BE168">
        <v>0</v>
      </c>
      <c r="BF168">
        <v>4</v>
      </c>
      <c r="BG168">
        <v>18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7</v>
      </c>
      <c r="BP168">
        <v>0</v>
      </c>
      <c r="BQ168">
        <v>0</v>
      </c>
      <c r="BR168">
        <v>4</v>
      </c>
      <c r="BS168">
        <v>0</v>
      </c>
      <c r="BT168">
        <v>121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2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22</v>
      </c>
      <c r="CK168">
        <v>0</v>
      </c>
      <c r="CL168">
        <v>0</v>
      </c>
      <c r="CM168">
        <v>1</v>
      </c>
      <c r="CN168">
        <v>24</v>
      </c>
      <c r="CO168">
        <v>1</v>
      </c>
    </row>
    <row r="169" spans="1:93" x14ac:dyDescent="0.25">
      <c r="A169" t="s">
        <v>78</v>
      </c>
      <c r="B169">
        <v>0</v>
      </c>
      <c r="C169">
        <v>0</v>
      </c>
      <c r="D169">
        <v>0</v>
      </c>
      <c r="E169">
        <v>0</v>
      </c>
      <c r="F169">
        <v>5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3</v>
      </c>
      <c r="Z169">
        <v>0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1</v>
      </c>
      <c r="AG169">
        <v>0</v>
      </c>
      <c r="AH169">
        <v>0</v>
      </c>
      <c r="AI169">
        <v>0</v>
      </c>
      <c r="AJ169">
        <v>0</v>
      </c>
      <c r="AK169">
        <v>1</v>
      </c>
      <c r="AL169">
        <v>0</v>
      </c>
      <c r="AM169">
        <v>0</v>
      </c>
      <c r="AN169">
        <v>0</v>
      </c>
      <c r="AO169">
        <v>4</v>
      </c>
      <c r="AP169">
        <v>3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2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1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1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1</v>
      </c>
      <c r="CB169">
        <v>0</v>
      </c>
      <c r="CC169">
        <v>3</v>
      </c>
      <c r="CD169">
        <v>0</v>
      </c>
      <c r="CE169">
        <v>0</v>
      </c>
      <c r="CF169">
        <v>0</v>
      </c>
      <c r="CG169">
        <v>1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1</v>
      </c>
    </row>
    <row r="170" spans="1:93" x14ac:dyDescent="0.25">
      <c r="A170" t="s">
        <v>79</v>
      </c>
      <c r="B170">
        <v>0</v>
      </c>
      <c r="C170">
        <v>466</v>
      </c>
      <c r="D170">
        <v>0</v>
      </c>
      <c r="E170">
        <v>2006</v>
      </c>
      <c r="F170">
        <v>2</v>
      </c>
      <c r="G170">
        <v>3</v>
      </c>
      <c r="H170">
        <v>959</v>
      </c>
      <c r="I170">
        <v>0</v>
      </c>
      <c r="J170">
        <v>1</v>
      </c>
      <c r="K170">
        <v>49</v>
      </c>
      <c r="L170">
        <v>3</v>
      </c>
      <c r="M170">
        <v>5</v>
      </c>
      <c r="N170">
        <v>3</v>
      </c>
      <c r="O170">
        <v>20</v>
      </c>
      <c r="P170">
        <v>821</v>
      </c>
      <c r="Q170">
        <v>3154</v>
      </c>
      <c r="R170">
        <v>1022</v>
      </c>
      <c r="S170">
        <v>0</v>
      </c>
      <c r="T170">
        <v>3</v>
      </c>
      <c r="U170">
        <v>198</v>
      </c>
      <c r="V170">
        <v>1</v>
      </c>
      <c r="W170">
        <v>3</v>
      </c>
      <c r="X170">
        <v>2</v>
      </c>
      <c r="Y170">
        <v>1</v>
      </c>
      <c r="Z170">
        <v>6</v>
      </c>
      <c r="AA170">
        <v>2687</v>
      </c>
      <c r="AB170">
        <v>1</v>
      </c>
      <c r="AC170">
        <v>26</v>
      </c>
      <c r="AD170">
        <v>533</v>
      </c>
      <c r="AE170">
        <v>2662</v>
      </c>
      <c r="AF170">
        <v>1</v>
      </c>
      <c r="AG170">
        <v>6</v>
      </c>
      <c r="AH170">
        <v>9</v>
      </c>
      <c r="AI170">
        <v>1</v>
      </c>
      <c r="AJ170">
        <v>1</v>
      </c>
      <c r="AK170">
        <v>3</v>
      </c>
      <c r="AL170">
        <v>7</v>
      </c>
      <c r="AM170">
        <v>1</v>
      </c>
      <c r="AN170">
        <v>2</v>
      </c>
      <c r="AO170">
        <v>2</v>
      </c>
      <c r="AP170">
        <v>1</v>
      </c>
      <c r="AQ170">
        <v>1315</v>
      </c>
      <c r="AR170">
        <v>1</v>
      </c>
      <c r="AS170">
        <v>1798</v>
      </c>
      <c r="AT170">
        <v>856</v>
      </c>
      <c r="AU170">
        <v>339</v>
      </c>
      <c r="AV170">
        <v>0</v>
      </c>
      <c r="AW170">
        <v>3</v>
      </c>
      <c r="AX170">
        <v>0</v>
      </c>
      <c r="AY170">
        <v>9</v>
      </c>
      <c r="AZ170">
        <v>3</v>
      </c>
      <c r="BA170">
        <v>1</v>
      </c>
      <c r="BB170">
        <v>82</v>
      </c>
      <c r="BC170">
        <v>1</v>
      </c>
      <c r="BD170">
        <v>627</v>
      </c>
      <c r="BE170">
        <v>1</v>
      </c>
      <c r="BF170">
        <v>2</v>
      </c>
      <c r="BG170">
        <v>0</v>
      </c>
      <c r="BH170">
        <v>2</v>
      </c>
      <c r="BI170">
        <v>2</v>
      </c>
      <c r="BJ170">
        <v>1355</v>
      </c>
      <c r="BK170">
        <v>654</v>
      </c>
      <c r="BL170">
        <v>1</v>
      </c>
      <c r="BM170">
        <v>71</v>
      </c>
      <c r="BN170">
        <v>2</v>
      </c>
      <c r="BO170">
        <v>1600</v>
      </c>
      <c r="BP170">
        <v>2657</v>
      </c>
      <c r="BQ170">
        <v>13</v>
      </c>
      <c r="BR170">
        <v>1</v>
      </c>
      <c r="BS170">
        <v>638</v>
      </c>
      <c r="BT170">
        <v>2143</v>
      </c>
      <c r="BU170">
        <v>3</v>
      </c>
      <c r="BV170">
        <v>48</v>
      </c>
      <c r="BW170">
        <v>23</v>
      </c>
      <c r="BX170">
        <v>1457</v>
      </c>
      <c r="BY170">
        <v>732</v>
      </c>
      <c r="BZ170">
        <v>964</v>
      </c>
      <c r="CA170">
        <v>60</v>
      </c>
      <c r="CB170">
        <v>2</v>
      </c>
      <c r="CC170">
        <v>347</v>
      </c>
      <c r="CD170">
        <v>4</v>
      </c>
      <c r="CE170">
        <v>1320</v>
      </c>
      <c r="CF170">
        <v>427</v>
      </c>
      <c r="CG170">
        <v>2</v>
      </c>
      <c r="CH170">
        <v>1</v>
      </c>
      <c r="CI170">
        <v>0</v>
      </c>
      <c r="CJ170">
        <v>878</v>
      </c>
      <c r="CK170">
        <v>1167</v>
      </c>
      <c r="CL170">
        <v>2</v>
      </c>
      <c r="CM170">
        <v>2943</v>
      </c>
      <c r="CN170">
        <v>739</v>
      </c>
      <c r="CO170">
        <v>1</v>
      </c>
    </row>
    <row r="171" spans="1:93" x14ac:dyDescent="0.25">
      <c r="A171" t="s">
        <v>8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2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</row>
    <row r="172" spans="1:93" x14ac:dyDescent="0.25">
      <c r="A172" t="s">
        <v>81</v>
      </c>
      <c r="B172">
        <v>15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83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1</v>
      </c>
      <c r="AQ172">
        <v>0</v>
      </c>
      <c r="AR172">
        <v>1</v>
      </c>
      <c r="AS172">
        <v>0</v>
      </c>
      <c r="AT172">
        <v>4</v>
      </c>
      <c r="AU172">
        <v>0</v>
      </c>
      <c r="AV172">
        <v>0</v>
      </c>
      <c r="AW172">
        <v>0</v>
      </c>
      <c r="AX172">
        <v>0</v>
      </c>
      <c r="AY172">
        <v>1</v>
      </c>
      <c r="AZ172">
        <v>0</v>
      </c>
      <c r="BA172">
        <v>1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1</v>
      </c>
      <c r="BJ172">
        <v>0</v>
      </c>
      <c r="BK172">
        <v>0</v>
      </c>
      <c r="BL172">
        <v>0</v>
      </c>
      <c r="BM172">
        <v>1</v>
      </c>
      <c r="BN172">
        <v>13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1</v>
      </c>
      <c r="BX172">
        <v>3522</v>
      </c>
      <c r="BY172">
        <v>0</v>
      </c>
      <c r="BZ172">
        <v>2</v>
      </c>
      <c r="CA172">
        <v>727</v>
      </c>
      <c r="CB172">
        <v>680</v>
      </c>
      <c r="CC172">
        <v>1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2</v>
      </c>
      <c r="CM172">
        <v>1</v>
      </c>
      <c r="CN172">
        <v>0</v>
      </c>
      <c r="CO172">
        <v>1</v>
      </c>
    </row>
    <row r="173" spans="1:93" x14ac:dyDescent="0.25">
      <c r="A173" t="s">
        <v>8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1</v>
      </c>
      <c r="BA173">
        <v>0</v>
      </c>
      <c r="BB173">
        <v>0</v>
      </c>
      <c r="BC173">
        <v>0</v>
      </c>
      <c r="BD173">
        <v>0</v>
      </c>
      <c r="BE173">
        <v>1312</v>
      </c>
      <c r="BF173">
        <v>1</v>
      </c>
      <c r="BG173">
        <v>0</v>
      </c>
      <c r="BH173">
        <v>0</v>
      </c>
      <c r="BI173">
        <v>2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1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</row>
    <row r="174" spans="1:93" x14ac:dyDescent="0.25">
      <c r="A174" t="s">
        <v>20</v>
      </c>
      <c r="B174">
        <v>0</v>
      </c>
      <c r="C174">
        <v>53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6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1</v>
      </c>
      <c r="AL174">
        <v>0</v>
      </c>
      <c r="AM174">
        <v>0</v>
      </c>
      <c r="AN174">
        <v>0</v>
      </c>
      <c r="AO174">
        <v>2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2</v>
      </c>
      <c r="AZ174">
        <v>1</v>
      </c>
      <c r="BA174">
        <v>0</v>
      </c>
      <c r="BB174">
        <v>1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38</v>
      </c>
      <c r="BJ174">
        <v>0</v>
      </c>
      <c r="BK174">
        <v>0</v>
      </c>
      <c r="BL174">
        <v>1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46</v>
      </c>
      <c r="BS174">
        <v>0</v>
      </c>
      <c r="BT174">
        <v>0</v>
      </c>
      <c r="BU174">
        <v>0</v>
      </c>
      <c r="BV174">
        <v>1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3</v>
      </c>
      <c r="CF174">
        <v>0</v>
      </c>
      <c r="CG174">
        <v>0</v>
      </c>
      <c r="CH174">
        <v>1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</row>
    <row r="175" spans="1:93" x14ac:dyDescent="0.25">
      <c r="A175" t="s">
        <v>74</v>
      </c>
      <c r="B175">
        <v>13</v>
      </c>
      <c r="C175">
        <v>0</v>
      </c>
      <c r="D175">
        <v>7</v>
      </c>
      <c r="E175">
        <v>0</v>
      </c>
      <c r="F175">
        <v>140</v>
      </c>
      <c r="G175">
        <v>106</v>
      </c>
      <c r="H175">
        <v>1</v>
      </c>
      <c r="I175">
        <v>15</v>
      </c>
      <c r="J175">
        <v>0</v>
      </c>
      <c r="K175">
        <v>20</v>
      </c>
      <c r="L175">
        <v>0</v>
      </c>
      <c r="M175">
        <v>26</v>
      </c>
      <c r="N175">
        <v>17</v>
      </c>
      <c r="O175">
        <v>98</v>
      </c>
      <c r="P175">
        <v>0</v>
      </c>
      <c r="Q175">
        <v>0</v>
      </c>
      <c r="R175">
        <v>0</v>
      </c>
      <c r="S175">
        <v>222</v>
      </c>
      <c r="T175">
        <v>0</v>
      </c>
      <c r="U175">
        <v>186</v>
      </c>
      <c r="V175">
        <v>0</v>
      </c>
      <c r="W175">
        <v>227</v>
      </c>
      <c r="X175">
        <v>0</v>
      </c>
      <c r="Y175">
        <v>791</v>
      </c>
      <c r="Z175">
        <v>64</v>
      </c>
      <c r="AA175">
        <v>1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47</v>
      </c>
      <c r="AI175">
        <v>1</v>
      </c>
      <c r="AJ175">
        <v>0</v>
      </c>
      <c r="AK175">
        <v>0</v>
      </c>
      <c r="AL175">
        <v>0</v>
      </c>
      <c r="AM175">
        <v>20</v>
      </c>
      <c r="AN175">
        <v>1</v>
      </c>
      <c r="AO175">
        <v>0</v>
      </c>
      <c r="AP175">
        <v>79</v>
      </c>
      <c r="AQ175">
        <v>1</v>
      </c>
      <c r="AR175">
        <v>52</v>
      </c>
      <c r="AS175">
        <v>5</v>
      </c>
      <c r="AT175">
        <v>110</v>
      </c>
      <c r="AU175">
        <v>0</v>
      </c>
      <c r="AV175">
        <v>0</v>
      </c>
      <c r="AW175">
        <v>197</v>
      </c>
      <c r="AX175">
        <v>115</v>
      </c>
      <c r="AY175">
        <v>22</v>
      </c>
      <c r="AZ175">
        <v>0</v>
      </c>
      <c r="BA175">
        <v>1</v>
      </c>
      <c r="BB175">
        <v>59</v>
      </c>
      <c r="BC175">
        <v>27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5</v>
      </c>
      <c r="BJ175">
        <v>1</v>
      </c>
      <c r="BK175">
        <v>0</v>
      </c>
      <c r="BL175">
        <v>114</v>
      </c>
      <c r="BM175">
        <v>161</v>
      </c>
      <c r="BN175">
        <v>30</v>
      </c>
      <c r="BO175">
        <v>0</v>
      </c>
      <c r="BP175">
        <v>311</v>
      </c>
      <c r="BQ175">
        <v>1</v>
      </c>
      <c r="BR175">
        <v>83</v>
      </c>
      <c r="BS175">
        <v>135</v>
      </c>
      <c r="BT175">
        <v>0</v>
      </c>
      <c r="BU175">
        <v>0</v>
      </c>
      <c r="BV175">
        <v>1</v>
      </c>
      <c r="BW175">
        <v>15</v>
      </c>
      <c r="BX175">
        <v>1</v>
      </c>
      <c r="BY175">
        <v>6</v>
      </c>
      <c r="BZ175">
        <v>93</v>
      </c>
      <c r="CA175">
        <v>1</v>
      </c>
      <c r="CB175">
        <v>0</v>
      </c>
      <c r="CC175">
        <v>0</v>
      </c>
      <c r="CD175">
        <v>1</v>
      </c>
      <c r="CE175">
        <v>9</v>
      </c>
      <c r="CF175">
        <v>98</v>
      </c>
      <c r="CG175">
        <v>0</v>
      </c>
      <c r="CH175">
        <v>5</v>
      </c>
      <c r="CI175">
        <v>9</v>
      </c>
      <c r="CJ175">
        <v>141</v>
      </c>
      <c r="CK175">
        <v>0</v>
      </c>
      <c r="CL175">
        <v>0</v>
      </c>
      <c r="CM175">
        <v>0</v>
      </c>
      <c r="CN175">
        <v>118</v>
      </c>
      <c r="CO175">
        <v>5</v>
      </c>
    </row>
    <row r="176" spans="1:93" x14ac:dyDescent="0.25">
      <c r="A176" t="s">
        <v>38</v>
      </c>
      <c r="B176">
        <v>1</v>
      </c>
      <c r="C176">
        <v>32</v>
      </c>
      <c r="D176">
        <v>2</v>
      </c>
      <c r="E176">
        <v>0</v>
      </c>
      <c r="F176">
        <v>0</v>
      </c>
      <c r="G176">
        <v>8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1</v>
      </c>
      <c r="O176">
        <v>7</v>
      </c>
      <c r="P176">
        <v>0</v>
      </c>
      <c r="Q176">
        <v>0</v>
      </c>
      <c r="R176">
        <v>0</v>
      </c>
      <c r="S176">
        <v>4</v>
      </c>
      <c r="T176">
        <v>0</v>
      </c>
      <c r="U176">
        <v>118</v>
      </c>
      <c r="V176">
        <v>2</v>
      </c>
      <c r="W176">
        <v>118</v>
      </c>
      <c r="X176">
        <v>0</v>
      </c>
      <c r="Y176">
        <v>406</v>
      </c>
      <c r="Z176">
        <v>61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1</v>
      </c>
      <c r="AI176">
        <v>1</v>
      </c>
      <c r="AJ176">
        <v>0</v>
      </c>
      <c r="AK176">
        <v>0</v>
      </c>
      <c r="AL176">
        <v>0</v>
      </c>
      <c r="AM176">
        <v>166</v>
      </c>
      <c r="AN176">
        <v>1</v>
      </c>
      <c r="AO176">
        <v>0</v>
      </c>
      <c r="AP176">
        <v>49</v>
      </c>
      <c r="AQ176">
        <v>0</v>
      </c>
      <c r="AR176">
        <v>0</v>
      </c>
      <c r="AS176">
        <v>0</v>
      </c>
      <c r="AT176">
        <v>1</v>
      </c>
      <c r="AU176">
        <v>0</v>
      </c>
      <c r="AV176">
        <v>0</v>
      </c>
      <c r="AW176">
        <v>507</v>
      </c>
      <c r="AX176">
        <v>1</v>
      </c>
      <c r="AY176">
        <v>25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29</v>
      </c>
      <c r="BG176">
        <v>27</v>
      </c>
      <c r="BH176">
        <v>0</v>
      </c>
      <c r="BI176">
        <v>0</v>
      </c>
      <c r="BJ176">
        <v>0</v>
      </c>
      <c r="BK176">
        <v>0</v>
      </c>
      <c r="BL176">
        <v>1</v>
      </c>
      <c r="BM176">
        <v>0</v>
      </c>
      <c r="BN176">
        <v>11</v>
      </c>
      <c r="BO176">
        <v>0</v>
      </c>
      <c r="BP176">
        <v>1</v>
      </c>
      <c r="BQ176">
        <v>1</v>
      </c>
      <c r="BR176">
        <v>30</v>
      </c>
      <c r="BS176">
        <v>6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1</v>
      </c>
      <c r="CJ176">
        <v>0</v>
      </c>
      <c r="CK176">
        <v>0</v>
      </c>
      <c r="CL176">
        <v>0</v>
      </c>
      <c r="CM176">
        <v>0</v>
      </c>
      <c r="CN176">
        <v>1</v>
      </c>
      <c r="CO176">
        <v>0</v>
      </c>
    </row>
    <row r="177" spans="1:93" x14ac:dyDescent="0.25">
      <c r="A177" t="s">
        <v>8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8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</row>
    <row r="178" spans="1:93" x14ac:dyDescent="0.25">
      <c r="A178" t="s">
        <v>8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2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</row>
    <row r="179" spans="1:93" x14ac:dyDescent="0.25">
      <c r="A179" t="s">
        <v>85</v>
      </c>
      <c r="B179">
        <v>0</v>
      </c>
      <c r="C179">
        <v>0</v>
      </c>
      <c r="D179">
        <v>1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2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</row>
    <row r="180" spans="1:93" x14ac:dyDescent="0.25">
      <c r="A180" t="s">
        <v>8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2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</row>
    <row r="181" spans="1:93" x14ac:dyDescent="0.25">
      <c r="A181" t="s">
        <v>4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45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16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</row>
    <row r="182" spans="1:93" x14ac:dyDescent="0.25">
      <c r="A182" t="s">
        <v>21</v>
      </c>
      <c r="B182">
        <v>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</v>
      </c>
      <c r="AU182">
        <v>0</v>
      </c>
      <c r="AV182">
        <v>0</v>
      </c>
      <c r="AW182">
        <v>0</v>
      </c>
      <c r="AX182">
        <v>29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</row>
    <row r="183" spans="1:93" x14ac:dyDescent="0.25">
      <c r="A183" t="s">
        <v>8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2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</row>
    <row r="184" spans="1:93" x14ac:dyDescent="0.25">
      <c r="A184" t="s">
        <v>2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1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1</v>
      </c>
      <c r="BM184">
        <v>0</v>
      </c>
      <c r="BN184">
        <v>1</v>
      </c>
      <c r="BO184">
        <v>0</v>
      </c>
      <c r="BP184">
        <v>0</v>
      </c>
      <c r="BQ184">
        <v>3</v>
      </c>
      <c r="BR184">
        <v>1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3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1</v>
      </c>
      <c r="CG184">
        <v>0</v>
      </c>
      <c r="CH184">
        <v>1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</row>
    <row r="185" spans="1:93" x14ac:dyDescent="0.25">
      <c r="A185" t="s">
        <v>2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1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2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</row>
    <row r="186" spans="1:93" x14ac:dyDescent="0.25">
      <c r="A186" t="s">
        <v>8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1</v>
      </c>
      <c r="AB186">
        <v>2</v>
      </c>
      <c r="AC186">
        <v>1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2</v>
      </c>
      <c r="AP186">
        <v>0</v>
      </c>
      <c r="AQ186">
        <v>5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4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1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35</v>
      </c>
      <c r="CB186">
        <v>13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1</v>
      </c>
      <c r="CM186">
        <v>0</v>
      </c>
      <c r="CN186">
        <v>2</v>
      </c>
      <c r="CO186">
        <v>0</v>
      </c>
    </row>
    <row r="187" spans="1:93" x14ac:dyDescent="0.25">
      <c r="A187" t="s">
        <v>48</v>
      </c>
      <c r="B187">
        <v>140</v>
      </c>
      <c r="C187">
        <v>3</v>
      </c>
      <c r="D187">
        <v>0</v>
      </c>
      <c r="E187">
        <v>1</v>
      </c>
      <c r="F187">
        <v>0</v>
      </c>
      <c r="G187">
        <v>1</v>
      </c>
      <c r="H187">
        <v>0</v>
      </c>
      <c r="I187">
        <v>0</v>
      </c>
      <c r="J187">
        <v>2</v>
      </c>
      <c r="K187">
        <v>250</v>
      </c>
      <c r="L187">
        <v>137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2</v>
      </c>
      <c r="S187">
        <v>494</v>
      </c>
      <c r="T187">
        <v>725</v>
      </c>
      <c r="U187">
        <v>0</v>
      </c>
      <c r="V187">
        <v>5</v>
      </c>
      <c r="W187">
        <v>1</v>
      </c>
      <c r="X187">
        <v>120</v>
      </c>
      <c r="Y187">
        <v>508</v>
      </c>
      <c r="Z187">
        <v>40</v>
      </c>
      <c r="AA187">
        <v>0</v>
      </c>
      <c r="AB187">
        <v>0</v>
      </c>
      <c r="AC187">
        <v>1</v>
      </c>
      <c r="AD187">
        <v>0</v>
      </c>
      <c r="AE187">
        <v>0</v>
      </c>
      <c r="AF187">
        <v>0</v>
      </c>
      <c r="AG187">
        <v>1</v>
      </c>
      <c r="AH187">
        <v>0</v>
      </c>
      <c r="AI187">
        <v>0</v>
      </c>
      <c r="AJ187">
        <v>0</v>
      </c>
      <c r="AK187">
        <v>1</v>
      </c>
      <c r="AL187">
        <v>0</v>
      </c>
      <c r="AM187">
        <v>0</v>
      </c>
      <c r="AN187">
        <v>1202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</v>
      </c>
      <c r="AV187">
        <v>0</v>
      </c>
      <c r="AW187">
        <v>2</v>
      </c>
      <c r="AX187">
        <v>0</v>
      </c>
      <c r="AY187">
        <v>669</v>
      </c>
      <c r="AZ187">
        <v>0</v>
      </c>
      <c r="BA187">
        <v>0</v>
      </c>
      <c r="BB187">
        <v>0</v>
      </c>
      <c r="BC187">
        <v>0</v>
      </c>
      <c r="BD187">
        <v>2</v>
      </c>
      <c r="BE187">
        <v>0</v>
      </c>
      <c r="BF187">
        <v>0</v>
      </c>
      <c r="BG187">
        <v>1</v>
      </c>
      <c r="BH187">
        <v>0</v>
      </c>
      <c r="BI187">
        <v>1</v>
      </c>
      <c r="BJ187">
        <v>1</v>
      </c>
      <c r="BK187">
        <v>0</v>
      </c>
      <c r="BL187">
        <v>843</v>
      </c>
      <c r="BM187">
        <v>1</v>
      </c>
      <c r="BN187">
        <v>1</v>
      </c>
      <c r="BO187">
        <v>0</v>
      </c>
      <c r="BP187">
        <v>0</v>
      </c>
      <c r="BQ187">
        <v>0</v>
      </c>
      <c r="BR187">
        <v>0</v>
      </c>
      <c r="BS187">
        <v>359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105</v>
      </c>
      <c r="BZ187">
        <v>165</v>
      </c>
      <c r="CA187">
        <v>1</v>
      </c>
      <c r="CB187">
        <v>1</v>
      </c>
      <c r="CC187">
        <v>0</v>
      </c>
      <c r="CD187">
        <v>0</v>
      </c>
      <c r="CE187">
        <v>107</v>
      </c>
      <c r="CF187">
        <v>465</v>
      </c>
      <c r="CG187">
        <v>0</v>
      </c>
      <c r="CH187">
        <v>0</v>
      </c>
      <c r="CI187">
        <v>0</v>
      </c>
      <c r="CJ187">
        <v>0</v>
      </c>
      <c r="CK187">
        <v>1</v>
      </c>
      <c r="CL187">
        <v>1</v>
      </c>
      <c r="CM187">
        <v>0</v>
      </c>
      <c r="CN187">
        <v>0</v>
      </c>
      <c r="CO187">
        <v>0</v>
      </c>
    </row>
    <row r="188" spans="1:93" x14ac:dyDescent="0.25">
      <c r="A188" t="s">
        <v>89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6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1</v>
      </c>
      <c r="BP188">
        <v>0</v>
      </c>
      <c r="BQ188">
        <v>0</v>
      </c>
      <c r="BR188">
        <v>0</v>
      </c>
      <c r="BS188">
        <v>162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1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</row>
    <row r="189" spans="1:93" x14ac:dyDescent="0.25">
      <c r="A189" t="s">
        <v>2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17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1</v>
      </c>
      <c r="AL189">
        <v>0</v>
      </c>
      <c r="AM189">
        <v>1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1</v>
      </c>
      <c r="AW189">
        <v>0</v>
      </c>
      <c r="AX189">
        <v>46</v>
      </c>
      <c r="AY189">
        <v>12</v>
      </c>
      <c r="AZ189">
        <v>0</v>
      </c>
      <c r="BA189">
        <v>0</v>
      </c>
      <c r="BB189">
        <v>14</v>
      </c>
      <c r="BC189">
        <v>0</v>
      </c>
      <c r="BD189">
        <v>127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12</v>
      </c>
      <c r="BO189">
        <v>0</v>
      </c>
      <c r="BP189">
        <v>0</v>
      </c>
      <c r="BQ189">
        <v>13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6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1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</row>
    <row r="190" spans="1:93" x14ac:dyDescent="0.25">
      <c r="A190" t="s">
        <v>9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2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</row>
    <row r="191" spans="1:93" x14ac:dyDescent="0.25">
      <c r="A191" t="s">
        <v>60</v>
      </c>
      <c r="B191">
        <v>0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2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8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2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1</v>
      </c>
      <c r="BY191">
        <v>0</v>
      </c>
      <c r="BZ191">
        <v>0</v>
      </c>
      <c r="CA191">
        <v>0</v>
      </c>
      <c r="CB191">
        <v>0</v>
      </c>
      <c r="CC191">
        <v>1</v>
      </c>
      <c r="CD191">
        <v>5</v>
      </c>
      <c r="CE191">
        <v>0</v>
      </c>
      <c r="CF191">
        <v>0</v>
      </c>
      <c r="CG191">
        <v>6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1</v>
      </c>
    </row>
    <row r="192" spans="1:93" x14ac:dyDescent="0.25">
      <c r="A192" t="s">
        <v>6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5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1</v>
      </c>
      <c r="AJ192">
        <v>0</v>
      </c>
      <c r="AK192">
        <v>0</v>
      </c>
      <c r="AL192">
        <v>0</v>
      </c>
      <c r="AM192">
        <v>1</v>
      </c>
      <c r="AN192">
        <v>0</v>
      </c>
      <c r="AO192">
        <v>0</v>
      </c>
      <c r="AP192">
        <v>0</v>
      </c>
      <c r="AQ192">
        <v>1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1</v>
      </c>
      <c r="BF192">
        <v>0</v>
      </c>
      <c r="BG192">
        <v>0</v>
      </c>
      <c r="BH192">
        <v>2</v>
      </c>
      <c r="BI192">
        <v>1</v>
      </c>
      <c r="BJ192">
        <v>0</v>
      </c>
      <c r="BK192">
        <v>0</v>
      </c>
      <c r="BL192">
        <v>0</v>
      </c>
      <c r="BM192">
        <v>0</v>
      </c>
      <c r="BN192">
        <v>1</v>
      </c>
      <c r="BO192">
        <v>1</v>
      </c>
      <c r="BP192">
        <v>1</v>
      </c>
      <c r="BQ192">
        <v>657</v>
      </c>
      <c r="BR192">
        <v>0</v>
      </c>
      <c r="BS192">
        <v>0</v>
      </c>
      <c r="BT192">
        <v>0</v>
      </c>
      <c r="BU192">
        <v>1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1</v>
      </c>
      <c r="CJ192">
        <v>0</v>
      </c>
      <c r="CK192">
        <v>0</v>
      </c>
      <c r="CL192">
        <v>0</v>
      </c>
      <c r="CM192">
        <v>0</v>
      </c>
      <c r="CN192">
        <v>1</v>
      </c>
      <c r="CO192">
        <v>0</v>
      </c>
    </row>
    <row r="193" spans="1:93" x14ac:dyDescent="0.25">
      <c r="A193" t="s">
        <v>91</v>
      </c>
      <c r="B193">
        <v>0</v>
      </c>
      <c r="C193">
        <v>0</v>
      </c>
      <c r="D193">
        <v>0</v>
      </c>
      <c r="E193">
        <v>0</v>
      </c>
      <c r="F193">
        <v>10</v>
      </c>
      <c r="G193">
        <v>69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2</v>
      </c>
      <c r="S193">
        <v>0</v>
      </c>
      <c r="T193">
        <v>1</v>
      </c>
      <c r="U193">
        <v>1</v>
      </c>
      <c r="V193">
        <v>0</v>
      </c>
      <c r="W193">
        <v>0</v>
      </c>
      <c r="X193">
        <v>0</v>
      </c>
      <c r="Y193">
        <v>386</v>
      </c>
      <c r="Z193">
        <v>1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23</v>
      </c>
      <c r="AG193">
        <v>105</v>
      </c>
      <c r="AH193">
        <v>1</v>
      </c>
      <c r="AI193">
        <v>0</v>
      </c>
      <c r="AJ193">
        <v>0</v>
      </c>
      <c r="AK193">
        <v>0</v>
      </c>
      <c r="AL193">
        <v>0</v>
      </c>
      <c r="AM193">
        <v>24</v>
      </c>
      <c r="AN193">
        <v>1</v>
      </c>
      <c r="AO193">
        <v>1</v>
      </c>
      <c r="AP193">
        <v>0</v>
      </c>
      <c r="AQ193">
        <v>0</v>
      </c>
      <c r="AR193">
        <v>369</v>
      </c>
      <c r="AS193">
        <v>1</v>
      </c>
      <c r="AT193">
        <v>89</v>
      </c>
      <c r="AU193">
        <v>0</v>
      </c>
      <c r="AV193">
        <v>0</v>
      </c>
      <c r="AW193">
        <v>0</v>
      </c>
      <c r="AX193">
        <v>17</v>
      </c>
      <c r="AY193">
        <v>37</v>
      </c>
      <c r="AZ193">
        <v>1</v>
      </c>
      <c r="BA193">
        <v>1</v>
      </c>
      <c r="BB193">
        <v>0</v>
      </c>
      <c r="BC193">
        <v>3</v>
      </c>
      <c r="BD193">
        <v>0</v>
      </c>
      <c r="BE193">
        <v>0</v>
      </c>
      <c r="BF193">
        <v>50</v>
      </c>
      <c r="BG193">
        <v>1374</v>
      </c>
      <c r="BH193">
        <v>253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138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1</v>
      </c>
      <c r="CB193">
        <v>0</v>
      </c>
      <c r="CC193">
        <v>0</v>
      </c>
      <c r="CD193">
        <v>0</v>
      </c>
      <c r="CE193">
        <v>53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1</v>
      </c>
      <c r="CL193">
        <v>36</v>
      </c>
      <c r="CM193">
        <v>1</v>
      </c>
      <c r="CN193">
        <v>0</v>
      </c>
      <c r="CO193">
        <v>0</v>
      </c>
    </row>
    <row r="194" spans="1:93" x14ac:dyDescent="0.25">
      <c r="A194" t="s">
        <v>92</v>
      </c>
      <c r="B194">
        <v>1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1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2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1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</row>
    <row r="195" spans="1:93" x14ac:dyDescent="0.25">
      <c r="A195" t="s">
        <v>3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8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3</v>
      </c>
      <c r="T195">
        <v>0</v>
      </c>
      <c r="U195">
        <v>1</v>
      </c>
      <c r="V195">
        <v>0</v>
      </c>
      <c r="W195">
        <v>0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1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1</v>
      </c>
      <c r="AU195">
        <v>0</v>
      </c>
      <c r="AV195">
        <v>0</v>
      </c>
      <c r="AW195">
        <v>2</v>
      </c>
      <c r="AX195">
        <v>0</v>
      </c>
      <c r="AY195">
        <v>0</v>
      </c>
      <c r="AZ195">
        <v>0</v>
      </c>
      <c r="BA195">
        <v>0</v>
      </c>
      <c r="BB195">
        <v>1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2</v>
      </c>
      <c r="BK195">
        <v>0</v>
      </c>
      <c r="BL195">
        <v>0</v>
      </c>
      <c r="BM195">
        <v>0</v>
      </c>
      <c r="BN195">
        <v>1</v>
      </c>
      <c r="BO195">
        <v>0</v>
      </c>
      <c r="BP195">
        <v>0</v>
      </c>
      <c r="BQ195">
        <v>0</v>
      </c>
      <c r="BR195">
        <v>1</v>
      </c>
      <c r="BS195">
        <v>0</v>
      </c>
      <c r="BT195">
        <v>0</v>
      </c>
      <c r="BU195">
        <v>0</v>
      </c>
      <c r="BV195">
        <v>0</v>
      </c>
      <c r="BW195">
        <v>3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3</v>
      </c>
      <c r="CF195">
        <v>4</v>
      </c>
      <c r="CG195">
        <v>0</v>
      </c>
      <c r="CH195">
        <v>0</v>
      </c>
      <c r="CI195">
        <v>0</v>
      </c>
      <c r="CJ195">
        <v>2</v>
      </c>
      <c r="CK195">
        <v>0</v>
      </c>
      <c r="CL195">
        <v>0</v>
      </c>
      <c r="CM195">
        <v>12</v>
      </c>
      <c r="CN195">
        <v>0</v>
      </c>
      <c r="CO195">
        <v>0</v>
      </c>
    </row>
    <row r="196" spans="1:93" x14ac:dyDescent="0.25">
      <c r="A196" t="s">
        <v>1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13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2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7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</row>
    <row r="197" spans="1:93" x14ac:dyDescent="0.25">
      <c r="A197" t="s">
        <v>93</v>
      </c>
      <c r="B197">
        <v>13</v>
      </c>
      <c r="C197">
        <v>4</v>
      </c>
      <c r="D197">
        <v>334</v>
      </c>
      <c r="E197">
        <v>166</v>
      </c>
      <c r="F197">
        <v>1</v>
      </c>
      <c r="G197">
        <v>799</v>
      </c>
      <c r="H197">
        <v>0</v>
      </c>
      <c r="I197">
        <v>6</v>
      </c>
      <c r="J197">
        <v>2476</v>
      </c>
      <c r="K197">
        <v>162</v>
      </c>
      <c r="L197">
        <v>291</v>
      </c>
      <c r="M197">
        <v>1</v>
      </c>
      <c r="N197">
        <v>574</v>
      </c>
      <c r="O197">
        <v>411</v>
      </c>
      <c r="P197">
        <v>1</v>
      </c>
      <c r="Q197">
        <v>1</v>
      </c>
      <c r="R197">
        <v>0</v>
      </c>
      <c r="S197">
        <v>2</v>
      </c>
      <c r="T197">
        <v>1</v>
      </c>
      <c r="U197">
        <v>0</v>
      </c>
      <c r="V197">
        <v>0</v>
      </c>
      <c r="W197">
        <v>1044</v>
      </c>
      <c r="X197">
        <v>332</v>
      </c>
      <c r="Y197">
        <v>2</v>
      </c>
      <c r="Z197">
        <v>108</v>
      </c>
      <c r="AA197">
        <v>0</v>
      </c>
      <c r="AB197">
        <v>0</v>
      </c>
      <c r="AC197">
        <v>0</v>
      </c>
      <c r="AD197">
        <v>1</v>
      </c>
      <c r="AE197">
        <v>32</v>
      </c>
      <c r="AF197">
        <v>0</v>
      </c>
      <c r="AG197">
        <v>1</v>
      </c>
      <c r="AH197">
        <v>1516</v>
      </c>
      <c r="AI197">
        <v>99</v>
      </c>
      <c r="AJ197">
        <v>29</v>
      </c>
      <c r="AK197">
        <v>185</v>
      </c>
      <c r="AL197">
        <v>0</v>
      </c>
      <c r="AM197">
        <v>759</v>
      </c>
      <c r="AN197">
        <v>1</v>
      </c>
      <c r="AO197">
        <v>3</v>
      </c>
      <c r="AP197">
        <v>1</v>
      </c>
      <c r="AQ197">
        <v>0</v>
      </c>
      <c r="AR197">
        <v>0</v>
      </c>
      <c r="AS197">
        <v>0</v>
      </c>
      <c r="AT197">
        <v>1</v>
      </c>
      <c r="AU197">
        <v>177</v>
      </c>
      <c r="AV197">
        <v>1</v>
      </c>
      <c r="AW197">
        <v>0</v>
      </c>
      <c r="AX197">
        <v>61</v>
      </c>
      <c r="AY197">
        <v>9</v>
      </c>
      <c r="AZ197">
        <v>0</v>
      </c>
      <c r="BA197">
        <v>0</v>
      </c>
      <c r="BB197">
        <v>1</v>
      </c>
      <c r="BC197">
        <v>0</v>
      </c>
      <c r="BD197">
        <v>1</v>
      </c>
      <c r="BE197">
        <v>4</v>
      </c>
      <c r="BF197">
        <v>0</v>
      </c>
      <c r="BG197">
        <v>0</v>
      </c>
      <c r="BH197">
        <v>2</v>
      </c>
      <c r="BI197">
        <v>0</v>
      </c>
      <c r="BJ197">
        <v>1</v>
      </c>
      <c r="BK197">
        <v>1</v>
      </c>
      <c r="BL197">
        <v>0</v>
      </c>
      <c r="BM197">
        <v>1719</v>
      </c>
      <c r="BN197">
        <v>618</v>
      </c>
      <c r="BO197">
        <v>1</v>
      </c>
      <c r="BP197">
        <v>0</v>
      </c>
      <c r="BQ197">
        <v>0</v>
      </c>
      <c r="BR197">
        <v>386</v>
      </c>
      <c r="BS197">
        <v>141</v>
      </c>
      <c r="BT197">
        <v>1</v>
      </c>
      <c r="BU197">
        <v>0</v>
      </c>
      <c r="BV197">
        <v>0</v>
      </c>
      <c r="BW197">
        <v>2</v>
      </c>
      <c r="BX197">
        <v>1</v>
      </c>
      <c r="BY197">
        <v>1814</v>
      </c>
      <c r="BZ197">
        <v>0</v>
      </c>
      <c r="CA197">
        <v>2</v>
      </c>
      <c r="CB197">
        <v>1</v>
      </c>
      <c r="CC197">
        <v>1</v>
      </c>
      <c r="CD197">
        <v>0</v>
      </c>
      <c r="CE197">
        <v>125</v>
      </c>
      <c r="CF197">
        <v>476</v>
      </c>
      <c r="CG197">
        <v>1</v>
      </c>
      <c r="CH197">
        <v>1</v>
      </c>
      <c r="CI197">
        <v>608</v>
      </c>
      <c r="CJ197">
        <v>2</v>
      </c>
      <c r="CK197">
        <v>1</v>
      </c>
      <c r="CL197">
        <v>0</v>
      </c>
      <c r="CM197">
        <v>3</v>
      </c>
      <c r="CN197">
        <v>1</v>
      </c>
      <c r="CO197">
        <v>0</v>
      </c>
    </row>
    <row r="198" spans="1:93" x14ac:dyDescent="0.25">
      <c r="A198" t="s">
        <v>94</v>
      </c>
      <c r="B198">
        <v>1</v>
      </c>
      <c r="C198">
        <v>0</v>
      </c>
      <c r="D198">
        <v>46</v>
      </c>
      <c r="E198">
        <v>0</v>
      </c>
      <c r="F198">
        <v>0</v>
      </c>
      <c r="G198">
        <v>179</v>
      </c>
      <c r="H198">
        <v>0</v>
      </c>
      <c r="I198">
        <v>0</v>
      </c>
      <c r="J198">
        <v>0</v>
      </c>
      <c r="K198">
        <v>0</v>
      </c>
      <c r="L198">
        <v>3</v>
      </c>
      <c r="M198">
        <v>0</v>
      </c>
      <c r="N198">
        <v>6</v>
      </c>
      <c r="O198">
        <v>0</v>
      </c>
      <c r="P198">
        <v>0</v>
      </c>
      <c r="Q198">
        <v>0</v>
      </c>
      <c r="R198">
        <v>0</v>
      </c>
      <c r="S198">
        <v>2</v>
      </c>
      <c r="T198">
        <v>1</v>
      </c>
      <c r="U198">
        <v>59</v>
      </c>
      <c r="V198">
        <v>0</v>
      </c>
      <c r="W198">
        <v>0</v>
      </c>
      <c r="X198">
        <v>18</v>
      </c>
      <c r="Y198">
        <v>0</v>
      </c>
      <c r="Z198">
        <v>2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1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372</v>
      </c>
      <c r="AY198">
        <v>0</v>
      </c>
      <c r="AZ198">
        <v>0</v>
      </c>
      <c r="BA198">
        <v>0</v>
      </c>
      <c r="BB198">
        <v>131</v>
      </c>
      <c r="BC198">
        <v>0</v>
      </c>
      <c r="BD198">
        <v>33</v>
      </c>
      <c r="BE198">
        <v>0</v>
      </c>
      <c r="BF198">
        <v>0</v>
      </c>
      <c r="BG198">
        <v>0</v>
      </c>
      <c r="BH198">
        <v>1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28</v>
      </c>
      <c r="BO198">
        <v>0</v>
      </c>
      <c r="BP198">
        <v>0</v>
      </c>
      <c r="BQ198">
        <v>39</v>
      </c>
      <c r="BR198">
        <v>1</v>
      </c>
      <c r="BS198">
        <v>93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5</v>
      </c>
      <c r="CA198">
        <v>0</v>
      </c>
      <c r="CB198">
        <v>0</v>
      </c>
      <c r="CC198">
        <v>1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</row>
    <row r="199" spans="1:93" x14ac:dyDescent="0.25">
      <c r="A199" t="s">
        <v>95</v>
      </c>
      <c r="B199">
        <v>0</v>
      </c>
      <c r="C199">
        <v>0</v>
      </c>
      <c r="D199">
        <v>0</v>
      </c>
      <c r="E199">
        <v>0</v>
      </c>
      <c r="F199">
        <v>1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1</v>
      </c>
      <c r="Q199">
        <v>0</v>
      </c>
      <c r="R199">
        <v>2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1</v>
      </c>
      <c r="AG199">
        <v>0</v>
      </c>
      <c r="AH199">
        <v>0</v>
      </c>
      <c r="AI199">
        <v>1</v>
      </c>
      <c r="AJ199">
        <v>1</v>
      </c>
      <c r="AK199">
        <v>0</v>
      </c>
      <c r="AL199">
        <v>0</v>
      </c>
      <c r="AM199">
        <v>0</v>
      </c>
      <c r="AN199">
        <v>0</v>
      </c>
      <c r="AO199">
        <v>1</v>
      </c>
      <c r="AP199">
        <v>0</v>
      </c>
      <c r="AQ199">
        <v>1</v>
      </c>
      <c r="AR199">
        <v>0</v>
      </c>
      <c r="AS199">
        <v>11</v>
      </c>
      <c r="AT199">
        <v>0</v>
      </c>
      <c r="AU199">
        <v>0</v>
      </c>
      <c r="AV199">
        <v>0</v>
      </c>
      <c r="AW199">
        <v>0</v>
      </c>
      <c r="AX199">
        <v>1</v>
      </c>
      <c r="AY199">
        <v>0</v>
      </c>
      <c r="AZ199">
        <v>0</v>
      </c>
      <c r="BA199">
        <v>1</v>
      </c>
      <c r="BB199">
        <v>0</v>
      </c>
      <c r="BC199">
        <v>0</v>
      </c>
      <c r="BD199">
        <v>0</v>
      </c>
      <c r="BE199">
        <v>0</v>
      </c>
      <c r="BF199">
        <v>1</v>
      </c>
      <c r="BG199">
        <v>0</v>
      </c>
      <c r="BH199">
        <v>0</v>
      </c>
      <c r="BI199">
        <v>19</v>
      </c>
      <c r="BJ199">
        <v>1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1</v>
      </c>
      <c r="BT199">
        <v>0</v>
      </c>
      <c r="BU199">
        <v>2</v>
      </c>
      <c r="BV199">
        <v>0</v>
      </c>
      <c r="BW199">
        <v>1</v>
      </c>
      <c r="BX199">
        <v>0</v>
      </c>
      <c r="BY199">
        <v>0</v>
      </c>
      <c r="BZ199">
        <v>0</v>
      </c>
      <c r="CA199">
        <v>0</v>
      </c>
      <c r="CB199">
        <v>1</v>
      </c>
      <c r="CC199">
        <v>0</v>
      </c>
      <c r="CD199">
        <v>1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1</v>
      </c>
      <c r="CK199">
        <v>1</v>
      </c>
      <c r="CL199">
        <v>0</v>
      </c>
      <c r="CM199">
        <v>2</v>
      </c>
      <c r="CN199">
        <v>0</v>
      </c>
      <c r="CO199">
        <v>0</v>
      </c>
    </row>
    <row r="200" spans="1:93" x14ac:dyDescent="0.25">
      <c r="A200" t="s">
        <v>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3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</row>
    <row r="201" spans="1:93" x14ac:dyDescent="0.25">
      <c r="A201" t="s">
        <v>1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1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3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2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1</v>
      </c>
      <c r="CB201">
        <v>1</v>
      </c>
      <c r="CC201">
        <v>1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</row>
    <row r="202" spans="1:93" x14ac:dyDescent="0.25">
      <c r="A202" t="s">
        <v>1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2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1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</row>
    <row r="203" spans="1:93" x14ac:dyDescent="0.25">
      <c r="A203" t="s">
        <v>38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1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1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1</v>
      </c>
      <c r="BI203">
        <v>3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</row>
    <row r="204" spans="1:93" x14ac:dyDescent="0.25">
      <c r="A204" t="s">
        <v>96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9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1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32</v>
      </c>
      <c r="AT204">
        <v>0</v>
      </c>
      <c r="AU204">
        <v>0</v>
      </c>
      <c r="AV204">
        <v>0</v>
      </c>
      <c r="AW204">
        <v>1</v>
      </c>
      <c r="AX204">
        <v>382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1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1</v>
      </c>
      <c r="CD204">
        <v>0</v>
      </c>
      <c r="CE204">
        <v>0</v>
      </c>
      <c r="CF204">
        <v>0</v>
      </c>
      <c r="CG204">
        <v>0</v>
      </c>
      <c r="CH204">
        <v>1</v>
      </c>
      <c r="CI204">
        <v>0</v>
      </c>
      <c r="CJ204">
        <v>0</v>
      </c>
      <c r="CK204">
        <v>0</v>
      </c>
      <c r="CL204">
        <v>0</v>
      </c>
      <c r="CM204">
        <v>2</v>
      </c>
      <c r="CN204">
        <v>0</v>
      </c>
      <c r="CO204">
        <v>0</v>
      </c>
    </row>
    <row r="205" spans="1:93" x14ac:dyDescent="0.25">
      <c r="A205" t="s">
        <v>97</v>
      </c>
      <c r="B205">
        <v>0</v>
      </c>
      <c r="C205">
        <v>0</v>
      </c>
      <c r="D205">
        <v>0</v>
      </c>
      <c r="E205">
        <v>0</v>
      </c>
      <c r="F205">
        <v>1</v>
      </c>
      <c r="G205">
        <v>2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4</v>
      </c>
      <c r="S205">
        <v>0</v>
      </c>
      <c r="T205">
        <v>1</v>
      </c>
      <c r="U205">
        <v>0</v>
      </c>
      <c r="V205">
        <v>7</v>
      </c>
      <c r="W205">
        <v>4</v>
      </c>
      <c r="X205">
        <v>0</v>
      </c>
      <c r="Y205">
        <v>0</v>
      </c>
      <c r="Z205">
        <v>0</v>
      </c>
      <c r="AA205">
        <v>1</v>
      </c>
      <c r="AB205">
        <v>2</v>
      </c>
      <c r="AC205">
        <v>0</v>
      </c>
      <c r="AD205">
        <v>0</v>
      </c>
      <c r="AE205">
        <v>1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9</v>
      </c>
      <c r="AM205">
        <v>0</v>
      </c>
      <c r="AN205">
        <v>23</v>
      </c>
      <c r="AO205">
        <v>12</v>
      </c>
      <c r="AP205">
        <v>0</v>
      </c>
      <c r="AQ205">
        <v>1</v>
      </c>
      <c r="AR205">
        <v>0</v>
      </c>
      <c r="AS205">
        <v>0</v>
      </c>
      <c r="AT205">
        <v>15</v>
      </c>
      <c r="AU205">
        <v>1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4</v>
      </c>
      <c r="BB205">
        <v>0</v>
      </c>
      <c r="BC205">
        <v>1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13</v>
      </c>
      <c r="BP205">
        <v>0</v>
      </c>
      <c r="BQ205">
        <v>2</v>
      </c>
      <c r="BR205">
        <v>1</v>
      </c>
      <c r="BS205">
        <v>1</v>
      </c>
      <c r="BT205">
        <v>1</v>
      </c>
      <c r="BU205">
        <v>0</v>
      </c>
      <c r="BV205">
        <v>0</v>
      </c>
      <c r="BW205">
        <v>20</v>
      </c>
      <c r="BX205">
        <v>0</v>
      </c>
      <c r="BY205">
        <v>0</v>
      </c>
      <c r="BZ205">
        <v>0</v>
      </c>
      <c r="CA205">
        <v>2</v>
      </c>
      <c r="CB205">
        <v>16</v>
      </c>
      <c r="CC205">
        <v>27</v>
      </c>
      <c r="CD205">
        <v>15</v>
      </c>
      <c r="CE205">
        <v>1</v>
      </c>
      <c r="CF205">
        <v>7</v>
      </c>
      <c r="CG205">
        <v>14</v>
      </c>
      <c r="CH205">
        <v>0</v>
      </c>
      <c r="CI205">
        <v>0</v>
      </c>
      <c r="CJ205">
        <v>0</v>
      </c>
      <c r="CK205">
        <v>13</v>
      </c>
      <c r="CL205">
        <v>7</v>
      </c>
      <c r="CM205">
        <v>0</v>
      </c>
      <c r="CN205">
        <v>40</v>
      </c>
      <c r="CO205">
        <v>2</v>
      </c>
    </row>
    <row r="206" spans="1:93" x14ac:dyDescent="0.25">
      <c r="A206" t="s">
        <v>98</v>
      </c>
      <c r="B206">
        <v>7</v>
      </c>
      <c r="C206">
        <v>1</v>
      </c>
      <c r="D206">
        <v>3</v>
      </c>
      <c r="E206">
        <v>0</v>
      </c>
      <c r="F206">
        <v>56</v>
      </c>
      <c r="G206">
        <v>457</v>
      </c>
      <c r="H206">
        <v>0</v>
      </c>
      <c r="I206">
        <v>9</v>
      </c>
      <c r="J206">
        <v>715</v>
      </c>
      <c r="K206">
        <v>1</v>
      </c>
      <c r="L206">
        <v>230</v>
      </c>
      <c r="M206">
        <v>95</v>
      </c>
      <c r="N206">
        <v>65</v>
      </c>
      <c r="O206">
        <v>0</v>
      </c>
      <c r="P206">
        <v>0</v>
      </c>
      <c r="Q206">
        <v>0</v>
      </c>
      <c r="R206">
        <v>1</v>
      </c>
      <c r="S206">
        <v>287</v>
      </c>
      <c r="T206">
        <v>0</v>
      </c>
      <c r="U206">
        <v>0</v>
      </c>
      <c r="V206">
        <v>3</v>
      </c>
      <c r="W206">
        <v>110</v>
      </c>
      <c r="X206">
        <v>376</v>
      </c>
      <c r="Y206">
        <v>9</v>
      </c>
      <c r="Z206">
        <v>202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2</v>
      </c>
      <c r="AG206">
        <v>1</v>
      </c>
      <c r="AH206">
        <v>563</v>
      </c>
      <c r="AI206">
        <v>69</v>
      </c>
      <c r="AJ206">
        <v>1</v>
      </c>
      <c r="AK206">
        <v>1</v>
      </c>
      <c r="AL206">
        <v>2</v>
      </c>
      <c r="AM206">
        <v>325</v>
      </c>
      <c r="AN206">
        <v>3</v>
      </c>
      <c r="AO206">
        <v>0</v>
      </c>
      <c r="AP206">
        <v>28</v>
      </c>
      <c r="AQ206">
        <v>0</v>
      </c>
      <c r="AR206">
        <v>116</v>
      </c>
      <c r="AS206">
        <v>2</v>
      </c>
      <c r="AT206">
        <v>40</v>
      </c>
      <c r="AU206">
        <v>1</v>
      </c>
      <c r="AV206">
        <v>0</v>
      </c>
      <c r="AW206">
        <v>20</v>
      </c>
      <c r="AX206">
        <v>1311</v>
      </c>
      <c r="AY206">
        <v>583</v>
      </c>
      <c r="AZ206">
        <v>1</v>
      </c>
      <c r="BA206">
        <v>1</v>
      </c>
      <c r="BB206">
        <v>397</v>
      </c>
      <c r="BC206">
        <v>2</v>
      </c>
      <c r="BD206">
        <v>548</v>
      </c>
      <c r="BE206">
        <v>0</v>
      </c>
      <c r="BF206">
        <v>529</v>
      </c>
      <c r="BG206">
        <v>0</v>
      </c>
      <c r="BH206">
        <v>4</v>
      </c>
      <c r="BI206">
        <v>1</v>
      </c>
      <c r="BJ206">
        <v>1</v>
      </c>
      <c r="BK206">
        <v>68</v>
      </c>
      <c r="BL206">
        <v>168</v>
      </c>
      <c r="BM206">
        <v>343</v>
      </c>
      <c r="BN206">
        <v>337</v>
      </c>
      <c r="BO206">
        <v>2</v>
      </c>
      <c r="BP206">
        <v>738</v>
      </c>
      <c r="BQ206">
        <v>312</v>
      </c>
      <c r="BR206">
        <v>190</v>
      </c>
      <c r="BS206">
        <v>75</v>
      </c>
      <c r="BT206">
        <v>0</v>
      </c>
      <c r="BU206">
        <v>0</v>
      </c>
      <c r="BV206">
        <v>57</v>
      </c>
      <c r="BW206">
        <v>34</v>
      </c>
      <c r="BX206">
        <v>1</v>
      </c>
      <c r="BY206">
        <v>0</v>
      </c>
      <c r="BZ206">
        <v>146</v>
      </c>
      <c r="CA206">
        <v>0</v>
      </c>
      <c r="CB206">
        <v>1</v>
      </c>
      <c r="CC206">
        <v>1</v>
      </c>
      <c r="CD206">
        <v>1</v>
      </c>
      <c r="CE206">
        <v>16</v>
      </c>
      <c r="CF206">
        <v>77</v>
      </c>
      <c r="CG206">
        <v>0</v>
      </c>
      <c r="CH206">
        <v>45</v>
      </c>
      <c r="CI206">
        <v>0</v>
      </c>
      <c r="CJ206">
        <v>0</v>
      </c>
      <c r="CK206">
        <v>1</v>
      </c>
      <c r="CL206">
        <v>0</v>
      </c>
      <c r="CM206">
        <v>2</v>
      </c>
      <c r="CN206">
        <v>0</v>
      </c>
      <c r="CO206">
        <v>0</v>
      </c>
    </row>
    <row r="207" spans="1:93" x14ac:dyDescent="0.25">
      <c r="A207" t="s">
        <v>69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1</v>
      </c>
      <c r="AE207">
        <v>0</v>
      </c>
      <c r="AF207">
        <v>0</v>
      </c>
      <c r="AG207">
        <v>1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1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1</v>
      </c>
      <c r="BZ207">
        <v>0</v>
      </c>
      <c r="CA207">
        <v>1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1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</row>
    <row r="208" spans="1:93" x14ac:dyDescent="0.25">
      <c r="A208" t="s">
        <v>1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3</v>
      </c>
      <c r="X208">
        <v>0</v>
      </c>
      <c r="Y208">
        <v>7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54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3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1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</row>
    <row r="209" spans="1:93" x14ac:dyDescent="0.25">
      <c r="A209" t="s">
        <v>9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5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</row>
    <row r="210" spans="1:93" x14ac:dyDescent="0.25">
      <c r="A210" t="s">
        <v>18</v>
      </c>
      <c r="B210">
        <v>17</v>
      </c>
      <c r="C210">
        <v>0</v>
      </c>
      <c r="D210">
        <v>2</v>
      </c>
      <c r="E210">
        <v>139</v>
      </c>
      <c r="F210">
        <v>16</v>
      </c>
      <c r="G210">
        <v>182</v>
      </c>
      <c r="H210">
        <v>6</v>
      </c>
      <c r="I210">
        <v>9</v>
      </c>
      <c r="J210">
        <v>3</v>
      </c>
      <c r="K210">
        <v>0</v>
      </c>
      <c r="L210">
        <v>1</v>
      </c>
      <c r="M210">
        <v>134</v>
      </c>
      <c r="N210">
        <v>0</v>
      </c>
      <c r="O210">
        <v>1</v>
      </c>
      <c r="P210">
        <v>16</v>
      </c>
      <c r="Q210">
        <v>48</v>
      </c>
      <c r="R210">
        <v>72</v>
      </c>
      <c r="S210">
        <v>72</v>
      </c>
      <c r="T210">
        <v>24</v>
      </c>
      <c r="U210">
        <v>0</v>
      </c>
      <c r="V210">
        <v>8</v>
      </c>
      <c r="W210">
        <v>18</v>
      </c>
      <c r="X210">
        <v>0</v>
      </c>
      <c r="Y210">
        <v>4</v>
      </c>
      <c r="Z210">
        <v>12</v>
      </c>
      <c r="AA210">
        <v>1</v>
      </c>
      <c r="AB210">
        <v>2</v>
      </c>
      <c r="AC210">
        <v>4</v>
      </c>
      <c r="AD210">
        <v>0</v>
      </c>
      <c r="AE210">
        <v>0</v>
      </c>
      <c r="AF210">
        <v>163</v>
      </c>
      <c r="AG210">
        <v>8</v>
      </c>
      <c r="AH210">
        <v>0</v>
      </c>
      <c r="AI210">
        <v>1</v>
      </c>
      <c r="AJ210">
        <v>42</v>
      </c>
      <c r="AK210">
        <v>25</v>
      </c>
      <c r="AL210">
        <v>51</v>
      </c>
      <c r="AM210">
        <v>5</v>
      </c>
      <c r="AN210">
        <v>2413</v>
      </c>
      <c r="AO210">
        <v>3</v>
      </c>
      <c r="AP210">
        <v>5</v>
      </c>
      <c r="AQ210">
        <v>1</v>
      </c>
      <c r="AR210">
        <v>39</v>
      </c>
      <c r="AS210">
        <v>0</v>
      </c>
      <c r="AT210">
        <v>76</v>
      </c>
      <c r="AU210">
        <v>11</v>
      </c>
      <c r="AV210">
        <v>3</v>
      </c>
      <c r="AW210">
        <v>69</v>
      </c>
      <c r="AX210">
        <v>2</v>
      </c>
      <c r="AY210">
        <v>1</v>
      </c>
      <c r="AZ210">
        <v>33</v>
      </c>
      <c r="BA210">
        <v>155</v>
      </c>
      <c r="BB210">
        <v>0</v>
      </c>
      <c r="BC210">
        <v>2</v>
      </c>
      <c r="BD210">
        <v>0</v>
      </c>
      <c r="BE210">
        <v>14</v>
      </c>
      <c r="BF210">
        <v>0</v>
      </c>
      <c r="BG210">
        <v>8</v>
      </c>
      <c r="BH210">
        <v>3</v>
      </c>
      <c r="BI210">
        <v>14</v>
      </c>
      <c r="BJ210">
        <v>158</v>
      </c>
      <c r="BK210">
        <v>1</v>
      </c>
      <c r="BL210">
        <v>8</v>
      </c>
      <c r="BM210">
        <v>0</v>
      </c>
      <c r="BN210">
        <v>0</v>
      </c>
      <c r="BO210">
        <v>120</v>
      </c>
      <c r="BP210">
        <v>4</v>
      </c>
      <c r="BQ210">
        <v>9</v>
      </c>
      <c r="BR210">
        <v>0</v>
      </c>
      <c r="BS210">
        <v>18</v>
      </c>
      <c r="BT210">
        <v>44</v>
      </c>
      <c r="BU210">
        <v>9</v>
      </c>
      <c r="BV210">
        <v>98</v>
      </c>
      <c r="BW210">
        <v>103</v>
      </c>
      <c r="BX210">
        <v>21</v>
      </c>
      <c r="BY210">
        <v>0</v>
      </c>
      <c r="BZ210">
        <v>107</v>
      </c>
      <c r="CA210">
        <v>0</v>
      </c>
      <c r="CB210">
        <v>73</v>
      </c>
      <c r="CC210">
        <v>166</v>
      </c>
      <c r="CD210">
        <v>468</v>
      </c>
      <c r="CE210">
        <v>127</v>
      </c>
      <c r="CF210">
        <v>17</v>
      </c>
      <c r="CG210">
        <v>829</v>
      </c>
      <c r="CH210">
        <v>2</v>
      </c>
      <c r="CI210">
        <v>1</v>
      </c>
      <c r="CJ210">
        <v>18</v>
      </c>
      <c r="CK210">
        <v>91</v>
      </c>
      <c r="CL210">
        <v>180</v>
      </c>
      <c r="CM210">
        <v>93</v>
      </c>
      <c r="CN210">
        <v>5</v>
      </c>
      <c r="CO210">
        <v>34</v>
      </c>
    </row>
    <row r="211" spans="1:93" x14ac:dyDescent="0.25">
      <c r="A211" t="s">
        <v>2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2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1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</row>
    <row r="212" spans="1:93" x14ac:dyDescent="0.25">
      <c r="A212" t="s">
        <v>16</v>
      </c>
      <c r="B212">
        <v>0</v>
      </c>
      <c r="C212">
        <v>2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1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1</v>
      </c>
      <c r="AH212">
        <v>0</v>
      </c>
      <c r="AI212">
        <v>0</v>
      </c>
      <c r="AJ212">
        <v>0</v>
      </c>
      <c r="AK212">
        <v>1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3</v>
      </c>
      <c r="AV212">
        <v>0</v>
      </c>
      <c r="AW212">
        <v>0</v>
      </c>
      <c r="AX212">
        <v>1</v>
      </c>
      <c r="AY212">
        <v>0</v>
      </c>
      <c r="AZ212">
        <v>0</v>
      </c>
      <c r="BA212">
        <v>0</v>
      </c>
      <c r="BB212">
        <v>1</v>
      </c>
      <c r="BC212">
        <v>0</v>
      </c>
      <c r="BD212">
        <v>1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3</v>
      </c>
      <c r="BK212">
        <v>12</v>
      </c>
      <c r="BL212">
        <v>1</v>
      </c>
      <c r="BM212">
        <v>0</v>
      </c>
      <c r="BN212">
        <v>6</v>
      </c>
      <c r="BO212">
        <v>0</v>
      </c>
      <c r="BP212">
        <v>0</v>
      </c>
      <c r="BQ212">
        <v>3</v>
      </c>
      <c r="BR212">
        <v>6</v>
      </c>
      <c r="BS212">
        <v>1</v>
      </c>
      <c r="BT212">
        <v>0</v>
      </c>
      <c r="BU212">
        <v>0</v>
      </c>
      <c r="BV212">
        <v>0</v>
      </c>
      <c r="BW212">
        <v>0</v>
      </c>
      <c r="BX212">
        <v>8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1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</row>
    <row r="213" spans="1:93" x14ac:dyDescent="0.25">
      <c r="A213" t="s">
        <v>10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2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</row>
    <row r="214" spans="1:93" x14ac:dyDescent="0.25">
      <c r="A214" t="s">
        <v>101</v>
      </c>
      <c r="B214">
        <v>5</v>
      </c>
      <c r="C214">
        <v>0</v>
      </c>
      <c r="D214">
        <v>0</v>
      </c>
      <c r="E214">
        <v>0</v>
      </c>
      <c r="F214">
        <v>55</v>
      </c>
      <c r="G214">
        <v>19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57</v>
      </c>
      <c r="N214">
        <v>0</v>
      </c>
      <c r="O214">
        <v>46</v>
      </c>
      <c r="P214">
        <v>0</v>
      </c>
      <c r="Q214">
        <v>0</v>
      </c>
      <c r="R214">
        <v>0</v>
      </c>
      <c r="S214">
        <v>78</v>
      </c>
      <c r="T214">
        <v>0</v>
      </c>
      <c r="U214">
        <v>12</v>
      </c>
      <c r="V214">
        <v>0</v>
      </c>
      <c r="W214">
        <v>85</v>
      </c>
      <c r="X214">
        <v>0</v>
      </c>
      <c r="Y214">
        <v>0</v>
      </c>
      <c r="Z214">
        <v>35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14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1</v>
      </c>
      <c r="AV214">
        <v>0</v>
      </c>
      <c r="AW214">
        <v>0</v>
      </c>
      <c r="AX214">
        <v>0</v>
      </c>
      <c r="AY214">
        <v>6</v>
      </c>
      <c r="AZ214">
        <v>0</v>
      </c>
      <c r="BA214">
        <v>0</v>
      </c>
      <c r="BB214">
        <v>0</v>
      </c>
      <c r="BC214">
        <v>0</v>
      </c>
      <c r="BD214">
        <v>14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182</v>
      </c>
      <c r="BK214">
        <v>1</v>
      </c>
      <c r="BL214">
        <v>83</v>
      </c>
      <c r="BM214">
        <v>0</v>
      </c>
      <c r="BN214">
        <v>6</v>
      </c>
      <c r="BO214">
        <v>59</v>
      </c>
      <c r="BP214">
        <v>0</v>
      </c>
      <c r="BQ214">
        <v>0</v>
      </c>
      <c r="BR214">
        <v>1</v>
      </c>
      <c r="BS214">
        <v>28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39</v>
      </c>
      <c r="CA214">
        <v>0</v>
      </c>
      <c r="CB214">
        <v>0</v>
      </c>
      <c r="CC214">
        <v>0</v>
      </c>
      <c r="CD214">
        <v>0</v>
      </c>
      <c r="CE214">
        <v>15</v>
      </c>
      <c r="CF214">
        <v>89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81</v>
      </c>
      <c r="CN214">
        <v>0</v>
      </c>
      <c r="CO214">
        <v>0</v>
      </c>
    </row>
    <row r="215" spans="1:93" x14ac:dyDescent="0.25">
      <c r="A215" t="s">
        <v>5</v>
      </c>
      <c r="B215">
        <v>0</v>
      </c>
      <c r="C215">
        <v>0</v>
      </c>
      <c r="D215">
        <v>11</v>
      </c>
      <c r="E215">
        <v>3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6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1</v>
      </c>
      <c r="AL215">
        <v>0</v>
      </c>
      <c r="AM215">
        <v>2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7</v>
      </c>
      <c r="AY215">
        <v>0</v>
      </c>
      <c r="AZ215">
        <v>0</v>
      </c>
      <c r="BA215">
        <v>0</v>
      </c>
      <c r="BB215">
        <v>13</v>
      </c>
      <c r="BC215">
        <v>0</v>
      </c>
      <c r="BD215">
        <v>11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13</v>
      </c>
      <c r="BL215">
        <v>0</v>
      </c>
      <c r="BM215">
        <v>0</v>
      </c>
      <c r="BN215">
        <v>9</v>
      </c>
      <c r="BO215">
        <v>0</v>
      </c>
      <c r="BP215">
        <v>0</v>
      </c>
      <c r="BQ215">
        <v>12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11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3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</row>
    <row r="216" spans="1:93" x14ac:dyDescent="0.25">
      <c r="A216" t="s">
        <v>10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47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1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13</v>
      </c>
      <c r="AC216">
        <v>0</v>
      </c>
      <c r="AD216">
        <v>0</v>
      </c>
      <c r="AE216">
        <v>1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94</v>
      </c>
      <c r="AY216">
        <v>1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7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1</v>
      </c>
    </row>
    <row r="217" spans="1:93" x14ac:dyDescent="0.25">
      <c r="A217" t="s">
        <v>12</v>
      </c>
      <c r="B217">
        <v>0</v>
      </c>
      <c r="C217">
        <v>0</v>
      </c>
      <c r="D217">
        <v>90</v>
      </c>
      <c r="E217">
        <v>0</v>
      </c>
      <c r="F217">
        <v>0</v>
      </c>
      <c r="G217">
        <v>271</v>
      </c>
      <c r="H217">
        <v>0</v>
      </c>
      <c r="I217">
        <v>0</v>
      </c>
      <c r="J217">
        <v>10</v>
      </c>
      <c r="K217">
        <v>0</v>
      </c>
      <c r="L217">
        <v>0</v>
      </c>
      <c r="M217">
        <v>0</v>
      </c>
      <c r="N217">
        <v>1</v>
      </c>
      <c r="O217">
        <v>5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8</v>
      </c>
      <c r="X217">
        <v>4</v>
      </c>
      <c r="Y217">
        <v>0</v>
      </c>
      <c r="Z217">
        <v>2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558</v>
      </c>
      <c r="AH217">
        <v>133</v>
      </c>
      <c r="AI217">
        <v>1</v>
      </c>
      <c r="AJ217">
        <v>3</v>
      </c>
      <c r="AK217">
        <v>0</v>
      </c>
      <c r="AL217">
        <v>0</v>
      </c>
      <c r="AM217">
        <v>254</v>
      </c>
      <c r="AN217">
        <v>1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102</v>
      </c>
      <c r="AV217">
        <v>0</v>
      </c>
      <c r="AW217">
        <v>0</v>
      </c>
      <c r="AX217">
        <v>4</v>
      </c>
      <c r="AY217">
        <v>0</v>
      </c>
      <c r="AZ217">
        <v>1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17</v>
      </c>
      <c r="BJ217">
        <v>0</v>
      </c>
      <c r="BK217">
        <v>0</v>
      </c>
      <c r="BL217">
        <v>0</v>
      </c>
      <c r="BM217">
        <v>12</v>
      </c>
      <c r="BN217">
        <v>0</v>
      </c>
      <c r="BO217">
        <v>0</v>
      </c>
      <c r="BP217">
        <v>0</v>
      </c>
      <c r="BQ217">
        <v>0</v>
      </c>
      <c r="BR217">
        <v>4</v>
      </c>
      <c r="BS217">
        <v>2</v>
      </c>
      <c r="BT217">
        <v>0</v>
      </c>
      <c r="BU217">
        <v>0</v>
      </c>
      <c r="BV217">
        <v>0</v>
      </c>
      <c r="BW217">
        <v>1</v>
      </c>
      <c r="BX217">
        <v>0</v>
      </c>
      <c r="BY217">
        <v>8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2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1</v>
      </c>
    </row>
    <row r="218" spans="1:93" x14ac:dyDescent="0.25">
      <c r="A218" t="s">
        <v>8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2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1</v>
      </c>
      <c r="BQ218">
        <v>0</v>
      </c>
      <c r="BR218">
        <v>1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</row>
    <row r="219" spans="1:93" x14ac:dyDescent="0.25">
      <c r="A219" t="s">
        <v>1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2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</row>
    <row r="220" spans="1:93" x14ac:dyDescent="0.25">
      <c r="A220" t="s">
        <v>103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35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1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</row>
    <row r="221" spans="1:93" x14ac:dyDescent="0.25">
      <c r="A221" t="s">
        <v>43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1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6</v>
      </c>
      <c r="O221">
        <v>0</v>
      </c>
      <c r="P221">
        <v>0</v>
      </c>
      <c r="Q221">
        <v>0</v>
      </c>
      <c r="R221">
        <v>25</v>
      </c>
      <c r="S221">
        <v>65</v>
      </c>
      <c r="T221">
        <v>0</v>
      </c>
      <c r="U221">
        <v>0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9</v>
      </c>
      <c r="AE221">
        <v>0</v>
      </c>
      <c r="AF221">
        <v>20</v>
      </c>
      <c r="AG221">
        <v>2</v>
      </c>
      <c r="AH221">
        <v>9</v>
      </c>
      <c r="AI221">
        <v>0</v>
      </c>
      <c r="AJ221">
        <v>8</v>
      </c>
      <c r="AK221">
        <v>0</v>
      </c>
      <c r="AL221">
        <v>0</v>
      </c>
      <c r="AM221">
        <v>0</v>
      </c>
      <c r="AN221">
        <v>13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5</v>
      </c>
      <c r="AU221">
        <v>3</v>
      </c>
      <c r="AV221">
        <v>8</v>
      </c>
      <c r="AW221">
        <v>0</v>
      </c>
      <c r="AX221">
        <v>0</v>
      </c>
      <c r="AY221">
        <v>48</v>
      </c>
      <c r="AZ221">
        <v>0</v>
      </c>
      <c r="BA221">
        <v>0</v>
      </c>
      <c r="BB221">
        <v>104</v>
      </c>
      <c r="BC221">
        <v>16</v>
      </c>
      <c r="BD221">
        <v>11</v>
      </c>
      <c r="BE221">
        <v>0</v>
      </c>
      <c r="BF221">
        <v>3</v>
      </c>
      <c r="BG221">
        <v>1</v>
      </c>
      <c r="BH221">
        <v>235</v>
      </c>
      <c r="BI221">
        <v>27</v>
      </c>
      <c r="BJ221">
        <v>0</v>
      </c>
      <c r="BK221">
        <v>7</v>
      </c>
      <c r="BL221">
        <v>0</v>
      </c>
      <c r="BM221">
        <v>1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9</v>
      </c>
      <c r="BT221">
        <v>0</v>
      </c>
      <c r="BU221">
        <v>6</v>
      </c>
      <c r="BV221">
        <v>5</v>
      </c>
      <c r="BW221">
        <v>0</v>
      </c>
      <c r="BX221">
        <v>0</v>
      </c>
      <c r="BY221">
        <v>0</v>
      </c>
      <c r="BZ221">
        <v>0</v>
      </c>
      <c r="CA221">
        <v>13</v>
      </c>
      <c r="CB221">
        <v>0</v>
      </c>
      <c r="CC221">
        <v>33</v>
      </c>
      <c r="CD221">
        <v>6</v>
      </c>
      <c r="CE221">
        <v>0</v>
      </c>
      <c r="CF221">
        <v>13</v>
      </c>
      <c r="CG221">
        <v>0</v>
      </c>
      <c r="CH221">
        <v>0</v>
      </c>
      <c r="CI221">
        <v>0</v>
      </c>
      <c r="CJ221">
        <v>41</v>
      </c>
      <c r="CK221">
        <v>0</v>
      </c>
      <c r="CL221">
        <v>7</v>
      </c>
      <c r="CM221">
        <v>2</v>
      </c>
      <c r="CN221">
        <v>0</v>
      </c>
      <c r="CO221">
        <v>13</v>
      </c>
    </row>
    <row r="222" spans="1:93" x14ac:dyDescent="0.25">
      <c r="A222" t="s">
        <v>104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1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1</v>
      </c>
      <c r="CK222">
        <v>0</v>
      </c>
      <c r="CL222">
        <v>0</v>
      </c>
      <c r="CM222">
        <v>0</v>
      </c>
      <c r="CN222">
        <v>0</v>
      </c>
      <c r="CO222">
        <v>0</v>
      </c>
    </row>
    <row r="223" spans="1:93" x14ac:dyDescent="0.25">
      <c r="A223" t="s">
        <v>97</v>
      </c>
      <c r="B223">
        <v>24</v>
      </c>
      <c r="C223">
        <v>0</v>
      </c>
      <c r="D223">
        <v>4</v>
      </c>
      <c r="E223">
        <v>2</v>
      </c>
      <c r="F223">
        <v>868</v>
      </c>
      <c r="G223">
        <v>75</v>
      </c>
      <c r="H223">
        <v>343</v>
      </c>
      <c r="I223">
        <v>1</v>
      </c>
      <c r="J223">
        <v>2</v>
      </c>
      <c r="K223">
        <v>21</v>
      </c>
      <c r="L223">
        <v>3</v>
      </c>
      <c r="M223">
        <v>1</v>
      </c>
      <c r="N223">
        <v>5</v>
      </c>
      <c r="O223">
        <v>2</v>
      </c>
      <c r="P223">
        <v>495</v>
      </c>
      <c r="Q223">
        <v>1119</v>
      </c>
      <c r="R223">
        <v>972</v>
      </c>
      <c r="S223">
        <v>8</v>
      </c>
      <c r="T223">
        <v>2506</v>
      </c>
      <c r="U223">
        <v>1</v>
      </c>
      <c r="V223">
        <v>865</v>
      </c>
      <c r="W223">
        <v>856</v>
      </c>
      <c r="X223">
        <v>4</v>
      </c>
      <c r="Y223">
        <v>393</v>
      </c>
      <c r="Z223">
        <v>28</v>
      </c>
      <c r="AA223">
        <v>2503</v>
      </c>
      <c r="AB223">
        <v>414</v>
      </c>
      <c r="AC223">
        <v>4530</v>
      </c>
      <c r="AD223">
        <v>638</v>
      </c>
      <c r="AE223">
        <v>1676</v>
      </c>
      <c r="AF223">
        <v>13</v>
      </c>
      <c r="AG223">
        <v>40</v>
      </c>
      <c r="AH223">
        <v>3</v>
      </c>
      <c r="AI223">
        <v>17</v>
      </c>
      <c r="AJ223">
        <v>8</v>
      </c>
      <c r="AK223">
        <v>3</v>
      </c>
      <c r="AL223">
        <v>761</v>
      </c>
      <c r="AM223">
        <v>5</v>
      </c>
      <c r="AN223">
        <v>3040</v>
      </c>
      <c r="AO223">
        <v>728</v>
      </c>
      <c r="AP223">
        <v>2070</v>
      </c>
      <c r="AQ223">
        <v>4244</v>
      </c>
      <c r="AR223">
        <v>577</v>
      </c>
      <c r="AS223">
        <v>3784</v>
      </c>
      <c r="AT223">
        <v>560</v>
      </c>
      <c r="AU223">
        <v>4</v>
      </c>
      <c r="AV223">
        <v>4</v>
      </c>
      <c r="AW223">
        <v>49</v>
      </c>
      <c r="AX223">
        <v>105</v>
      </c>
      <c r="AY223">
        <v>1</v>
      </c>
      <c r="AZ223">
        <v>2676</v>
      </c>
      <c r="BA223">
        <v>1888</v>
      </c>
      <c r="BB223">
        <v>13</v>
      </c>
      <c r="BC223">
        <v>267</v>
      </c>
      <c r="BD223">
        <v>903</v>
      </c>
      <c r="BE223">
        <v>1823</v>
      </c>
      <c r="BF223">
        <v>6</v>
      </c>
      <c r="BG223">
        <v>652</v>
      </c>
      <c r="BH223">
        <v>969</v>
      </c>
      <c r="BI223">
        <v>3</v>
      </c>
      <c r="BJ223">
        <v>3</v>
      </c>
      <c r="BK223">
        <v>6</v>
      </c>
      <c r="BL223">
        <v>4</v>
      </c>
      <c r="BM223">
        <v>29</v>
      </c>
      <c r="BN223">
        <v>4</v>
      </c>
      <c r="BO223">
        <v>2989</v>
      </c>
      <c r="BP223">
        <v>1002</v>
      </c>
      <c r="BQ223">
        <v>2</v>
      </c>
      <c r="BR223">
        <v>22</v>
      </c>
      <c r="BS223">
        <v>34</v>
      </c>
      <c r="BT223">
        <v>3929</v>
      </c>
      <c r="BU223">
        <v>5</v>
      </c>
      <c r="BV223">
        <v>1</v>
      </c>
      <c r="BW223">
        <v>513</v>
      </c>
      <c r="BX223">
        <v>6</v>
      </c>
      <c r="BY223">
        <v>2</v>
      </c>
      <c r="BZ223">
        <v>9</v>
      </c>
      <c r="CA223">
        <v>3239</v>
      </c>
      <c r="CB223">
        <v>3869</v>
      </c>
      <c r="CC223">
        <v>4640</v>
      </c>
      <c r="CD223">
        <v>3409</v>
      </c>
      <c r="CE223">
        <v>22</v>
      </c>
      <c r="CF223">
        <v>1148</v>
      </c>
      <c r="CG223">
        <v>9561</v>
      </c>
      <c r="CH223">
        <v>8</v>
      </c>
      <c r="CI223">
        <v>4</v>
      </c>
      <c r="CJ223">
        <v>10</v>
      </c>
      <c r="CK223">
        <v>1257</v>
      </c>
      <c r="CL223">
        <v>1973</v>
      </c>
      <c r="CM223">
        <v>0</v>
      </c>
      <c r="CN223">
        <v>2007</v>
      </c>
      <c r="CO223">
        <v>625</v>
      </c>
    </row>
    <row r="224" spans="1:93" x14ac:dyDescent="0.25">
      <c r="A224" t="s">
        <v>5</v>
      </c>
      <c r="B224">
        <v>0</v>
      </c>
      <c r="C224">
        <v>16</v>
      </c>
      <c r="D224">
        <v>0</v>
      </c>
      <c r="E224">
        <v>0</v>
      </c>
      <c r="F224">
        <v>0</v>
      </c>
      <c r="G224">
        <v>0</v>
      </c>
      <c r="H224">
        <v>8</v>
      </c>
      <c r="I224">
        <v>0</v>
      </c>
      <c r="J224">
        <v>0</v>
      </c>
      <c r="K224">
        <v>12</v>
      </c>
      <c r="L224">
        <v>0</v>
      </c>
      <c r="M224">
        <v>2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2</v>
      </c>
      <c r="V224">
        <v>0</v>
      </c>
      <c r="W224">
        <v>0</v>
      </c>
      <c r="X224">
        <v>5</v>
      </c>
      <c r="Y224">
        <v>0</v>
      </c>
      <c r="Z224">
        <v>0</v>
      </c>
      <c r="AA224">
        <v>1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5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9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4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5</v>
      </c>
      <c r="BJ224">
        <v>4</v>
      </c>
      <c r="BK224">
        <v>11</v>
      </c>
      <c r="BL224">
        <v>2</v>
      </c>
      <c r="BM224">
        <v>0</v>
      </c>
      <c r="BN224">
        <v>0</v>
      </c>
      <c r="BO224">
        <v>0</v>
      </c>
      <c r="BP224">
        <v>0</v>
      </c>
      <c r="BQ224">
        <v>14</v>
      </c>
      <c r="BR224">
        <v>2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3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3</v>
      </c>
      <c r="CG224">
        <v>0</v>
      </c>
      <c r="CH224">
        <v>18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</row>
    <row r="225" spans="1:93" x14ac:dyDescent="0.25">
      <c r="A225" t="s">
        <v>6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2</v>
      </c>
      <c r="K225">
        <v>0</v>
      </c>
      <c r="L225">
        <v>1</v>
      </c>
      <c r="M225">
        <v>1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2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1</v>
      </c>
      <c r="AF225">
        <v>0</v>
      </c>
      <c r="AG225">
        <v>0</v>
      </c>
      <c r="AH225">
        <v>2</v>
      </c>
      <c r="AI225">
        <v>0</v>
      </c>
      <c r="AJ225">
        <v>0</v>
      </c>
      <c r="AK225">
        <v>0</v>
      </c>
      <c r="AL225">
        <v>0</v>
      </c>
      <c r="AM225">
        <v>1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1</v>
      </c>
      <c r="AU225">
        <v>0</v>
      </c>
      <c r="AV225">
        <v>0</v>
      </c>
      <c r="AW225">
        <v>0</v>
      </c>
      <c r="AX225">
        <v>1</v>
      </c>
      <c r="AY225">
        <v>1</v>
      </c>
      <c r="AZ225">
        <v>0</v>
      </c>
      <c r="BA225">
        <v>0</v>
      </c>
      <c r="BB225">
        <v>0</v>
      </c>
      <c r="BC225">
        <v>0</v>
      </c>
      <c r="BD225">
        <v>1</v>
      </c>
      <c r="BE225">
        <v>0</v>
      </c>
      <c r="BF225">
        <v>0</v>
      </c>
      <c r="BG225">
        <v>0</v>
      </c>
      <c r="BH225">
        <v>0</v>
      </c>
      <c r="BI225">
        <v>1</v>
      </c>
      <c r="BJ225">
        <v>0</v>
      </c>
      <c r="BK225">
        <v>0</v>
      </c>
      <c r="BL225">
        <v>2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1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2</v>
      </c>
      <c r="CF225">
        <v>1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</row>
    <row r="226" spans="1:93" x14ac:dyDescent="0.25">
      <c r="A226" t="s">
        <v>5</v>
      </c>
      <c r="B226">
        <v>0</v>
      </c>
      <c r="C226">
        <v>0</v>
      </c>
      <c r="D226">
        <v>4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1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1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4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2</v>
      </c>
      <c r="BL226">
        <v>0</v>
      </c>
      <c r="BM226">
        <v>0</v>
      </c>
      <c r="BN226">
        <v>2</v>
      </c>
      <c r="BO226">
        <v>0</v>
      </c>
      <c r="BP226">
        <v>0</v>
      </c>
      <c r="BQ226">
        <v>4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2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</row>
    <row r="227" spans="1:93" x14ac:dyDescent="0.25">
      <c r="A227" t="s">
        <v>49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2</v>
      </c>
      <c r="R227">
        <v>1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1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1</v>
      </c>
      <c r="AQ227">
        <v>0</v>
      </c>
      <c r="AR227">
        <v>0</v>
      </c>
      <c r="AS227">
        <v>0</v>
      </c>
      <c r="AT227">
        <v>1</v>
      </c>
      <c r="AU227">
        <v>0</v>
      </c>
      <c r="AV227">
        <v>0</v>
      </c>
      <c r="AW227">
        <v>1</v>
      </c>
      <c r="AX227">
        <v>1</v>
      </c>
      <c r="AY227">
        <v>0</v>
      </c>
      <c r="AZ227">
        <v>0</v>
      </c>
      <c r="BA227">
        <v>2</v>
      </c>
      <c r="BB227">
        <v>2</v>
      </c>
      <c r="BC227">
        <v>0</v>
      </c>
      <c r="BD227">
        <v>0</v>
      </c>
      <c r="BE227">
        <v>0</v>
      </c>
      <c r="BF227">
        <v>0</v>
      </c>
      <c r="BG227">
        <v>1</v>
      </c>
      <c r="BH227">
        <v>0</v>
      </c>
      <c r="BI227">
        <v>1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1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1</v>
      </c>
      <c r="BV227">
        <v>1</v>
      </c>
      <c r="BW227">
        <v>0</v>
      </c>
      <c r="BX227">
        <v>1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1</v>
      </c>
      <c r="CL227">
        <v>2</v>
      </c>
      <c r="CM227">
        <v>0</v>
      </c>
      <c r="CN227">
        <v>2</v>
      </c>
      <c r="CO227">
        <v>2</v>
      </c>
    </row>
    <row r="228" spans="1:93" x14ac:dyDescent="0.25">
      <c r="A228" t="s">
        <v>8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2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</row>
    <row r="229" spans="1:93" x14ac:dyDescent="0.25">
      <c r="A229" t="s">
        <v>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3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</row>
    <row r="230" spans="1:93" x14ac:dyDescent="0.25">
      <c r="A230" t="s">
        <v>38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1</v>
      </c>
      <c r="AP230">
        <v>0</v>
      </c>
      <c r="AQ230">
        <v>1</v>
      </c>
      <c r="AR230">
        <v>0</v>
      </c>
      <c r="AS230">
        <v>0</v>
      </c>
      <c r="AT230">
        <v>2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2</v>
      </c>
      <c r="BK230">
        <v>0</v>
      </c>
      <c r="BL230">
        <v>0</v>
      </c>
      <c r="BM230">
        <v>0</v>
      </c>
      <c r="BN230">
        <v>0</v>
      </c>
      <c r="BO230">
        <v>1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1</v>
      </c>
      <c r="CB230">
        <v>0</v>
      </c>
      <c r="CC230">
        <v>0</v>
      </c>
      <c r="CD230">
        <v>0</v>
      </c>
      <c r="CE230">
        <v>2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</row>
    <row r="231" spans="1:93" x14ac:dyDescent="0.25">
      <c r="A231" t="s">
        <v>105</v>
      </c>
      <c r="B231">
        <v>0</v>
      </c>
      <c r="C231">
        <v>0</v>
      </c>
      <c r="D231">
        <v>0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4</v>
      </c>
      <c r="N231">
        <v>0</v>
      </c>
      <c r="O231">
        <v>0</v>
      </c>
      <c r="P231">
        <v>2</v>
      </c>
      <c r="Q231">
        <v>0</v>
      </c>
      <c r="R231">
        <v>0</v>
      </c>
      <c r="S231">
        <v>0</v>
      </c>
      <c r="T231">
        <v>17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1</v>
      </c>
      <c r="AB231">
        <v>15</v>
      </c>
      <c r="AC231">
        <v>223</v>
      </c>
      <c r="AD231">
        <v>1</v>
      </c>
      <c r="AE231">
        <v>16</v>
      </c>
      <c r="AF231">
        <v>2418</v>
      </c>
      <c r="AG231">
        <v>0</v>
      </c>
      <c r="AH231">
        <v>0</v>
      </c>
      <c r="AI231">
        <v>2</v>
      </c>
      <c r="AJ231">
        <v>0</v>
      </c>
      <c r="AK231">
        <v>6</v>
      </c>
      <c r="AL231">
        <v>1</v>
      </c>
      <c r="AM231">
        <v>0</v>
      </c>
      <c r="AN231">
        <v>0</v>
      </c>
      <c r="AO231">
        <v>1</v>
      </c>
      <c r="AP231">
        <v>25</v>
      </c>
      <c r="AQ231">
        <v>0</v>
      </c>
      <c r="AR231">
        <v>438</v>
      </c>
      <c r="AS231">
        <v>679</v>
      </c>
      <c r="AT231">
        <v>1</v>
      </c>
      <c r="AU231">
        <v>2</v>
      </c>
      <c r="AV231">
        <v>0</v>
      </c>
      <c r="AW231">
        <v>0</v>
      </c>
      <c r="AX231">
        <v>3</v>
      </c>
      <c r="AY231">
        <v>0</v>
      </c>
      <c r="AZ231">
        <v>7</v>
      </c>
      <c r="BA231">
        <v>3</v>
      </c>
      <c r="BB231">
        <v>0</v>
      </c>
      <c r="BC231">
        <v>1</v>
      </c>
      <c r="BD231">
        <v>0</v>
      </c>
      <c r="BE231">
        <v>462</v>
      </c>
      <c r="BF231">
        <v>0</v>
      </c>
      <c r="BG231">
        <v>0</v>
      </c>
      <c r="BH231">
        <v>23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4</v>
      </c>
      <c r="BP231">
        <v>0</v>
      </c>
      <c r="BQ231">
        <v>0</v>
      </c>
      <c r="BR231">
        <v>2</v>
      </c>
      <c r="BS231">
        <v>1</v>
      </c>
      <c r="BT231">
        <v>159</v>
      </c>
      <c r="BU231">
        <v>1</v>
      </c>
      <c r="BV231">
        <v>385</v>
      </c>
      <c r="BW231">
        <v>4</v>
      </c>
      <c r="BX231">
        <v>0</v>
      </c>
      <c r="BY231">
        <v>1</v>
      </c>
      <c r="BZ231">
        <v>0</v>
      </c>
      <c r="CA231">
        <v>0</v>
      </c>
      <c r="CB231">
        <v>0</v>
      </c>
      <c r="CC231">
        <v>0</v>
      </c>
      <c r="CD231">
        <v>1</v>
      </c>
      <c r="CE231">
        <v>1</v>
      </c>
      <c r="CF231">
        <v>0</v>
      </c>
      <c r="CG231">
        <v>1</v>
      </c>
      <c r="CH231">
        <v>0</v>
      </c>
      <c r="CI231">
        <v>3</v>
      </c>
      <c r="CJ231">
        <v>0</v>
      </c>
      <c r="CK231">
        <v>0</v>
      </c>
      <c r="CL231">
        <v>8</v>
      </c>
      <c r="CM231">
        <v>634</v>
      </c>
      <c r="CN231">
        <v>0</v>
      </c>
      <c r="CO231">
        <v>1</v>
      </c>
    </row>
    <row r="232" spans="1:93" x14ac:dyDescent="0.25">
      <c r="A232" t="s">
        <v>1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9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14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</row>
    <row r="233" spans="1:93" x14ac:dyDescent="0.25">
      <c r="A233" t="s">
        <v>106</v>
      </c>
      <c r="B233">
        <v>0</v>
      </c>
      <c r="C233">
        <v>0</v>
      </c>
      <c r="D233">
        <v>0</v>
      </c>
      <c r="E233">
        <v>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5</v>
      </c>
      <c r="M233">
        <v>0</v>
      </c>
      <c r="N233">
        <v>4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19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1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21</v>
      </c>
      <c r="AZ233">
        <v>0</v>
      </c>
      <c r="BA233">
        <v>0</v>
      </c>
      <c r="BB233">
        <v>61</v>
      </c>
      <c r="BC233">
        <v>0</v>
      </c>
      <c r="BD233">
        <v>0</v>
      </c>
      <c r="BE233">
        <v>0</v>
      </c>
      <c r="BF233">
        <v>0</v>
      </c>
      <c r="BG233">
        <v>1</v>
      </c>
      <c r="BH233">
        <v>0</v>
      </c>
      <c r="BI233">
        <v>0</v>
      </c>
      <c r="BJ233">
        <v>0</v>
      </c>
      <c r="BK233">
        <v>16</v>
      </c>
      <c r="BL233">
        <v>1</v>
      </c>
      <c r="BM233">
        <v>0</v>
      </c>
      <c r="BN233">
        <v>15</v>
      </c>
      <c r="BO233">
        <v>0</v>
      </c>
      <c r="BP233">
        <v>0</v>
      </c>
      <c r="BQ233">
        <v>44</v>
      </c>
      <c r="BR233">
        <v>0</v>
      </c>
      <c r="BS233">
        <v>2</v>
      </c>
      <c r="BT233">
        <v>0</v>
      </c>
      <c r="BU233">
        <v>0</v>
      </c>
      <c r="BV233">
        <v>0</v>
      </c>
      <c r="BW233">
        <v>0</v>
      </c>
      <c r="BX233">
        <v>7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</row>
    <row r="234" spans="1:93" x14ac:dyDescent="0.25">
      <c r="A234" t="s">
        <v>7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48</v>
      </c>
      <c r="BT234">
        <v>1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</row>
    <row r="235" spans="1:93" x14ac:dyDescent="0.25">
      <c r="A235" t="s">
        <v>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2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</row>
    <row r="236" spans="1:93" x14ac:dyDescent="0.25">
      <c r="A236" t="s">
        <v>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2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</row>
    <row r="237" spans="1:93" x14ac:dyDescent="0.25">
      <c r="A237" t="s">
        <v>5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2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0</v>
      </c>
      <c r="S237">
        <v>1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49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1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1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2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</row>
    <row r="238" spans="1:93" x14ac:dyDescent="0.25">
      <c r="A238" t="s">
        <v>107</v>
      </c>
      <c r="B238">
        <v>0</v>
      </c>
      <c r="C238">
        <v>0</v>
      </c>
      <c r="D238">
        <v>0</v>
      </c>
      <c r="E238">
        <v>0</v>
      </c>
      <c r="F238">
        <v>10</v>
      </c>
      <c r="G238">
        <v>2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11</v>
      </c>
      <c r="R238">
        <v>14</v>
      </c>
      <c r="S238">
        <v>0</v>
      </c>
      <c r="T238">
        <v>10</v>
      </c>
      <c r="U238">
        <v>0</v>
      </c>
      <c r="V238">
        <v>10</v>
      </c>
      <c r="W238">
        <v>6</v>
      </c>
      <c r="X238">
        <v>0</v>
      </c>
      <c r="Y238">
        <v>1</v>
      </c>
      <c r="Z238">
        <v>0</v>
      </c>
      <c r="AA238">
        <v>20</v>
      </c>
      <c r="AB238">
        <v>4</v>
      </c>
      <c r="AC238">
        <v>31</v>
      </c>
      <c r="AD238">
        <v>10</v>
      </c>
      <c r="AE238">
        <v>0</v>
      </c>
      <c r="AF238">
        <v>1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5</v>
      </c>
      <c r="AM238">
        <v>0</v>
      </c>
      <c r="AN238">
        <v>6</v>
      </c>
      <c r="AO238">
        <v>2</v>
      </c>
      <c r="AP238">
        <v>15</v>
      </c>
      <c r="AQ238">
        <v>11</v>
      </c>
      <c r="AR238">
        <v>7</v>
      </c>
      <c r="AS238">
        <v>14</v>
      </c>
      <c r="AT238">
        <v>1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2</v>
      </c>
      <c r="BA238">
        <v>10</v>
      </c>
      <c r="BB238">
        <v>0</v>
      </c>
      <c r="BC238">
        <v>0</v>
      </c>
      <c r="BD238">
        <v>2</v>
      </c>
      <c r="BE238">
        <v>1</v>
      </c>
      <c r="BF238">
        <v>0</v>
      </c>
      <c r="BG238">
        <v>16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10</v>
      </c>
      <c r="BP238">
        <v>10</v>
      </c>
      <c r="BQ238">
        <v>0</v>
      </c>
      <c r="BR238">
        <v>1</v>
      </c>
      <c r="BS238">
        <v>0</v>
      </c>
      <c r="BT238">
        <v>16</v>
      </c>
      <c r="BU238">
        <v>0</v>
      </c>
      <c r="BV238">
        <v>0</v>
      </c>
      <c r="BW238">
        <v>2</v>
      </c>
      <c r="BX238">
        <v>0</v>
      </c>
      <c r="BY238">
        <v>0</v>
      </c>
      <c r="BZ238">
        <v>0</v>
      </c>
      <c r="CA238">
        <v>47</v>
      </c>
      <c r="CB238">
        <v>59</v>
      </c>
      <c r="CC238">
        <v>28</v>
      </c>
      <c r="CD238">
        <v>10</v>
      </c>
      <c r="CE238">
        <v>0</v>
      </c>
      <c r="CF238">
        <v>6</v>
      </c>
      <c r="CG238">
        <v>0</v>
      </c>
      <c r="CH238">
        <v>0</v>
      </c>
      <c r="CI238">
        <v>0</v>
      </c>
      <c r="CJ238">
        <v>0</v>
      </c>
      <c r="CK238">
        <v>6</v>
      </c>
      <c r="CL238">
        <v>9</v>
      </c>
      <c r="CM238">
        <v>0</v>
      </c>
      <c r="CN238">
        <v>25</v>
      </c>
      <c r="CO238">
        <v>6</v>
      </c>
    </row>
    <row r="239" spans="1:93" x14ac:dyDescent="0.25">
      <c r="A239" t="s">
        <v>10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2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1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13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</row>
    <row r="240" spans="1:93" x14ac:dyDescent="0.25">
      <c r="A240" t="s">
        <v>43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4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3</v>
      </c>
      <c r="AX240">
        <v>2</v>
      </c>
      <c r="AY240">
        <v>6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2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2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</row>
    <row r="241" spans="1:93" x14ac:dyDescent="0.25">
      <c r="A241" t="s">
        <v>3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</row>
    <row r="242" spans="1:93" x14ac:dyDescent="0.25">
      <c r="A242" t="s">
        <v>109</v>
      </c>
      <c r="B242">
        <v>0</v>
      </c>
      <c r="C242">
        <v>3</v>
      </c>
      <c r="D242">
        <v>2</v>
      </c>
      <c r="E242">
        <v>31</v>
      </c>
      <c r="F242">
        <v>15</v>
      </c>
      <c r="G242">
        <v>2</v>
      </c>
      <c r="H242">
        <v>0</v>
      </c>
      <c r="I242">
        <v>1</v>
      </c>
      <c r="J242">
        <v>1</v>
      </c>
      <c r="K242">
        <v>1</v>
      </c>
      <c r="L242">
        <v>5</v>
      </c>
      <c r="M242">
        <v>496</v>
      </c>
      <c r="N242">
        <v>3</v>
      </c>
      <c r="O242">
        <v>4</v>
      </c>
      <c r="P242">
        <v>0</v>
      </c>
      <c r="Q242">
        <v>0</v>
      </c>
      <c r="R242">
        <v>8</v>
      </c>
      <c r="S242">
        <v>17</v>
      </c>
      <c r="T242">
        <v>5</v>
      </c>
      <c r="U242">
        <v>5</v>
      </c>
      <c r="V242">
        <v>4</v>
      </c>
      <c r="W242">
        <v>3</v>
      </c>
      <c r="X242">
        <v>11</v>
      </c>
      <c r="Y242">
        <v>18</v>
      </c>
      <c r="Z242">
        <v>22</v>
      </c>
      <c r="AA242">
        <v>0</v>
      </c>
      <c r="AB242">
        <v>37</v>
      </c>
      <c r="AC242">
        <v>0</v>
      </c>
      <c r="AD242">
        <v>9</v>
      </c>
      <c r="AE242">
        <v>0</v>
      </c>
      <c r="AF242">
        <v>108</v>
      </c>
      <c r="AG242">
        <v>0</v>
      </c>
      <c r="AH242">
        <v>3</v>
      </c>
      <c r="AI242">
        <v>2</v>
      </c>
      <c r="AJ242">
        <v>38</v>
      </c>
      <c r="AK242">
        <v>1</v>
      </c>
      <c r="AL242">
        <v>12</v>
      </c>
      <c r="AM242">
        <v>4</v>
      </c>
      <c r="AN242">
        <v>1</v>
      </c>
      <c r="AO242">
        <v>0</v>
      </c>
      <c r="AP242">
        <v>2</v>
      </c>
      <c r="AQ242">
        <v>0</v>
      </c>
      <c r="AR242">
        <v>13</v>
      </c>
      <c r="AS242">
        <v>37</v>
      </c>
      <c r="AT242">
        <v>48</v>
      </c>
      <c r="AU242">
        <v>0</v>
      </c>
      <c r="AV242">
        <v>22</v>
      </c>
      <c r="AW242">
        <v>14</v>
      </c>
      <c r="AX242">
        <v>8</v>
      </c>
      <c r="AY242">
        <v>2</v>
      </c>
      <c r="AZ242">
        <v>0</v>
      </c>
      <c r="BA242">
        <v>0</v>
      </c>
      <c r="BB242">
        <v>7</v>
      </c>
      <c r="BC242">
        <v>12</v>
      </c>
      <c r="BD242">
        <v>0</v>
      </c>
      <c r="BE242">
        <v>0</v>
      </c>
      <c r="BF242">
        <v>0</v>
      </c>
      <c r="BG242">
        <v>1</v>
      </c>
      <c r="BH242">
        <v>2</v>
      </c>
      <c r="BI242">
        <v>4</v>
      </c>
      <c r="BJ242">
        <v>77</v>
      </c>
      <c r="BK242">
        <v>5</v>
      </c>
      <c r="BL242">
        <v>6</v>
      </c>
      <c r="BM242">
        <v>2</v>
      </c>
      <c r="BN242">
        <v>14</v>
      </c>
      <c r="BO242">
        <v>0</v>
      </c>
      <c r="BP242">
        <v>4</v>
      </c>
      <c r="BQ242">
        <v>0</v>
      </c>
      <c r="BR242">
        <v>12</v>
      </c>
      <c r="BS242">
        <v>1</v>
      </c>
      <c r="BT242">
        <v>0</v>
      </c>
      <c r="BU242">
        <v>9</v>
      </c>
      <c r="BV242">
        <v>0</v>
      </c>
      <c r="BW242">
        <v>58</v>
      </c>
      <c r="BX242">
        <v>4</v>
      </c>
      <c r="BY242">
        <v>15</v>
      </c>
      <c r="BZ242">
        <v>9</v>
      </c>
      <c r="CA242">
        <v>0</v>
      </c>
      <c r="CB242">
        <v>0</v>
      </c>
      <c r="CC242">
        <v>0</v>
      </c>
      <c r="CD242">
        <v>0</v>
      </c>
      <c r="CE242">
        <v>23</v>
      </c>
      <c r="CF242">
        <v>58</v>
      </c>
      <c r="CG242">
        <v>0</v>
      </c>
      <c r="CH242">
        <v>0</v>
      </c>
      <c r="CI242">
        <v>2</v>
      </c>
      <c r="CJ242">
        <v>52</v>
      </c>
      <c r="CK242">
        <v>0</v>
      </c>
      <c r="CL242">
        <v>0</v>
      </c>
      <c r="CM242">
        <v>134</v>
      </c>
      <c r="CN242">
        <v>0</v>
      </c>
      <c r="CO242">
        <v>62</v>
      </c>
    </row>
    <row r="243" spans="1:93" x14ac:dyDescent="0.25">
      <c r="A243" t="s">
        <v>2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2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</row>
    <row r="244" spans="1:93" x14ac:dyDescent="0.25">
      <c r="A244" t="s">
        <v>1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2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1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</row>
    <row r="245" spans="1:93" x14ac:dyDescent="0.25">
      <c r="A245" t="s">
        <v>20</v>
      </c>
      <c r="B245">
        <v>0</v>
      </c>
      <c r="C245">
        <v>9</v>
      </c>
      <c r="D245">
        <v>1</v>
      </c>
      <c r="E245">
        <v>0</v>
      </c>
      <c r="F245">
        <v>50</v>
      </c>
      <c r="G245">
        <v>45</v>
      </c>
      <c r="H245">
        <v>0</v>
      </c>
      <c r="I245">
        <v>5</v>
      </c>
      <c r="J245">
        <v>0</v>
      </c>
      <c r="K245">
        <v>4</v>
      </c>
      <c r="L245">
        <v>0</v>
      </c>
      <c r="M245">
        <v>0</v>
      </c>
      <c r="N245">
        <v>1</v>
      </c>
      <c r="O245">
        <v>2</v>
      </c>
      <c r="P245">
        <v>0</v>
      </c>
      <c r="Q245">
        <v>0</v>
      </c>
      <c r="R245">
        <v>0</v>
      </c>
      <c r="S245">
        <v>0</v>
      </c>
      <c r="T245">
        <v>48</v>
      </c>
      <c r="U245">
        <v>0</v>
      </c>
      <c r="V245">
        <v>1</v>
      </c>
      <c r="W245">
        <v>12</v>
      </c>
      <c r="X245">
        <v>0</v>
      </c>
      <c r="Y245">
        <v>0</v>
      </c>
      <c r="Z245">
        <v>0</v>
      </c>
      <c r="AA245">
        <v>45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63</v>
      </c>
      <c r="AH245">
        <v>1</v>
      </c>
      <c r="AI245">
        <v>19</v>
      </c>
      <c r="AJ245">
        <v>2</v>
      </c>
      <c r="AK245">
        <v>0</v>
      </c>
      <c r="AL245">
        <v>109</v>
      </c>
      <c r="AM245">
        <v>1</v>
      </c>
      <c r="AN245">
        <v>25</v>
      </c>
      <c r="AO245">
        <v>1</v>
      </c>
      <c r="AP245">
        <v>0</v>
      </c>
      <c r="AQ245">
        <v>0</v>
      </c>
      <c r="AR245">
        <v>99</v>
      </c>
      <c r="AS245">
        <v>1</v>
      </c>
      <c r="AT245">
        <v>27</v>
      </c>
      <c r="AU245">
        <v>2</v>
      </c>
      <c r="AV245">
        <v>0</v>
      </c>
      <c r="AW245">
        <v>24</v>
      </c>
      <c r="AX245">
        <v>1</v>
      </c>
      <c r="AY245">
        <v>3</v>
      </c>
      <c r="AZ245">
        <v>0</v>
      </c>
      <c r="BA245">
        <v>20</v>
      </c>
      <c r="BB245">
        <v>1</v>
      </c>
      <c r="BC245">
        <v>157</v>
      </c>
      <c r="BD245">
        <v>0</v>
      </c>
      <c r="BE245">
        <v>0</v>
      </c>
      <c r="BF245">
        <v>34</v>
      </c>
      <c r="BG245">
        <v>0</v>
      </c>
      <c r="BH245">
        <v>94</v>
      </c>
      <c r="BI245">
        <v>0</v>
      </c>
      <c r="BJ245">
        <v>0</v>
      </c>
      <c r="BK245">
        <v>0</v>
      </c>
      <c r="BL245">
        <v>0</v>
      </c>
      <c r="BM245">
        <v>5</v>
      </c>
      <c r="BN245">
        <v>0</v>
      </c>
      <c r="BO245">
        <v>5</v>
      </c>
      <c r="BP245">
        <v>2</v>
      </c>
      <c r="BQ245">
        <v>0</v>
      </c>
      <c r="BR245">
        <v>3</v>
      </c>
      <c r="BS245">
        <v>0</v>
      </c>
      <c r="BT245">
        <v>0</v>
      </c>
      <c r="BU245">
        <v>33</v>
      </c>
      <c r="BV245">
        <v>0</v>
      </c>
      <c r="BW245">
        <v>3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3</v>
      </c>
      <c r="CD245">
        <v>0</v>
      </c>
      <c r="CE245">
        <v>1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11</v>
      </c>
      <c r="CM245">
        <v>0</v>
      </c>
      <c r="CN245">
        <v>0</v>
      </c>
      <c r="CO245">
        <v>1</v>
      </c>
    </row>
    <row r="246" spans="1:93" x14ac:dyDescent="0.25">
      <c r="A246" t="s">
        <v>38</v>
      </c>
      <c r="B246">
        <v>0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2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1</v>
      </c>
      <c r="AC246">
        <v>0</v>
      </c>
      <c r="AD246">
        <v>0</v>
      </c>
      <c r="AE246">
        <v>0</v>
      </c>
      <c r="AF246">
        <v>1</v>
      </c>
      <c r="AG246">
        <v>0</v>
      </c>
      <c r="AH246">
        <v>1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1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1</v>
      </c>
      <c r="BY246">
        <v>0</v>
      </c>
      <c r="BZ246">
        <v>1</v>
      </c>
      <c r="CA246">
        <v>5</v>
      </c>
      <c r="CB246">
        <v>3</v>
      </c>
      <c r="CC246">
        <v>1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2</v>
      </c>
      <c r="CO246">
        <v>1</v>
      </c>
    </row>
    <row r="247" spans="1:93" x14ac:dyDescent="0.25">
      <c r="A247" t="s">
        <v>2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45</v>
      </c>
      <c r="Y247">
        <v>0</v>
      </c>
      <c r="Z247">
        <v>28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186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1</v>
      </c>
      <c r="CN247">
        <v>0</v>
      </c>
      <c r="CO247">
        <v>0</v>
      </c>
    </row>
    <row r="248" spans="1:93" x14ac:dyDescent="0.25">
      <c r="A248" t="s">
        <v>30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7</v>
      </c>
      <c r="CK248">
        <v>0</v>
      </c>
      <c r="CL248">
        <v>0</v>
      </c>
      <c r="CM248">
        <v>0</v>
      </c>
      <c r="CN248">
        <v>0</v>
      </c>
      <c r="CO248">
        <v>0</v>
      </c>
    </row>
    <row r="249" spans="1:93" x14ac:dyDescent="0.25">
      <c r="A249" t="s">
        <v>11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4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</row>
    <row r="250" spans="1:93" x14ac:dyDescent="0.25">
      <c r="A250" t="s">
        <v>2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7</v>
      </c>
      <c r="M250">
        <v>0</v>
      </c>
      <c r="N250">
        <v>2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2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6</v>
      </c>
      <c r="AZ250">
        <v>0</v>
      </c>
      <c r="BA250">
        <v>0</v>
      </c>
      <c r="BB250">
        <v>63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23</v>
      </c>
      <c r="BL250">
        <v>0</v>
      </c>
      <c r="BM250">
        <v>0</v>
      </c>
      <c r="BN250">
        <v>12</v>
      </c>
      <c r="BO250">
        <v>0</v>
      </c>
      <c r="BP250">
        <v>0</v>
      </c>
      <c r="BQ250">
        <v>25</v>
      </c>
      <c r="BR250">
        <v>0</v>
      </c>
      <c r="BS250">
        <v>1</v>
      </c>
      <c r="BT250">
        <v>0</v>
      </c>
      <c r="BU250">
        <v>0</v>
      </c>
      <c r="BV250">
        <v>0</v>
      </c>
      <c r="BW250">
        <v>0</v>
      </c>
      <c r="BX250">
        <v>3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</row>
    <row r="251" spans="1:93" x14ac:dyDescent="0.25">
      <c r="A251" t="s">
        <v>11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3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</row>
    <row r="252" spans="1:93" x14ac:dyDescent="0.25">
      <c r="A252" t="s">
        <v>20</v>
      </c>
      <c r="B252">
        <v>24</v>
      </c>
      <c r="C252">
        <v>2492</v>
      </c>
      <c r="D252">
        <v>1</v>
      </c>
      <c r="E252">
        <v>434</v>
      </c>
      <c r="F252">
        <v>0</v>
      </c>
      <c r="G252">
        <v>6</v>
      </c>
      <c r="H252">
        <v>1346</v>
      </c>
      <c r="I252">
        <v>4</v>
      </c>
      <c r="J252">
        <v>1</v>
      </c>
      <c r="K252">
        <v>1395</v>
      </c>
      <c r="L252">
        <v>1008</v>
      </c>
      <c r="M252">
        <v>1201</v>
      </c>
      <c r="N252">
        <v>908</v>
      </c>
      <c r="O252">
        <v>2</v>
      </c>
      <c r="P252">
        <v>1</v>
      </c>
      <c r="Q252">
        <v>3</v>
      </c>
      <c r="R252">
        <v>1</v>
      </c>
      <c r="S252">
        <v>3</v>
      </c>
      <c r="T252">
        <v>3</v>
      </c>
      <c r="U252">
        <v>2314</v>
      </c>
      <c r="V252">
        <v>3</v>
      </c>
      <c r="W252">
        <v>1</v>
      </c>
      <c r="X252">
        <v>636</v>
      </c>
      <c r="Y252">
        <v>6</v>
      </c>
      <c r="Z252">
        <v>0</v>
      </c>
      <c r="AA252">
        <v>1</v>
      </c>
      <c r="AB252">
        <v>0</v>
      </c>
      <c r="AC252">
        <v>1</v>
      </c>
      <c r="AD252">
        <v>0</v>
      </c>
      <c r="AE252">
        <v>1</v>
      </c>
      <c r="AF252">
        <v>1</v>
      </c>
      <c r="AG252">
        <v>4</v>
      </c>
      <c r="AH252">
        <v>0</v>
      </c>
      <c r="AI252">
        <v>5</v>
      </c>
      <c r="AJ252">
        <v>3</v>
      </c>
      <c r="AK252">
        <v>128</v>
      </c>
      <c r="AL252">
        <v>0</v>
      </c>
      <c r="AM252">
        <v>2</v>
      </c>
      <c r="AN252">
        <v>6</v>
      </c>
      <c r="AO252">
        <v>3561</v>
      </c>
      <c r="AP252">
        <v>1</v>
      </c>
      <c r="AQ252">
        <v>0</v>
      </c>
      <c r="AR252">
        <v>2</v>
      </c>
      <c r="AS252">
        <v>1</v>
      </c>
      <c r="AT252">
        <v>2</v>
      </c>
      <c r="AU252">
        <v>2</v>
      </c>
      <c r="AV252">
        <v>1682</v>
      </c>
      <c r="AW252">
        <v>3</v>
      </c>
      <c r="AX252">
        <v>0</v>
      </c>
      <c r="AY252">
        <v>790</v>
      </c>
      <c r="AZ252">
        <v>2</v>
      </c>
      <c r="BA252">
        <v>1</v>
      </c>
      <c r="BB252">
        <v>1429</v>
      </c>
      <c r="BC252">
        <v>1</v>
      </c>
      <c r="BD252">
        <v>1</v>
      </c>
      <c r="BE252">
        <v>0</v>
      </c>
      <c r="BF252">
        <v>0</v>
      </c>
      <c r="BG252">
        <v>1</v>
      </c>
      <c r="BH252">
        <v>4</v>
      </c>
      <c r="BI252">
        <v>4535</v>
      </c>
      <c r="BJ252">
        <v>1096</v>
      </c>
      <c r="BK252">
        <v>870</v>
      </c>
      <c r="BL252">
        <v>2972</v>
      </c>
      <c r="BM252">
        <v>1</v>
      </c>
      <c r="BN252">
        <v>459</v>
      </c>
      <c r="BO252">
        <v>1</v>
      </c>
      <c r="BP252">
        <v>1</v>
      </c>
      <c r="BQ252">
        <v>1131</v>
      </c>
      <c r="BR252">
        <v>881</v>
      </c>
      <c r="BS252">
        <v>717</v>
      </c>
      <c r="BT252">
        <v>0</v>
      </c>
      <c r="BU252">
        <v>5</v>
      </c>
      <c r="BV252">
        <v>1567</v>
      </c>
      <c r="BW252">
        <v>2</v>
      </c>
      <c r="BX252">
        <v>368</v>
      </c>
      <c r="BY252">
        <v>3</v>
      </c>
      <c r="BZ252">
        <v>2036</v>
      </c>
      <c r="CA252">
        <v>2</v>
      </c>
      <c r="CB252">
        <v>1</v>
      </c>
      <c r="CC252">
        <v>4</v>
      </c>
      <c r="CD252">
        <v>2</v>
      </c>
      <c r="CE252">
        <v>398</v>
      </c>
      <c r="CF252">
        <v>2593</v>
      </c>
      <c r="CG252">
        <v>1</v>
      </c>
      <c r="CH252">
        <v>2002</v>
      </c>
      <c r="CI252">
        <v>1</v>
      </c>
      <c r="CJ252">
        <v>0</v>
      </c>
      <c r="CK252">
        <v>0</v>
      </c>
      <c r="CL252">
        <v>4</v>
      </c>
      <c r="CM252">
        <v>26</v>
      </c>
      <c r="CN252">
        <v>1</v>
      </c>
      <c r="CO252">
        <v>3</v>
      </c>
    </row>
    <row r="253" spans="1:93" x14ac:dyDescent="0.25">
      <c r="A253" t="s">
        <v>112</v>
      </c>
      <c r="B253">
        <v>0</v>
      </c>
      <c r="C253">
        <v>0</v>
      </c>
      <c r="D253">
        <v>0</v>
      </c>
      <c r="E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1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1</v>
      </c>
      <c r="AZ253">
        <v>0</v>
      </c>
      <c r="BA253">
        <v>3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</row>
    <row r="254" spans="1:93" x14ac:dyDescent="0.25">
      <c r="A254" t="s">
        <v>11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9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</row>
    <row r="255" spans="1:93" x14ac:dyDescent="0.25">
      <c r="A255" t="s">
        <v>4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2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</row>
    <row r="256" spans="1:93" x14ac:dyDescent="0.25">
      <c r="A256" t="s">
        <v>114</v>
      </c>
      <c r="B256">
        <v>17</v>
      </c>
      <c r="C256">
        <v>0</v>
      </c>
      <c r="D256">
        <v>0</v>
      </c>
      <c r="E256">
        <v>32</v>
      </c>
      <c r="F256">
        <v>2</v>
      </c>
      <c r="G256">
        <v>1</v>
      </c>
      <c r="H256">
        <v>649</v>
      </c>
      <c r="I256">
        <v>0</v>
      </c>
      <c r="J256">
        <v>1</v>
      </c>
      <c r="K256">
        <v>0</v>
      </c>
      <c r="L256">
        <v>1</v>
      </c>
      <c r="M256">
        <v>2</v>
      </c>
      <c r="N256">
        <v>0</v>
      </c>
      <c r="O256">
        <v>1</v>
      </c>
      <c r="P256">
        <v>23</v>
      </c>
      <c r="Q256">
        <v>0</v>
      </c>
      <c r="R256">
        <v>0</v>
      </c>
      <c r="S256">
        <v>1</v>
      </c>
      <c r="T256">
        <v>11</v>
      </c>
      <c r="U256">
        <v>0</v>
      </c>
      <c r="V256">
        <v>0</v>
      </c>
      <c r="W256">
        <v>2</v>
      </c>
      <c r="X256">
        <v>0</v>
      </c>
      <c r="Y256">
        <v>0</v>
      </c>
      <c r="Z256">
        <v>210</v>
      </c>
      <c r="AA256">
        <v>81</v>
      </c>
      <c r="AB256">
        <v>252</v>
      </c>
      <c r="AC256">
        <v>0</v>
      </c>
      <c r="AD256">
        <v>1</v>
      </c>
      <c r="AE256">
        <v>3</v>
      </c>
      <c r="AF256">
        <v>44</v>
      </c>
      <c r="AG256">
        <v>2</v>
      </c>
      <c r="AH256">
        <v>1</v>
      </c>
      <c r="AI256">
        <v>0</v>
      </c>
      <c r="AJ256">
        <v>38</v>
      </c>
      <c r="AK256">
        <v>17</v>
      </c>
      <c r="AL256">
        <v>44</v>
      </c>
      <c r="AM256">
        <v>1</v>
      </c>
      <c r="AN256">
        <v>2315</v>
      </c>
      <c r="AO256">
        <v>0</v>
      </c>
      <c r="AP256">
        <v>5</v>
      </c>
      <c r="AQ256">
        <v>101</v>
      </c>
      <c r="AR256">
        <v>0</v>
      </c>
      <c r="AS256">
        <v>1</v>
      </c>
      <c r="AT256">
        <v>247</v>
      </c>
      <c r="AU256">
        <v>4</v>
      </c>
      <c r="AV256">
        <v>0</v>
      </c>
      <c r="AW256">
        <v>171</v>
      </c>
      <c r="AX256">
        <v>61</v>
      </c>
      <c r="AY256">
        <v>1</v>
      </c>
      <c r="AZ256">
        <v>0</v>
      </c>
      <c r="BA256">
        <v>0</v>
      </c>
      <c r="BB256">
        <v>0</v>
      </c>
      <c r="BC256">
        <v>2</v>
      </c>
      <c r="BD256">
        <v>0</v>
      </c>
      <c r="BE256">
        <v>17</v>
      </c>
      <c r="BF256">
        <v>0</v>
      </c>
      <c r="BG256">
        <v>0</v>
      </c>
      <c r="BH256">
        <v>1</v>
      </c>
      <c r="BI256">
        <v>0</v>
      </c>
      <c r="BJ256">
        <v>7</v>
      </c>
      <c r="BK256">
        <v>1</v>
      </c>
      <c r="BL256">
        <v>0</v>
      </c>
      <c r="BM256">
        <v>1</v>
      </c>
      <c r="BN256">
        <v>2</v>
      </c>
      <c r="BO256">
        <v>3</v>
      </c>
      <c r="BP256">
        <v>7</v>
      </c>
      <c r="BQ256">
        <v>0</v>
      </c>
      <c r="BR256">
        <v>2</v>
      </c>
      <c r="BS256">
        <v>0</v>
      </c>
      <c r="BT256">
        <v>3</v>
      </c>
      <c r="BU256">
        <v>6</v>
      </c>
      <c r="BV256">
        <v>58</v>
      </c>
      <c r="BW256">
        <v>645</v>
      </c>
      <c r="BX256">
        <v>0</v>
      </c>
      <c r="BY256">
        <v>1</v>
      </c>
      <c r="BZ256">
        <v>296</v>
      </c>
      <c r="CA256">
        <v>0</v>
      </c>
      <c r="CB256">
        <v>1</v>
      </c>
      <c r="CC256">
        <v>3</v>
      </c>
      <c r="CD256">
        <v>935</v>
      </c>
      <c r="CE256">
        <v>1</v>
      </c>
      <c r="CF256">
        <v>4</v>
      </c>
      <c r="CG256">
        <v>1578</v>
      </c>
      <c r="CH256">
        <v>0</v>
      </c>
      <c r="CI256">
        <v>6</v>
      </c>
      <c r="CJ256">
        <v>1</v>
      </c>
      <c r="CK256">
        <v>806</v>
      </c>
      <c r="CL256">
        <v>2</v>
      </c>
      <c r="CM256">
        <v>523</v>
      </c>
      <c r="CN256">
        <v>0</v>
      </c>
      <c r="CO256">
        <v>285</v>
      </c>
    </row>
    <row r="257" spans="1:93" x14ac:dyDescent="0.25">
      <c r="A257" t="s">
        <v>38</v>
      </c>
      <c r="B257">
        <v>0</v>
      </c>
      <c r="C257">
        <v>0</v>
      </c>
      <c r="D257">
        <v>0</v>
      </c>
      <c r="E257">
        <v>0</v>
      </c>
      <c r="F257">
        <v>7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1</v>
      </c>
      <c r="O257">
        <v>0</v>
      </c>
      <c r="P257">
        <v>7</v>
      </c>
      <c r="Q257">
        <v>0</v>
      </c>
      <c r="R257">
        <v>2</v>
      </c>
      <c r="S257">
        <v>1</v>
      </c>
      <c r="T257">
        <v>0</v>
      </c>
      <c r="U257">
        <v>0</v>
      </c>
      <c r="V257">
        <v>1</v>
      </c>
      <c r="W257">
        <v>2</v>
      </c>
      <c r="X257">
        <v>0</v>
      </c>
      <c r="Y257">
        <v>0</v>
      </c>
      <c r="Z257">
        <v>0</v>
      </c>
      <c r="AA257">
        <v>4</v>
      </c>
      <c r="AB257">
        <v>0</v>
      </c>
      <c r="AC257">
        <v>0</v>
      </c>
      <c r="AD257">
        <v>5</v>
      </c>
      <c r="AE257">
        <v>0</v>
      </c>
      <c r="AF257">
        <v>4</v>
      </c>
      <c r="AG257">
        <v>6</v>
      </c>
      <c r="AH257">
        <v>1</v>
      </c>
      <c r="AI257">
        <v>13</v>
      </c>
      <c r="AJ257">
        <v>1</v>
      </c>
      <c r="AK257">
        <v>0</v>
      </c>
      <c r="AL257">
        <v>3</v>
      </c>
      <c r="AM257">
        <v>0</v>
      </c>
      <c r="AN257">
        <v>2</v>
      </c>
      <c r="AO257">
        <v>1</v>
      </c>
      <c r="AP257">
        <v>0</v>
      </c>
      <c r="AQ257">
        <v>0</v>
      </c>
      <c r="AR257">
        <v>3</v>
      </c>
      <c r="AS257">
        <v>0</v>
      </c>
      <c r="AT257">
        <v>4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3</v>
      </c>
      <c r="BA257">
        <v>7</v>
      </c>
      <c r="BB257">
        <v>0</v>
      </c>
      <c r="BC257">
        <v>4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1</v>
      </c>
      <c r="BN257">
        <v>1</v>
      </c>
      <c r="BO257">
        <v>1</v>
      </c>
      <c r="BP257">
        <v>12</v>
      </c>
      <c r="BQ257">
        <v>0</v>
      </c>
      <c r="BR257">
        <v>1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1</v>
      </c>
      <c r="CA257">
        <v>0</v>
      </c>
      <c r="CB257">
        <v>0</v>
      </c>
      <c r="CC257">
        <v>2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1</v>
      </c>
      <c r="CL257">
        <v>5</v>
      </c>
      <c r="CM257">
        <v>0</v>
      </c>
      <c r="CN257">
        <v>0</v>
      </c>
      <c r="CO257">
        <v>6</v>
      </c>
    </row>
    <row r="258" spans="1:93" x14ac:dyDescent="0.25">
      <c r="A258" t="s">
        <v>115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1</v>
      </c>
      <c r="X258">
        <v>1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2</v>
      </c>
      <c r="AM258">
        <v>0</v>
      </c>
      <c r="AN258">
        <v>0</v>
      </c>
      <c r="AO258">
        <v>0</v>
      </c>
      <c r="AP258">
        <v>25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1</v>
      </c>
      <c r="BA258">
        <v>99</v>
      </c>
      <c r="BB258">
        <v>0</v>
      </c>
      <c r="BC258">
        <v>0</v>
      </c>
      <c r="BD258">
        <v>3</v>
      </c>
      <c r="BE258">
        <v>1158</v>
      </c>
      <c r="BF258">
        <v>1</v>
      </c>
      <c r="BG258">
        <v>1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1</v>
      </c>
      <c r="BN258">
        <v>0</v>
      </c>
      <c r="BO258">
        <v>9</v>
      </c>
      <c r="BP258">
        <v>0</v>
      </c>
      <c r="BQ258">
        <v>0</v>
      </c>
      <c r="BR258">
        <v>0</v>
      </c>
      <c r="BS258">
        <v>0</v>
      </c>
      <c r="BT258">
        <v>6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1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1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</row>
    <row r="259" spans="1:93" x14ac:dyDescent="0.25">
      <c r="A259" t="s">
        <v>116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3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</row>
    <row r="260" spans="1:93" x14ac:dyDescent="0.25">
      <c r="A260" t="s">
        <v>3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3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94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1</v>
      </c>
      <c r="CL260">
        <v>0</v>
      </c>
      <c r="CM260">
        <v>0</v>
      </c>
      <c r="CN260">
        <v>0</v>
      </c>
      <c r="CO260">
        <v>0</v>
      </c>
    </row>
    <row r="261" spans="1:93" x14ac:dyDescent="0.25">
      <c r="A261" t="s">
        <v>89</v>
      </c>
      <c r="B261">
        <v>0</v>
      </c>
      <c r="C261">
        <v>16</v>
      </c>
      <c r="D261">
        <v>3</v>
      </c>
      <c r="E261">
        <v>0</v>
      </c>
      <c r="F261">
        <v>53</v>
      </c>
      <c r="G261">
        <v>2</v>
      </c>
      <c r="H261">
        <v>0</v>
      </c>
      <c r="I261">
        <v>12</v>
      </c>
      <c r="J261">
        <v>17</v>
      </c>
      <c r="K261">
        <v>11</v>
      </c>
      <c r="L261">
        <v>0</v>
      </c>
      <c r="M261">
        <v>28</v>
      </c>
      <c r="N261">
        <v>0</v>
      </c>
      <c r="O261">
        <v>30</v>
      </c>
      <c r="P261">
        <v>14</v>
      </c>
      <c r="Q261">
        <v>3</v>
      </c>
      <c r="R261">
        <v>63</v>
      </c>
      <c r="S261">
        <v>40</v>
      </c>
      <c r="T261">
        <v>73</v>
      </c>
      <c r="U261">
        <v>5</v>
      </c>
      <c r="V261">
        <v>3</v>
      </c>
      <c r="W261">
        <v>12</v>
      </c>
      <c r="X261">
        <v>0</v>
      </c>
      <c r="Y261">
        <v>68</v>
      </c>
      <c r="Z261">
        <v>2</v>
      </c>
      <c r="AA261">
        <v>11</v>
      </c>
      <c r="AB261">
        <v>20</v>
      </c>
      <c r="AC261">
        <v>63</v>
      </c>
      <c r="AD261">
        <v>184</v>
      </c>
      <c r="AE261">
        <v>0</v>
      </c>
      <c r="AF261">
        <v>74</v>
      </c>
      <c r="AG261">
        <v>25</v>
      </c>
      <c r="AH261">
        <v>18</v>
      </c>
      <c r="AI261">
        <v>56</v>
      </c>
      <c r="AJ261">
        <v>4</v>
      </c>
      <c r="AK261">
        <v>0</v>
      </c>
      <c r="AL261">
        <v>22</v>
      </c>
      <c r="AM261">
        <v>14</v>
      </c>
      <c r="AN261">
        <v>1</v>
      </c>
      <c r="AO261">
        <v>0</v>
      </c>
      <c r="AP261">
        <v>18</v>
      </c>
      <c r="AQ261">
        <v>201</v>
      </c>
      <c r="AR261">
        <v>51</v>
      </c>
      <c r="AS261">
        <v>0</v>
      </c>
      <c r="AT261">
        <v>27</v>
      </c>
      <c r="AU261">
        <v>1</v>
      </c>
      <c r="AV261">
        <v>11</v>
      </c>
      <c r="AW261">
        <v>76</v>
      </c>
      <c r="AX261">
        <v>0</v>
      </c>
      <c r="AY261">
        <v>0</v>
      </c>
      <c r="AZ261">
        <v>23</v>
      </c>
      <c r="BA261">
        <v>20</v>
      </c>
      <c r="BB261">
        <v>0</v>
      </c>
      <c r="BC261">
        <v>16</v>
      </c>
      <c r="BD261">
        <v>0</v>
      </c>
      <c r="BE261">
        <v>0</v>
      </c>
      <c r="BF261">
        <v>6</v>
      </c>
      <c r="BG261">
        <v>212</v>
      </c>
      <c r="BH261">
        <v>0</v>
      </c>
      <c r="BI261">
        <v>8</v>
      </c>
      <c r="BJ261">
        <v>1</v>
      </c>
      <c r="BK261">
        <v>4</v>
      </c>
      <c r="BL261">
        <v>1</v>
      </c>
      <c r="BM261">
        <v>20</v>
      </c>
      <c r="BN261">
        <v>0</v>
      </c>
      <c r="BO261">
        <v>121</v>
      </c>
      <c r="BP261">
        <v>48</v>
      </c>
      <c r="BQ261">
        <v>0</v>
      </c>
      <c r="BR261">
        <v>14</v>
      </c>
      <c r="BS261">
        <v>0</v>
      </c>
      <c r="BT261">
        <v>105</v>
      </c>
      <c r="BU261">
        <v>9</v>
      </c>
      <c r="BV261">
        <v>45</v>
      </c>
      <c r="BW261">
        <v>54</v>
      </c>
      <c r="BX261">
        <v>0</v>
      </c>
      <c r="BY261">
        <v>0</v>
      </c>
      <c r="BZ261">
        <v>0</v>
      </c>
      <c r="CA261">
        <v>47</v>
      </c>
      <c r="CB261">
        <v>16</v>
      </c>
      <c r="CC261">
        <v>0</v>
      </c>
      <c r="CD261">
        <v>53</v>
      </c>
      <c r="CE261">
        <v>60</v>
      </c>
      <c r="CF261">
        <v>6</v>
      </c>
      <c r="CG261">
        <v>0</v>
      </c>
      <c r="CH261">
        <v>9</v>
      </c>
      <c r="CI261">
        <v>0</v>
      </c>
      <c r="CJ261">
        <v>49</v>
      </c>
      <c r="CK261">
        <v>0</v>
      </c>
      <c r="CL261">
        <v>0</v>
      </c>
      <c r="CM261">
        <v>36</v>
      </c>
      <c r="CN261">
        <v>120</v>
      </c>
      <c r="CO261">
        <v>40</v>
      </c>
    </row>
    <row r="262" spans="1:93" x14ac:dyDescent="0.25">
      <c r="A262" t="s">
        <v>1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28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</row>
    <row r="263" spans="1:93" x14ac:dyDescent="0.25">
      <c r="A263" t="s">
        <v>1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2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</row>
    <row r="264" spans="1:93" x14ac:dyDescent="0.25">
      <c r="A264" t="s">
        <v>5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1</v>
      </c>
      <c r="K264">
        <v>0</v>
      </c>
      <c r="L264">
        <v>2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1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3</v>
      </c>
      <c r="AZ264">
        <v>0</v>
      </c>
      <c r="BA264">
        <v>0</v>
      </c>
      <c r="BB264">
        <v>0</v>
      </c>
      <c r="BC264">
        <v>1</v>
      </c>
      <c r="BD264">
        <v>0</v>
      </c>
      <c r="BE264">
        <v>0</v>
      </c>
      <c r="BF264">
        <v>6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2</v>
      </c>
      <c r="BN264">
        <v>3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</row>
    <row r="265" spans="1:93" x14ac:dyDescent="0.25">
      <c r="A265" t="s">
        <v>12</v>
      </c>
      <c r="B265">
        <v>0</v>
      </c>
      <c r="C265">
        <v>0</v>
      </c>
      <c r="D265">
        <v>3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27</v>
      </c>
      <c r="K265">
        <v>2</v>
      </c>
      <c r="L265">
        <v>0</v>
      </c>
      <c r="M265">
        <v>0</v>
      </c>
      <c r="N265">
        <v>0</v>
      </c>
      <c r="O265">
        <v>5</v>
      </c>
      <c r="P265">
        <v>0</v>
      </c>
      <c r="Q265">
        <v>0</v>
      </c>
      <c r="R265">
        <v>0</v>
      </c>
      <c r="S265">
        <v>14</v>
      </c>
      <c r="T265">
        <v>0</v>
      </c>
      <c r="U265">
        <v>0</v>
      </c>
      <c r="V265">
        <v>0</v>
      </c>
      <c r="W265">
        <v>2</v>
      </c>
      <c r="X265">
        <v>1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29</v>
      </c>
      <c r="AI265">
        <v>2</v>
      </c>
      <c r="AJ265">
        <v>4</v>
      </c>
      <c r="AK265">
        <v>0</v>
      </c>
      <c r="AL265">
        <v>0</v>
      </c>
      <c r="AM265">
        <v>16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1</v>
      </c>
      <c r="AY265">
        <v>1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21</v>
      </c>
      <c r="BN265">
        <v>5</v>
      </c>
      <c r="BO265">
        <v>0</v>
      </c>
      <c r="BP265">
        <v>0</v>
      </c>
      <c r="BQ265">
        <v>0</v>
      </c>
      <c r="BR265">
        <v>5</v>
      </c>
      <c r="BS265">
        <v>1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22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1</v>
      </c>
      <c r="CF265">
        <v>0</v>
      </c>
      <c r="CG265">
        <v>0</v>
      </c>
      <c r="CH265">
        <v>0</v>
      </c>
      <c r="CI265">
        <v>5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</row>
    <row r="266" spans="1:93" x14ac:dyDescent="0.25">
      <c r="A266" t="s">
        <v>117</v>
      </c>
      <c r="B266">
        <v>44</v>
      </c>
      <c r="C266">
        <v>2</v>
      </c>
      <c r="D266">
        <v>5</v>
      </c>
      <c r="E266">
        <v>19</v>
      </c>
      <c r="F266">
        <v>25</v>
      </c>
      <c r="G266">
        <v>2</v>
      </c>
      <c r="H266">
        <v>0</v>
      </c>
      <c r="I266">
        <v>2</v>
      </c>
      <c r="J266">
        <v>0</v>
      </c>
      <c r="K266">
        <v>0</v>
      </c>
      <c r="L266">
        <v>7</v>
      </c>
      <c r="M266">
        <v>122</v>
      </c>
      <c r="N266">
        <v>48</v>
      </c>
      <c r="O266">
        <v>5</v>
      </c>
      <c r="P266">
        <v>1</v>
      </c>
      <c r="Q266">
        <v>0</v>
      </c>
      <c r="R266">
        <v>40</v>
      </c>
      <c r="S266">
        <v>220</v>
      </c>
      <c r="T266">
        <v>0</v>
      </c>
      <c r="U266">
        <v>107</v>
      </c>
      <c r="V266">
        <v>3</v>
      </c>
      <c r="W266">
        <v>1</v>
      </c>
      <c r="X266">
        <v>19</v>
      </c>
      <c r="Y266">
        <v>11</v>
      </c>
      <c r="Z266">
        <v>319</v>
      </c>
      <c r="AA266">
        <v>0</v>
      </c>
      <c r="AB266">
        <v>55</v>
      </c>
      <c r="AC266">
        <v>2</v>
      </c>
      <c r="AD266">
        <v>10</v>
      </c>
      <c r="AE266">
        <v>0</v>
      </c>
      <c r="AF266">
        <v>96</v>
      </c>
      <c r="AG266">
        <v>0</v>
      </c>
      <c r="AH266">
        <v>0</v>
      </c>
      <c r="AI266">
        <v>5</v>
      </c>
      <c r="AJ266">
        <v>29</v>
      </c>
      <c r="AK266">
        <v>0</v>
      </c>
      <c r="AL266">
        <v>15</v>
      </c>
      <c r="AM266">
        <v>13</v>
      </c>
      <c r="AN266">
        <v>0</v>
      </c>
      <c r="AO266">
        <v>0</v>
      </c>
      <c r="AP266">
        <v>2</v>
      </c>
      <c r="AQ266">
        <v>0</v>
      </c>
      <c r="AR266">
        <v>20</v>
      </c>
      <c r="AS266">
        <v>8</v>
      </c>
      <c r="AT266">
        <v>45</v>
      </c>
      <c r="AU266">
        <v>0</v>
      </c>
      <c r="AV266">
        <v>23</v>
      </c>
      <c r="AW266">
        <v>199</v>
      </c>
      <c r="AX266">
        <v>101</v>
      </c>
      <c r="AY266">
        <v>13</v>
      </c>
      <c r="AZ266">
        <v>1</v>
      </c>
      <c r="BA266">
        <v>0</v>
      </c>
      <c r="BB266">
        <v>5</v>
      </c>
      <c r="BC266">
        <v>29</v>
      </c>
      <c r="BD266">
        <v>0</v>
      </c>
      <c r="BE266">
        <v>0</v>
      </c>
      <c r="BF266">
        <v>38</v>
      </c>
      <c r="BG266">
        <v>70</v>
      </c>
      <c r="BH266">
        <v>6</v>
      </c>
      <c r="BI266">
        <v>0</v>
      </c>
      <c r="BJ266">
        <v>61</v>
      </c>
      <c r="BK266">
        <v>6</v>
      </c>
      <c r="BL266">
        <v>12</v>
      </c>
      <c r="BM266">
        <v>4</v>
      </c>
      <c r="BN266">
        <v>7</v>
      </c>
      <c r="BO266">
        <v>1</v>
      </c>
      <c r="BP266">
        <v>7</v>
      </c>
      <c r="BQ266">
        <v>5</v>
      </c>
      <c r="BR266">
        <v>14</v>
      </c>
      <c r="BS266">
        <v>123</v>
      </c>
      <c r="BT266">
        <v>4</v>
      </c>
      <c r="BU266">
        <v>10</v>
      </c>
      <c r="BV266">
        <v>0</v>
      </c>
      <c r="BW266">
        <v>59</v>
      </c>
      <c r="BX266">
        <v>0</v>
      </c>
      <c r="BY266">
        <v>13</v>
      </c>
      <c r="BZ266">
        <v>7</v>
      </c>
      <c r="CA266">
        <v>0</v>
      </c>
      <c r="CB266">
        <v>3</v>
      </c>
      <c r="CC266">
        <v>0</v>
      </c>
      <c r="CD266">
        <v>0</v>
      </c>
      <c r="CE266">
        <v>131</v>
      </c>
      <c r="CF266">
        <v>99</v>
      </c>
      <c r="CG266">
        <v>0</v>
      </c>
      <c r="CH266">
        <v>0</v>
      </c>
      <c r="CI266">
        <v>3</v>
      </c>
      <c r="CJ266">
        <v>19</v>
      </c>
      <c r="CK266">
        <v>0</v>
      </c>
      <c r="CL266">
        <v>0</v>
      </c>
      <c r="CM266">
        <v>89</v>
      </c>
      <c r="CN266">
        <v>0</v>
      </c>
      <c r="CO266">
        <v>61</v>
      </c>
    </row>
    <row r="267" spans="1:93" x14ac:dyDescent="0.25">
      <c r="A267" t="s">
        <v>38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3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1</v>
      </c>
      <c r="AT267">
        <v>0</v>
      </c>
      <c r="AU267">
        <v>0</v>
      </c>
      <c r="AV267">
        <v>0</v>
      </c>
      <c r="AW267">
        <v>4</v>
      </c>
      <c r="AX267">
        <v>1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1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3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</row>
    <row r="268" spans="1:93" x14ac:dyDescent="0.25">
      <c r="A268" t="s">
        <v>118</v>
      </c>
      <c r="B268">
        <v>0</v>
      </c>
      <c r="C268">
        <v>0</v>
      </c>
      <c r="D268">
        <v>0</v>
      </c>
      <c r="E268">
        <v>3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22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</row>
    <row r="269" spans="1:93" x14ac:dyDescent="0.25">
      <c r="A269" t="s">
        <v>119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2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</row>
    <row r="270" spans="1:93" x14ac:dyDescent="0.25">
      <c r="A270" t="s">
        <v>12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2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</row>
    <row r="271" spans="1:93" x14ac:dyDescent="0.25">
      <c r="A271" t="s">
        <v>3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1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2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</row>
    <row r="272" spans="1:93" x14ac:dyDescent="0.25">
      <c r="A272" t="s">
        <v>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2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</row>
    <row r="273" spans="1:93" x14ac:dyDescent="0.25">
      <c r="A273" t="s">
        <v>12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42</v>
      </c>
      <c r="Y273">
        <v>0</v>
      </c>
      <c r="Z273">
        <v>3</v>
      </c>
      <c r="AA273">
        <v>0</v>
      </c>
      <c r="AB273">
        <v>0</v>
      </c>
      <c r="AC273">
        <v>0</v>
      </c>
      <c r="AD273">
        <v>1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34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</row>
    <row r="274" spans="1:93" x14ac:dyDescent="0.25">
      <c r="A274" t="s">
        <v>19</v>
      </c>
      <c r="B274">
        <v>0</v>
      </c>
      <c r="C274">
        <v>0</v>
      </c>
      <c r="D274">
        <v>0</v>
      </c>
      <c r="E274">
        <v>0</v>
      </c>
      <c r="F274">
        <v>4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5</v>
      </c>
      <c r="R274">
        <v>6</v>
      </c>
      <c r="S274">
        <v>0</v>
      </c>
      <c r="T274">
        <v>7</v>
      </c>
      <c r="U274">
        <v>0</v>
      </c>
      <c r="V274">
        <v>2</v>
      </c>
      <c r="W274">
        <v>3</v>
      </c>
      <c r="X274">
        <v>0</v>
      </c>
      <c r="Y274">
        <v>2</v>
      </c>
      <c r="Z274">
        <v>0</v>
      </c>
      <c r="AA274">
        <v>7</v>
      </c>
      <c r="AB274">
        <v>1</v>
      </c>
      <c r="AC274">
        <v>17</v>
      </c>
      <c r="AD274">
        <v>3</v>
      </c>
      <c r="AE274">
        <v>2</v>
      </c>
      <c r="AF274">
        <v>0</v>
      </c>
      <c r="AG274">
        <v>1</v>
      </c>
      <c r="AH274">
        <v>0</v>
      </c>
      <c r="AI274">
        <v>0</v>
      </c>
      <c r="AJ274">
        <v>0</v>
      </c>
      <c r="AK274">
        <v>0</v>
      </c>
      <c r="AL274">
        <v>1</v>
      </c>
      <c r="AM274">
        <v>0</v>
      </c>
      <c r="AN274">
        <v>3</v>
      </c>
      <c r="AO274">
        <v>0</v>
      </c>
      <c r="AP274">
        <v>8</v>
      </c>
      <c r="AQ274">
        <v>22</v>
      </c>
      <c r="AR274">
        <v>3</v>
      </c>
      <c r="AS274">
        <v>15</v>
      </c>
      <c r="AT274">
        <v>5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1</v>
      </c>
      <c r="BA274">
        <v>2</v>
      </c>
      <c r="BB274">
        <v>0</v>
      </c>
      <c r="BC274">
        <v>1</v>
      </c>
      <c r="BD274">
        <v>0</v>
      </c>
      <c r="BE274">
        <v>1</v>
      </c>
      <c r="BF274">
        <v>0</v>
      </c>
      <c r="BG274">
        <v>4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7</v>
      </c>
      <c r="BP274">
        <v>6</v>
      </c>
      <c r="BQ274">
        <v>0</v>
      </c>
      <c r="BR274">
        <v>1</v>
      </c>
      <c r="BS274">
        <v>0</v>
      </c>
      <c r="BT274">
        <v>12</v>
      </c>
      <c r="BU274">
        <v>0</v>
      </c>
      <c r="BV274">
        <v>0</v>
      </c>
      <c r="BW274">
        <v>4</v>
      </c>
      <c r="BX274">
        <v>0</v>
      </c>
      <c r="BY274">
        <v>0</v>
      </c>
      <c r="BZ274">
        <v>0</v>
      </c>
      <c r="CA274">
        <v>19</v>
      </c>
      <c r="CB274">
        <v>15</v>
      </c>
      <c r="CC274">
        <v>26</v>
      </c>
      <c r="CD274">
        <v>6</v>
      </c>
      <c r="CE274">
        <v>0</v>
      </c>
      <c r="CF274">
        <v>8</v>
      </c>
      <c r="CG274">
        <v>0</v>
      </c>
      <c r="CH274">
        <v>0</v>
      </c>
      <c r="CI274">
        <v>0</v>
      </c>
      <c r="CJ274">
        <v>0</v>
      </c>
      <c r="CK274">
        <v>3</v>
      </c>
      <c r="CL274">
        <v>6</v>
      </c>
      <c r="CM274">
        <v>0</v>
      </c>
      <c r="CN274">
        <v>20</v>
      </c>
      <c r="CO274">
        <v>3</v>
      </c>
    </row>
    <row r="275" spans="1:93" x14ac:dyDescent="0.25">
      <c r="A275" t="s">
        <v>74</v>
      </c>
      <c r="B275">
        <v>0</v>
      </c>
      <c r="C275">
        <v>33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72</v>
      </c>
      <c r="J275">
        <v>0</v>
      </c>
      <c r="K275">
        <v>2</v>
      </c>
      <c r="L275">
        <v>0</v>
      </c>
      <c r="M275">
        <v>0</v>
      </c>
      <c r="N275">
        <v>0</v>
      </c>
      <c r="O275">
        <v>0</v>
      </c>
      <c r="P275">
        <v>55</v>
      </c>
      <c r="Q275">
        <v>0</v>
      </c>
      <c r="R275">
        <v>0</v>
      </c>
      <c r="S275">
        <v>10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2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280</v>
      </c>
      <c r="AR275">
        <v>178</v>
      </c>
      <c r="AS275">
        <v>1</v>
      </c>
      <c r="AT275">
        <v>0</v>
      </c>
      <c r="AU275">
        <v>1</v>
      </c>
      <c r="AV275">
        <v>0</v>
      </c>
      <c r="AW275">
        <v>0</v>
      </c>
      <c r="AX275">
        <v>0</v>
      </c>
      <c r="AY275">
        <v>1</v>
      </c>
      <c r="AZ275">
        <v>0</v>
      </c>
      <c r="BA275">
        <v>0</v>
      </c>
      <c r="BB275">
        <v>28</v>
      </c>
      <c r="BC275">
        <v>0</v>
      </c>
      <c r="BD275">
        <v>0</v>
      </c>
      <c r="BE275">
        <v>1</v>
      </c>
      <c r="BF275">
        <v>0</v>
      </c>
      <c r="BG275">
        <v>0</v>
      </c>
      <c r="BH275">
        <v>0</v>
      </c>
      <c r="BI275">
        <v>129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6</v>
      </c>
      <c r="BT275">
        <v>0</v>
      </c>
      <c r="BU275">
        <v>0</v>
      </c>
      <c r="BV275">
        <v>0</v>
      </c>
      <c r="BW275">
        <v>0</v>
      </c>
      <c r="BX275">
        <v>2</v>
      </c>
      <c r="BY275">
        <v>0</v>
      </c>
      <c r="BZ275">
        <v>62</v>
      </c>
      <c r="CA275">
        <v>0</v>
      </c>
      <c r="CB275">
        <v>76</v>
      </c>
      <c r="CC275">
        <v>907</v>
      </c>
      <c r="CD275">
        <v>0</v>
      </c>
      <c r="CE275">
        <v>0</v>
      </c>
      <c r="CF275">
        <v>26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1</v>
      </c>
      <c r="CO275">
        <v>1</v>
      </c>
    </row>
    <row r="276" spans="1:93" x14ac:dyDescent="0.25">
      <c r="A276" t="s">
        <v>122</v>
      </c>
      <c r="B276">
        <v>0</v>
      </c>
      <c r="C276">
        <v>1</v>
      </c>
      <c r="D276">
        <v>0</v>
      </c>
      <c r="E276">
        <v>0</v>
      </c>
      <c r="F276">
        <v>9</v>
      </c>
      <c r="G276">
        <v>0</v>
      </c>
      <c r="H276">
        <v>1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3</v>
      </c>
      <c r="Q276">
        <v>2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</v>
      </c>
      <c r="Y276">
        <v>0</v>
      </c>
      <c r="Z276">
        <v>0</v>
      </c>
      <c r="AA276">
        <v>1</v>
      </c>
      <c r="AB276">
        <v>0</v>
      </c>
      <c r="AC276">
        <v>0</v>
      </c>
      <c r="AD276">
        <v>10</v>
      </c>
      <c r="AE276">
        <v>3</v>
      </c>
      <c r="AF276">
        <v>13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34</v>
      </c>
      <c r="AP276">
        <v>14</v>
      </c>
      <c r="AQ276">
        <v>0</v>
      </c>
      <c r="AR276">
        <v>5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1</v>
      </c>
      <c r="AY276">
        <v>1</v>
      </c>
      <c r="AZ276">
        <v>0</v>
      </c>
      <c r="BA276">
        <v>0</v>
      </c>
      <c r="BB276">
        <v>0</v>
      </c>
      <c r="BC276">
        <v>0</v>
      </c>
      <c r="BD276">
        <v>2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1</v>
      </c>
      <c r="BK276">
        <v>0</v>
      </c>
      <c r="BL276">
        <v>0</v>
      </c>
      <c r="BM276">
        <v>0</v>
      </c>
      <c r="BN276">
        <v>5</v>
      </c>
      <c r="BO276">
        <v>1</v>
      </c>
      <c r="BP276">
        <v>1</v>
      </c>
      <c r="BQ276">
        <v>0</v>
      </c>
      <c r="BR276">
        <v>0</v>
      </c>
      <c r="BS276">
        <v>0</v>
      </c>
      <c r="BT276">
        <v>1</v>
      </c>
      <c r="BU276">
        <v>30</v>
      </c>
      <c r="BV276">
        <v>3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1</v>
      </c>
      <c r="CD276">
        <v>30</v>
      </c>
      <c r="CE276">
        <v>1</v>
      </c>
      <c r="CF276">
        <v>1</v>
      </c>
      <c r="CG276">
        <v>0</v>
      </c>
      <c r="CH276">
        <v>0</v>
      </c>
      <c r="CI276">
        <v>0</v>
      </c>
      <c r="CJ276">
        <v>0</v>
      </c>
      <c r="CK276">
        <v>98</v>
      </c>
      <c r="CL276">
        <v>1</v>
      </c>
      <c r="CM276">
        <v>0</v>
      </c>
      <c r="CN276">
        <v>0</v>
      </c>
      <c r="CO276">
        <v>17</v>
      </c>
    </row>
    <row r="277" spans="1:93" x14ac:dyDescent="0.25">
      <c r="A277" t="s">
        <v>1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2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1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</row>
    <row r="278" spans="1:93" x14ac:dyDescent="0.25">
      <c r="A278" t="s">
        <v>1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</row>
    <row r="279" spans="1:93" x14ac:dyDescent="0.25">
      <c r="A279" t="s">
        <v>12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2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8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1</v>
      </c>
      <c r="CM279">
        <v>0</v>
      </c>
      <c r="CN279">
        <v>0</v>
      </c>
      <c r="CO279">
        <v>0</v>
      </c>
    </row>
    <row r="280" spans="1:93" x14ac:dyDescent="0.25">
      <c r="A280" t="s">
        <v>12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1</v>
      </c>
      <c r="H280">
        <v>2</v>
      </c>
      <c r="I280">
        <v>1</v>
      </c>
      <c r="J280">
        <v>0</v>
      </c>
      <c r="K280">
        <v>0</v>
      </c>
      <c r="L280">
        <v>0</v>
      </c>
      <c r="M280">
        <v>0</v>
      </c>
      <c r="N280">
        <v>58</v>
      </c>
      <c r="O280">
        <v>0</v>
      </c>
      <c r="P280">
        <v>179</v>
      </c>
      <c r="Q280">
        <v>0</v>
      </c>
      <c r="R280">
        <v>39</v>
      </c>
      <c r="S280">
        <v>0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1</v>
      </c>
      <c r="AA280">
        <v>0</v>
      </c>
      <c r="AB280">
        <v>1</v>
      </c>
      <c r="AC280">
        <v>0</v>
      </c>
      <c r="AD280">
        <v>0</v>
      </c>
      <c r="AE280">
        <v>29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22</v>
      </c>
      <c r="AO280">
        <v>0</v>
      </c>
      <c r="AP280">
        <v>0</v>
      </c>
      <c r="AQ280">
        <v>0</v>
      </c>
      <c r="AR280">
        <v>1</v>
      </c>
      <c r="AS280">
        <v>0</v>
      </c>
      <c r="AT280">
        <v>0</v>
      </c>
      <c r="AU280">
        <v>0</v>
      </c>
      <c r="AV280">
        <v>0</v>
      </c>
      <c r="AW280">
        <v>6</v>
      </c>
      <c r="AX280">
        <v>2</v>
      </c>
      <c r="AY280">
        <v>0</v>
      </c>
      <c r="AZ280">
        <v>0</v>
      </c>
      <c r="BA280">
        <v>1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1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25</v>
      </c>
      <c r="BW280">
        <v>0</v>
      </c>
      <c r="BX280">
        <v>0</v>
      </c>
      <c r="BY280">
        <v>20</v>
      </c>
      <c r="BZ280">
        <v>0</v>
      </c>
      <c r="CA280">
        <v>0</v>
      </c>
      <c r="CB280">
        <v>0</v>
      </c>
      <c r="CC280">
        <v>11</v>
      </c>
      <c r="CD280">
        <v>4</v>
      </c>
      <c r="CE280">
        <v>0</v>
      </c>
      <c r="CF280">
        <v>3</v>
      </c>
      <c r="CG280">
        <v>0</v>
      </c>
      <c r="CH280">
        <v>11</v>
      </c>
      <c r="CI280">
        <v>0</v>
      </c>
      <c r="CJ280">
        <v>0</v>
      </c>
      <c r="CK280">
        <v>10</v>
      </c>
      <c r="CL280">
        <v>89</v>
      </c>
      <c r="CM280">
        <v>25</v>
      </c>
      <c r="CN280">
        <v>0</v>
      </c>
      <c r="CO280">
        <v>0</v>
      </c>
    </row>
    <row r="281" spans="1:93" x14ac:dyDescent="0.25">
      <c r="A281" t="s">
        <v>125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1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1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103</v>
      </c>
      <c r="AY281">
        <v>0</v>
      </c>
      <c r="AZ281">
        <v>0</v>
      </c>
      <c r="BA281">
        <v>0</v>
      </c>
      <c r="BB281">
        <v>1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1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5</v>
      </c>
    </row>
    <row r="282" spans="1:93" x14ac:dyDescent="0.25">
      <c r="A282" t="s">
        <v>126</v>
      </c>
      <c r="B282">
        <v>1</v>
      </c>
      <c r="C282">
        <v>1</v>
      </c>
      <c r="D282">
        <v>0</v>
      </c>
      <c r="E282">
        <v>2</v>
      </c>
      <c r="F282">
        <v>0</v>
      </c>
      <c r="G282">
        <v>0</v>
      </c>
      <c r="H282">
        <v>2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2</v>
      </c>
      <c r="V282">
        <v>0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1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4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1</v>
      </c>
      <c r="BL282">
        <v>1</v>
      </c>
      <c r="BM282">
        <v>1</v>
      </c>
      <c r="BN282">
        <v>4</v>
      </c>
      <c r="BO282">
        <v>0</v>
      </c>
      <c r="BP282">
        <v>0</v>
      </c>
      <c r="BQ282">
        <v>0</v>
      </c>
      <c r="BR282">
        <v>0</v>
      </c>
      <c r="BS282">
        <v>1</v>
      </c>
      <c r="BT282">
        <v>0</v>
      </c>
      <c r="BU282">
        <v>0</v>
      </c>
      <c r="BV282">
        <v>0</v>
      </c>
      <c r="BW282">
        <v>1</v>
      </c>
      <c r="BX282">
        <v>2</v>
      </c>
      <c r="BY282">
        <v>0</v>
      </c>
      <c r="BZ282">
        <v>3</v>
      </c>
      <c r="CA282">
        <v>0</v>
      </c>
      <c r="CB282">
        <v>9</v>
      </c>
      <c r="CC282">
        <v>0</v>
      </c>
      <c r="CD282">
        <v>0</v>
      </c>
      <c r="CE282">
        <v>3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2</v>
      </c>
      <c r="CL282">
        <v>0</v>
      </c>
      <c r="CM282">
        <v>0</v>
      </c>
      <c r="CN282">
        <v>0</v>
      </c>
      <c r="CO282">
        <v>1</v>
      </c>
    </row>
    <row r="283" spans="1:93" x14ac:dyDescent="0.25">
      <c r="A283" t="s">
        <v>12</v>
      </c>
      <c r="B283">
        <v>0</v>
      </c>
      <c r="C283">
        <v>0</v>
      </c>
      <c r="D283">
        <v>1</v>
      </c>
      <c r="E283">
        <v>0</v>
      </c>
      <c r="F283">
        <v>0</v>
      </c>
      <c r="G283">
        <v>6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12</v>
      </c>
      <c r="AH283">
        <v>2</v>
      </c>
      <c r="AI283">
        <v>0</v>
      </c>
      <c r="AJ283">
        <v>0</v>
      </c>
      <c r="AK283">
        <v>0</v>
      </c>
      <c r="AL283">
        <v>0</v>
      </c>
      <c r="AM283">
        <v>15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4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7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</row>
    <row r="284" spans="1:93" x14ac:dyDescent="0.25">
      <c r="A284" t="s">
        <v>3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0</v>
      </c>
      <c r="O284">
        <v>1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1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1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1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1</v>
      </c>
      <c r="AY284">
        <v>0</v>
      </c>
      <c r="AZ284">
        <v>0</v>
      </c>
      <c r="BA284">
        <v>0</v>
      </c>
      <c r="BB284">
        <v>5</v>
      </c>
      <c r="BC284">
        <v>0</v>
      </c>
      <c r="BD284">
        <v>1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1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2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</row>
    <row r="285" spans="1:93" x14ac:dyDescent="0.25">
      <c r="A285" t="s">
        <v>89</v>
      </c>
      <c r="B285">
        <v>9</v>
      </c>
      <c r="C285">
        <v>1</v>
      </c>
      <c r="D285">
        <v>14</v>
      </c>
      <c r="E285">
        <v>1</v>
      </c>
      <c r="F285">
        <v>143</v>
      </c>
      <c r="G285">
        <v>176</v>
      </c>
      <c r="H285">
        <v>0</v>
      </c>
      <c r="I285">
        <v>0</v>
      </c>
      <c r="J285">
        <v>32</v>
      </c>
      <c r="K285">
        <v>0</v>
      </c>
      <c r="L285">
        <v>114</v>
      </c>
      <c r="M285">
        <v>205</v>
      </c>
      <c r="N285">
        <v>0</v>
      </c>
      <c r="O285">
        <v>62</v>
      </c>
      <c r="P285">
        <v>87</v>
      </c>
      <c r="Q285">
        <v>0</v>
      </c>
      <c r="R285">
        <v>235</v>
      </c>
      <c r="S285">
        <v>1009</v>
      </c>
      <c r="T285">
        <v>0</v>
      </c>
      <c r="U285">
        <v>0</v>
      </c>
      <c r="V285">
        <v>0</v>
      </c>
      <c r="W285">
        <v>449</v>
      </c>
      <c r="X285">
        <v>3</v>
      </c>
      <c r="Y285">
        <v>0</v>
      </c>
      <c r="Z285">
        <v>15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88</v>
      </c>
      <c r="AI285">
        <v>5</v>
      </c>
      <c r="AJ285">
        <v>0</v>
      </c>
      <c r="AK285">
        <v>0</v>
      </c>
      <c r="AL285">
        <v>0</v>
      </c>
      <c r="AM285">
        <v>6</v>
      </c>
      <c r="AN285">
        <v>0</v>
      </c>
      <c r="AO285">
        <v>1</v>
      </c>
      <c r="AP285">
        <v>0</v>
      </c>
      <c r="AQ285">
        <v>88</v>
      </c>
      <c r="AR285">
        <v>44</v>
      </c>
      <c r="AS285">
        <v>0</v>
      </c>
      <c r="AT285">
        <v>30</v>
      </c>
      <c r="AU285">
        <v>29</v>
      </c>
      <c r="AV285">
        <v>0</v>
      </c>
      <c r="AW285">
        <v>56</v>
      </c>
      <c r="AX285">
        <v>3</v>
      </c>
      <c r="AY285">
        <v>1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10</v>
      </c>
      <c r="BG285">
        <v>0</v>
      </c>
      <c r="BH285">
        <v>0</v>
      </c>
      <c r="BI285">
        <v>0</v>
      </c>
      <c r="BJ285">
        <v>0</v>
      </c>
      <c r="BK285">
        <v>29</v>
      </c>
      <c r="BL285">
        <v>45</v>
      </c>
      <c r="BM285">
        <v>7</v>
      </c>
      <c r="BN285">
        <v>10</v>
      </c>
      <c r="BO285">
        <v>1</v>
      </c>
      <c r="BP285">
        <v>156</v>
      </c>
      <c r="BQ285">
        <v>8</v>
      </c>
      <c r="BR285">
        <v>95</v>
      </c>
      <c r="BS285">
        <v>52</v>
      </c>
      <c r="BT285">
        <v>0</v>
      </c>
      <c r="BU285">
        <v>0</v>
      </c>
      <c r="BV285">
        <v>76</v>
      </c>
      <c r="BW285">
        <v>289</v>
      </c>
      <c r="BX285">
        <v>0</v>
      </c>
      <c r="BY285">
        <v>0</v>
      </c>
      <c r="BZ285">
        <v>109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20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67</v>
      </c>
      <c r="CN285">
        <v>0</v>
      </c>
      <c r="CO285">
        <v>0</v>
      </c>
    </row>
    <row r="286" spans="1:93" x14ac:dyDescent="0.25">
      <c r="A286" t="s">
        <v>127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4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</row>
    <row r="287" spans="1:93" x14ac:dyDescent="0.25">
      <c r="A287" t="s">
        <v>1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2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</row>
    <row r="288" spans="1:93" x14ac:dyDescent="0.25">
      <c r="A288" t="s">
        <v>12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4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1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</row>
    <row r="289" spans="1:93" x14ac:dyDescent="0.25">
      <c r="A289" t="s">
        <v>3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2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</row>
    <row r="290" spans="1:93" x14ac:dyDescent="0.25">
      <c r="A290" t="s">
        <v>20</v>
      </c>
      <c r="B290">
        <v>5</v>
      </c>
      <c r="C290">
        <v>668</v>
      </c>
      <c r="D290">
        <v>8</v>
      </c>
      <c r="E290">
        <v>3</v>
      </c>
      <c r="F290">
        <v>805</v>
      </c>
      <c r="G290">
        <v>1328</v>
      </c>
      <c r="H290">
        <v>1</v>
      </c>
      <c r="I290">
        <v>47</v>
      </c>
      <c r="J290">
        <v>2</v>
      </c>
      <c r="K290">
        <v>409</v>
      </c>
      <c r="L290">
        <v>0</v>
      </c>
      <c r="M290">
        <v>0</v>
      </c>
      <c r="N290">
        <v>55</v>
      </c>
      <c r="O290">
        <v>235</v>
      </c>
      <c r="P290">
        <v>1</v>
      </c>
      <c r="Q290">
        <v>0</v>
      </c>
      <c r="R290">
        <v>0</v>
      </c>
      <c r="S290">
        <v>8</v>
      </c>
      <c r="T290">
        <v>7401</v>
      </c>
      <c r="U290">
        <v>2</v>
      </c>
      <c r="V290">
        <v>9</v>
      </c>
      <c r="W290">
        <v>294</v>
      </c>
      <c r="X290">
        <v>4</v>
      </c>
      <c r="Y290">
        <v>6</v>
      </c>
      <c r="Z290">
        <v>1</v>
      </c>
      <c r="AA290">
        <v>1762</v>
      </c>
      <c r="AB290">
        <v>65</v>
      </c>
      <c r="AC290">
        <v>0</v>
      </c>
      <c r="AD290">
        <v>0</v>
      </c>
      <c r="AE290">
        <v>3</v>
      </c>
      <c r="AF290">
        <v>0</v>
      </c>
      <c r="AG290">
        <v>843</v>
      </c>
      <c r="AH290">
        <v>224</v>
      </c>
      <c r="AI290">
        <v>579</v>
      </c>
      <c r="AJ290">
        <v>112</v>
      </c>
      <c r="AK290">
        <v>59</v>
      </c>
      <c r="AL290">
        <v>2404</v>
      </c>
      <c r="AM290">
        <v>249</v>
      </c>
      <c r="AN290">
        <v>994</v>
      </c>
      <c r="AO290">
        <v>1</v>
      </c>
      <c r="AP290">
        <v>3</v>
      </c>
      <c r="AQ290">
        <v>6</v>
      </c>
      <c r="AR290">
        <v>2909</v>
      </c>
      <c r="AS290">
        <v>4</v>
      </c>
      <c r="AT290">
        <v>321</v>
      </c>
      <c r="AU290">
        <v>139</v>
      </c>
      <c r="AV290">
        <v>1</v>
      </c>
      <c r="AW290">
        <v>1203</v>
      </c>
      <c r="AX290">
        <v>115</v>
      </c>
      <c r="AY290">
        <v>86</v>
      </c>
      <c r="AZ290">
        <v>5</v>
      </c>
      <c r="BA290">
        <v>435</v>
      </c>
      <c r="BB290">
        <v>4</v>
      </c>
      <c r="BC290">
        <v>2949</v>
      </c>
      <c r="BD290">
        <v>8</v>
      </c>
      <c r="BE290">
        <v>2</v>
      </c>
      <c r="BF290">
        <v>1393</v>
      </c>
      <c r="BG290">
        <v>26</v>
      </c>
      <c r="BH290">
        <v>2057</v>
      </c>
      <c r="BI290">
        <v>303</v>
      </c>
      <c r="BJ290">
        <v>6</v>
      </c>
      <c r="BK290">
        <v>4</v>
      </c>
      <c r="BL290">
        <v>2</v>
      </c>
      <c r="BM290">
        <v>160</v>
      </c>
      <c r="BN290">
        <v>23</v>
      </c>
      <c r="BO290">
        <v>0</v>
      </c>
      <c r="BP290">
        <v>6</v>
      </c>
      <c r="BQ290">
        <v>2</v>
      </c>
      <c r="BR290">
        <v>1145</v>
      </c>
      <c r="BS290">
        <v>2</v>
      </c>
      <c r="BT290">
        <v>3</v>
      </c>
      <c r="BU290">
        <v>648</v>
      </c>
      <c r="BV290">
        <v>1</v>
      </c>
      <c r="BW290">
        <v>57</v>
      </c>
      <c r="BX290">
        <v>0</v>
      </c>
      <c r="BY290">
        <v>1</v>
      </c>
      <c r="BZ290">
        <v>4</v>
      </c>
      <c r="CA290">
        <v>1</v>
      </c>
      <c r="CB290">
        <v>15</v>
      </c>
      <c r="CC290">
        <v>1</v>
      </c>
      <c r="CD290">
        <v>9</v>
      </c>
      <c r="CE290">
        <v>215</v>
      </c>
      <c r="CF290">
        <v>1</v>
      </c>
      <c r="CG290">
        <v>2</v>
      </c>
      <c r="CH290">
        <v>2</v>
      </c>
      <c r="CI290">
        <v>233</v>
      </c>
      <c r="CJ290">
        <v>2003</v>
      </c>
      <c r="CK290">
        <v>0</v>
      </c>
      <c r="CL290">
        <v>248</v>
      </c>
      <c r="CM290">
        <v>1</v>
      </c>
      <c r="CN290">
        <v>2</v>
      </c>
      <c r="CO290">
        <v>2</v>
      </c>
    </row>
    <row r="291" spans="1:93" x14ac:dyDescent="0.25">
      <c r="A291" t="s">
        <v>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2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</row>
    <row r="292" spans="1:93" x14ac:dyDescent="0.25">
      <c r="A292" t="s">
        <v>15</v>
      </c>
      <c r="B292">
        <v>0</v>
      </c>
      <c r="C292">
        <v>0</v>
      </c>
      <c r="D292">
        <v>0</v>
      </c>
      <c r="E292">
        <v>8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1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9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1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</row>
    <row r="293" spans="1:93" x14ac:dyDescent="0.25">
      <c r="A293" t="s">
        <v>12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1</v>
      </c>
      <c r="AR293">
        <v>0</v>
      </c>
      <c r="AS293">
        <v>0</v>
      </c>
      <c r="AT293">
        <v>1</v>
      </c>
      <c r="AU293">
        <v>0</v>
      </c>
      <c r="AV293">
        <v>0</v>
      </c>
      <c r="AW293">
        <v>0</v>
      </c>
      <c r="AX293">
        <v>1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2</v>
      </c>
    </row>
    <row r="294" spans="1:93" x14ac:dyDescent="0.25">
      <c r="A294" t="s">
        <v>10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2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</row>
    <row r="295" spans="1:93" x14ac:dyDescent="0.25">
      <c r="A295" t="s">
        <v>130</v>
      </c>
      <c r="B295">
        <v>5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2</v>
      </c>
      <c r="P295">
        <v>0</v>
      </c>
      <c r="Q295">
        <v>0</v>
      </c>
      <c r="R295">
        <v>0</v>
      </c>
      <c r="S295">
        <v>4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2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4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7</v>
      </c>
      <c r="AU295">
        <v>0</v>
      </c>
      <c r="AV295">
        <v>0</v>
      </c>
      <c r="AW295">
        <v>0</v>
      </c>
      <c r="AX295">
        <v>0</v>
      </c>
      <c r="AY295">
        <v>4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10</v>
      </c>
      <c r="BI295">
        <v>22</v>
      </c>
      <c r="BJ295">
        <v>0</v>
      </c>
      <c r="BK295">
        <v>0</v>
      </c>
      <c r="BL295">
        <v>0</v>
      </c>
      <c r="BM295">
        <v>0</v>
      </c>
      <c r="BN295">
        <v>3</v>
      </c>
      <c r="BO295">
        <v>0</v>
      </c>
      <c r="BP295">
        <v>0</v>
      </c>
      <c r="BQ295">
        <v>0</v>
      </c>
      <c r="BR295">
        <v>0</v>
      </c>
      <c r="BS295">
        <v>9</v>
      </c>
      <c r="BT295">
        <v>0</v>
      </c>
      <c r="BU295">
        <v>0</v>
      </c>
      <c r="BV295">
        <v>0</v>
      </c>
      <c r="BW295">
        <v>2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136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26</v>
      </c>
      <c r="CL295">
        <v>0</v>
      </c>
      <c r="CM295">
        <v>259</v>
      </c>
      <c r="CN295">
        <v>0</v>
      </c>
      <c r="CO295">
        <v>0</v>
      </c>
    </row>
    <row r="296" spans="1:93" x14ac:dyDescent="0.25">
      <c r="A296" t="s">
        <v>3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2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</row>
    <row r="297" spans="1:93" x14ac:dyDescent="0.25">
      <c r="A297" t="s">
        <v>2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2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</row>
    <row r="298" spans="1:93" x14ac:dyDescent="0.25">
      <c r="A298" t="s">
        <v>26</v>
      </c>
      <c r="B298">
        <v>1794</v>
      </c>
      <c r="C298">
        <v>0</v>
      </c>
      <c r="D298">
        <v>3</v>
      </c>
      <c r="E298">
        <v>174</v>
      </c>
      <c r="F298">
        <v>8</v>
      </c>
      <c r="G298">
        <v>0</v>
      </c>
      <c r="H298">
        <v>0</v>
      </c>
      <c r="I298">
        <v>0</v>
      </c>
      <c r="J298">
        <v>0</v>
      </c>
      <c r="K298">
        <v>1</v>
      </c>
      <c r="L298">
        <v>0</v>
      </c>
      <c r="M298">
        <v>19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00</v>
      </c>
      <c r="T298">
        <v>1</v>
      </c>
      <c r="U298">
        <v>0</v>
      </c>
      <c r="V298">
        <v>356</v>
      </c>
      <c r="W298">
        <v>6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2</v>
      </c>
      <c r="AG298">
        <v>1</v>
      </c>
      <c r="AH298">
        <v>1</v>
      </c>
      <c r="AI298">
        <v>0</v>
      </c>
      <c r="AJ298">
        <v>0</v>
      </c>
      <c r="AK298">
        <v>1</v>
      </c>
      <c r="AL298">
        <v>8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1</v>
      </c>
      <c r="AS298">
        <v>0</v>
      </c>
      <c r="AT298">
        <v>7</v>
      </c>
      <c r="AU298">
        <v>0</v>
      </c>
      <c r="AV298">
        <v>5</v>
      </c>
      <c r="AW298">
        <v>0</v>
      </c>
      <c r="AX298">
        <v>0</v>
      </c>
      <c r="AY298">
        <v>0</v>
      </c>
      <c r="AZ298">
        <v>0</v>
      </c>
      <c r="BA298">
        <v>5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19</v>
      </c>
      <c r="BK298">
        <v>0</v>
      </c>
      <c r="BL298">
        <v>1</v>
      </c>
      <c r="BM298">
        <v>0</v>
      </c>
      <c r="BN298">
        <v>0</v>
      </c>
      <c r="BO298">
        <v>0</v>
      </c>
      <c r="BP298">
        <v>13</v>
      </c>
      <c r="BQ298">
        <v>0</v>
      </c>
      <c r="BR298">
        <v>2</v>
      </c>
      <c r="BS298">
        <v>305</v>
      </c>
      <c r="BT298">
        <v>0</v>
      </c>
      <c r="BU298">
        <v>0</v>
      </c>
      <c r="BV298">
        <v>0</v>
      </c>
      <c r="BW298">
        <v>0</v>
      </c>
      <c r="BX298">
        <v>3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2</v>
      </c>
      <c r="CF298">
        <v>99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6</v>
      </c>
      <c r="CN298">
        <v>0</v>
      </c>
      <c r="CO298">
        <v>0</v>
      </c>
    </row>
    <row r="299" spans="1:93" x14ac:dyDescent="0.25">
      <c r="A299" t="s">
        <v>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2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</row>
    <row r="300" spans="1:93" x14ac:dyDescent="0.25">
      <c r="A300" t="s">
        <v>131</v>
      </c>
      <c r="B300">
        <v>0</v>
      </c>
      <c r="C300">
        <v>0</v>
      </c>
      <c r="D300">
        <v>0</v>
      </c>
      <c r="E300">
        <v>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</row>
    <row r="301" spans="1:93" x14ac:dyDescent="0.25">
      <c r="A301" t="s">
        <v>5</v>
      </c>
      <c r="B301">
        <v>0</v>
      </c>
      <c r="C301">
        <v>0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2</v>
      </c>
      <c r="L301">
        <v>0</v>
      </c>
      <c r="M301">
        <v>0</v>
      </c>
      <c r="N301">
        <v>0</v>
      </c>
      <c r="O301">
        <v>2</v>
      </c>
      <c r="P301">
        <v>0</v>
      </c>
      <c r="Q301">
        <v>0</v>
      </c>
      <c r="R301">
        <v>0</v>
      </c>
      <c r="S301">
        <v>2</v>
      </c>
      <c r="T301">
        <v>0</v>
      </c>
      <c r="U301">
        <v>1</v>
      </c>
      <c r="V301">
        <v>0</v>
      </c>
      <c r="W301">
        <v>1</v>
      </c>
      <c r="X301">
        <v>0</v>
      </c>
      <c r="Y301">
        <v>0</v>
      </c>
      <c r="Z301">
        <v>1</v>
      </c>
      <c r="AA301">
        <v>0</v>
      </c>
      <c r="AB301">
        <v>0</v>
      </c>
      <c r="AC301">
        <v>0</v>
      </c>
      <c r="AD301">
        <v>0</v>
      </c>
      <c r="AE301">
        <v>1</v>
      </c>
      <c r="AF301">
        <v>0</v>
      </c>
      <c r="AG301">
        <v>0</v>
      </c>
      <c r="AH301">
        <v>13</v>
      </c>
      <c r="AI301">
        <v>0</v>
      </c>
      <c r="AJ301">
        <v>3</v>
      </c>
      <c r="AK301">
        <v>1</v>
      </c>
      <c r="AL301">
        <v>0</v>
      </c>
      <c r="AM301">
        <v>1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1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1</v>
      </c>
      <c r="BE301">
        <v>0</v>
      </c>
      <c r="BF301">
        <v>1</v>
      </c>
      <c r="BG301">
        <v>0</v>
      </c>
      <c r="BH301">
        <v>0</v>
      </c>
      <c r="BI301">
        <v>0</v>
      </c>
      <c r="BJ301">
        <v>0</v>
      </c>
      <c r="BK301">
        <v>1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1</v>
      </c>
      <c r="BR301">
        <v>1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4</v>
      </c>
      <c r="BZ301">
        <v>2</v>
      </c>
      <c r="CA301">
        <v>0</v>
      </c>
      <c r="CB301">
        <v>0</v>
      </c>
      <c r="CC301">
        <v>0</v>
      </c>
      <c r="CD301">
        <v>0</v>
      </c>
      <c r="CE301">
        <v>1</v>
      </c>
      <c r="CF301">
        <v>0</v>
      </c>
      <c r="CG301">
        <v>0</v>
      </c>
      <c r="CH301">
        <v>0</v>
      </c>
      <c r="CI301">
        <v>2</v>
      </c>
      <c r="CJ301">
        <v>0</v>
      </c>
      <c r="CK301">
        <v>2</v>
      </c>
      <c r="CL301">
        <v>0</v>
      </c>
      <c r="CM301">
        <v>0</v>
      </c>
      <c r="CN301">
        <v>0</v>
      </c>
      <c r="CO301">
        <v>0</v>
      </c>
    </row>
    <row r="302" spans="1:93" x14ac:dyDescent="0.25">
      <c r="A302" t="s">
        <v>132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2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</row>
    <row r="303" spans="1:93" x14ac:dyDescent="0.25">
      <c r="A303" t="s">
        <v>5</v>
      </c>
      <c r="B303">
        <v>0</v>
      </c>
      <c r="C303">
        <v>0</v>
      </c>
      <c r="D303">
        <v>3</v>
      </c>
      <c r="E303">
        <v>2</v>
      </c>
      <c r="F303">
        <v>0</v>
      </c>
      <c r="G303">
        <v>7</v>
      </c>
      <c r="H303">
        <v>0</v>
      </c>
      <c r="I303">
        <v>0</v>
      </c>
      <c r="J303">
        <v>5</v>
      </c>
      <c r="K303">
        <v>5</v>
      </c>
      <c r="L303">
        <v>3</v>
      </c>
      <c r="M303">
        <v>0</v>
      </c>
      <c r="N303">
        <v>4</v>
      </c>
      <c r="O303">
        <v>8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13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29</v>
      </c>
      <c r="AI303">
        <v>3</v>
      </c>
      <c r="AJ303">
        <v>0</v>
      </c>
      <c r="AK303">
        <v>0</v>
      </c>
      <c r="AL303">
        <v>0</v>
      </c>
      <c r="AM303">
        <v>1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9</v>
      </c>
      <c r="BN303">
        <v>3</v>
      </c>
      <c r="BO303">
        <v>0</v>
      </c>
      <c r="BP303">
        <v>0</v>
      </c>
      <c r="BQ303">
        <v>0</v>
      </c>
      <c r="BR303">
        <v>6</v>
      </c>
      <c r="BS303">
        <v>1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8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1</v>
      </c>
      <c r="CF303">
        <v>11</v>
      </c>
      <c r="CG303">
        <v>0</v>
      </c>
      <c r="CH303">
        <v>0</v>
      </c>
      <c r="CI303">
        <v>15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</row>
    <row r="304" spans="1:93" x14ac:dyDescent="0.25">
      <c r="A304" t="s">
        <v>40</v>
      </c>
      <c r="B304">
        <v>337</v>
      </c>
      <c r="C304">
        <v>4903</v>
      </c>
      <c r="D304">
        <v>1549</v>
      </c>
      <c r="E304">
        <v>404</v>
      </c>
      <c r="F304">
        <v>593</v>
      </c>
      <c r="G304">
        <v>892</v>
      </c>
      <c r="H304">
        <v>3009</v>
      </c>
      <c r="I304">
        <v>1</v>
      </c>
      <c r="J304">
        <v>1345</v>
      </c>
      <c r="K304">
        <v>1971</v>
      </c>
      <c r="L304">
        <v>3894</v>
      </c>
      <c r="M304">
        <v>8</v>
      </c>
      <c r="N304">
        <v>3215</v>
      </c>
      <c r="O304">
        <v>2793</v>
      </c>
      <c r="P304">
        <v>8</v>
      </c>
      <c r="Q304">
        <v>14</v>
      </c>
      <c r="R304">
        <v>5</v>
      </c>
      <c r="S304">
        <v>2176</v>
      </c>
      <c r="T304">
        <v>1158</v>
      </c>
      <c r="U304">
        <v>4094</v>
      </c>
      <c r="V304">
        <v>4018</v>
      </c>
      <c r="W304">
        <v>5244</v>
      </c>
      <c r="X304">
        <v>1118</v>
      </c>
      <c r="Y304">
        <v>1103</v>
      </c>
      <c r="Z304">
        <v>5351</v>
      </c>
      <c r="AA304">
        <v>8</v>
      </c>
      <c r="AB304">
        <v>6318</v>
      </c>
      <c r="AC304">
        <v>13</v>
      </c>
      <c r="AD304">
        <v>903</v>
      </c>
      <c r="AE304">
        <v>1827</v>
      </c>
      <c r="AF304">
        <v>3120</v>
      </c>
      <c r="AG304">
        <v>24</v>
      </c>
      <c r="AH304">
        <v>394</v>
      </c>
      <c r="AI304">
        <v>4600</v>
      </c>
      <c r="AJ304">
        <v>5623</v>
      </c>
      <c r="AK304">
        <v>2818</v>
      </c>
      <c r="AL304">
        <v>14</v>
      </c>
      <c r="AM304">
        <v>1930</v>
      </c>
      <c r="AN304">
        <v>15</v>
      </c>
      <c r="AO304">
        <v>3814</v>
      </c>
      <c r="AP304">
        <v>11</v>
      </c>
      <c r="AQ304">
        <v>11</v>
      </c>
      <c r="AR304">
        <v>11</v>
      </c>
      <c r="AS304">
        <v>4</v>
      </c>
      <c r="AT304">
        <v>365</v>
      </c>
      <c r="AU304">
        <v>4152</v>
      </c>
      <c r="AV304">
        <v>3572</v>
      </c>
      <c r="AW304">
        <v>14</v>
      </c>
      <c r="AX304">
        <v>124</v>
      </c>
      <c r="AY304">
        <v>1388</v>
      </c>
      <c r="AZ304">
        <v>3965</v>
      </c>
      <c r="BA304">
        <v>9</v>
      </c>
      <c r="BB304">
        <v>1776</v>
      </c>
      <c r="BC304">
        <v>3334</v>
      </c>
      <c r="BD304">
        <v>766</v>
      </c>
      <c r="BE304">
        <v>12</v>
      </c>
      <c r="BF304">
        <v>4491</v>
      </c>
      <c r="BG304">
        <v>1</v>
      </c>
      <c r="BH304">
        <v>9</v>
      </c>
      <c r="BI304">
        <v>2175</v>
      </c>
      <c r="BJ304">
        <v>1746</v>
      </c>
      <c r="BK304">
        <v>1470</v>
      </c>
      <c r="BL304">
        <v>3405</v>
      </c>
      <c r="BM304">
        <v>4</v>
      </c>
      <c r="BN304">
        <v>251</v>
      </c>
      <c r="BO304">
        <v>3453</v>
      </c>
      <c r="BP304">
        <v>11</v>
      </c>
      <c r="BQ304">
        <v>1440</v>
      </c>
      <c r="BR304">
        <v>1034</v>
      </c>
      <c r="BS304">
        <v>1551</v>
      </c>
      <c r="BT304">
        <v>5</v>
      </c>
      <c r="BU304">
        <v>5002</v>
      </c>
      <c r="BV304">
        <v>294</v>
      </c>
      <c r="BW304">
        <v>1997</v>
      </c>
      <c r="BX304">
        <v>1462</v>
      </c>
      <c r="BY304">
        <v>919</v>
      </c>
      <c r="BZ304">
        <v>1951</v>
      </c>
      <c r="CA304">
        <v>3</v>
      </c>
      <c r="CB304">
        <v>4594</v>
      </c>
      <c r="CC304">
        <v>6</v>
      </c>
      <c r="CD304">
        <v>3571</v>
      </c>
      <c r="CE304">
        <v>686</v>
      </c>
      <c r="CF304">
        <v>4590</v>
      </c>
      <c r="CG304">
        <v>9</v>
      </c>
      <c r="CH304">
        <v>3843</v>
      </c>
      <c r="CI304">
        <v>3985</v>
      </c>
      <c r="CJ304">
        <v>16</v>
      </c>
      <c r="CK304">
        <v>6</v>
      </c>
      <c r="CL304">
        <v>4</v>
      </c>
      <c r="CM304">
        <v>528</v>
      </c>
      <c r="CN304">
        <v>11</v>
      </c>
      <c r="CO304">
        <v>2323</v>
      </c>
    </row>
    <row r="305" spans="1:93" x14ac:dyDescent="0.25">
      <c r="A305" t="s">
        <v>4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2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</row>
    <row r="306" spans="1:93" x14ac:dyDescent="0.25">
      <c r="A306" t="s">
        <v>4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2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1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</row>
    <row r="307" spans="1:93" x14ac:dyDescent="0.25">
      <c r="A307" t="s">
        <v>13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2</v>
      </c>
      <c r="Q307">
        <v>0</v>
      </c>
      <c r="R307">
        <v>1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1</v>
      </c>
      <c r="AP307">
        <v>0</v>
      </c>
      <c r="AQ307">
        <v>1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1</v>
      </c>
      <c r="BB307">
        <v>0</v>
      </c>
      <c r="BC307">
        <v>1</v>
      </c>
      <c r="BD307">
        <v>1</v>
      </c>
      <c r="BE307">
        <v>0</v>
      </c>
      <c r="BF307">
        <v>0</v>
      </c>
      <c r="BG307">
        <v>0</v>
      </c>
      <c r="BH307">
        <v>1</v>
      </c>
      <c r="BI307">
        <v>0</v>
      </c>
      <c r="BJ307">
        <v>1</v>
      </c>
      <c r="BK307">
        <v>0</v>
      </c>
      <c r="BL307">
        <v>1</v>
      </c>
      <c r="BM307">
        <v>1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1</v>
      </c>
      <c r="CN307">
        <v>0</v>
      </c>
      <c r="CO307">
        <v>0</v>
      </c>
    </row>
    <row r="308" spans="1:93" x14ac:dyDescent="0.25">
      <c r="A308" t="s">
        <v>88</v>
      </c>
      <c r="B308">
        <v>8</v>
      </c>
      <c r="C308">
        <v>14</v>
      </c>
      <c r="D308">
        <v>0</v>
      </c>
      <c r="E308">
        <v>11</v>
      </c>
      <c r="F308">
        <v>0</v>
      </c>
      <c r="G308">
        <v>127</v>
      </c>
      <c r="H308">
        <v>52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16</v>
      </c>
      <c r="Q308">
        <v>0</v>
      </c>
      <c r="R308">
        <v>2</v>
      </c>
      <c r="S308">
        <v>0</v>
      </c>
      <c r="T308">
        <v>12</v>
      </c>
      <c r="U308">
        <v>1</v>
      </c>
      <c r="V308">
        <v>1</v>
      </c>
      <c r="W308">
        <v>0</v>
      </c>
      <c r="X308">
        <v>0</v>
      </c>
      <c r="Y308">
        <v>1</v>
      </c>
      <c r="Z308">
        <v>0</v>
      </c>
      <c r="AA308">
        <v>310</v>
      </c>
      <c r="AB308">
        <v>0</v>
      </c>
      <c r="AC308">
        <v>91</v>
      </c>
      <c r="AD308">
        <v>2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1</v>
      </c>
      <c r="AK308">
        <v>2</v>
      </c>
      <c r="AL308">
        <v>0</v>
      </c>
      <c r="AM308">
        <v>0</v>
      </c>
      <c r="AN308">
        <v>3</v>
      </c>
      <c r="AO308">
        <v>71</v>
      </c>
      <c r="AP308">
        <v>0</v>
      </c>
      <c r="AQ308">
        <v>341</v>
      </c>
      <c r="AR308">
        <v>0</v>
      </c>
      <c r="AS308">
        <v>1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1</v>
      </c>
      <c r="AZ308">
        <v>11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120</v>
      </c>
      <c r="BH308">
        <v>1</v>
      </c>
      <c r="BI308">
        <v>17</v>
      </c>
      <c r="BJ308">
        <v>1</v>
      </c>
      <c r="BK308">
        <v>1</v>
      </c>
      <c r="BL308">
        <v>1</v>
      </c>
      <c r="BM308">
        <v>1</v>
      </c>
      <c r="BN308">
        <v>0</v>
      </c>
      <c r="BO308">
        <v>124</v>
      </c>
      <c r="BP308">
        <v>1</v>
      </c>
      <c r="BQ308">
        <v>0</v>
      </c>
      <c r="BR308">
        <v>0</v>
      </c>
      <c r="BS308">
        <v>0</v>
      </c>
      <c r="BT308">
        <v>3</v>
      </c>
      <c r="BU308">
        <v>0</v>
      </c>
      <c r="BV308">
        <v>0</v>
      </c>
      <c r="BW308">
        <v>2</v>
      </c>
      <c r="BX308">
        <v>2</v>
      </c>
      <c r="BY308">
        <v>22</v>
      </c>
      <c r="BZ308">
        <v>1</v>
      </c>
      <c r="CA308">
        <v>2035</v>
      </c>
      <c r="CB308">
        <v>1018</v>
      </c>
      <c r="CC308">
        <v>6</v>
      </c>
      <c r="CD308">
        <v>1</v>
      </c>
      <c r="CE308">
        <v>0</v>
      </c>
      <c r="CF308">
        <v>2</v>
      </c>
      <c r="CG308">
        <v>0</v>
      </c>
      <c r="CH308">
        <v>0</v>
      </c>
      <c r="CI308">
        <v>1</v>
      </c>
      <c r="CJ308">
        <v>3</v>
      </c>
      <c r="CK308">
        <v>37</v>
      </c>
      <c r="CL308">
        <v>1</v>
      </c>
      <c r="CM308">
        <v>0</v>
      </c>
      <c r="CN308">
        <v>2</v>
      </c>
      <c r="CO308">
        <v>54</v>
      </c>
    </row>
    <row r="309" spans="1:93" x14ac:dyDescent="0.25">
      <c r="A309" t="s">
        <v>21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4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9</v>
      </c>
      <c r="BW309">
        <v>0</v>
      </c>
      <c r="BX309">
        <v>0</v>
      </c>
      <c r="BY309">
        <v>1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</row>
    <row r="310" spans="1:93" x14ac:dyDescent="0.25">
      <c r="A310" t="s">
        <v>13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1</v>
      </c>
      <c r="I310">
        <v>0</v>
      </c>
      <c r="J310">
        <v>1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1</v>
      </c>
      <c r="R310">
        <v>2</v>
      </c>
      <c r="S310">
        <v>0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1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1</v>
      </c>
      <c r="AT310">
        <v>1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1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12</v>
      </c>
      <c r="BT310">
        <v>1</v>
      </c>
      <c r="BU310">
        <v>1</v>
      </c>
      <c r="BV310">
        <v>1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1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1</v>
      </c>
      <c r="CK310">
        <v>1</v>
      </c>
      <c r="CL310">
        <v>1</v>
      </c>
      <c r="CM310">
        <v>1</v>
      </c>
      <c r="CN310">
        <v>0</v>
      </c>
      <c r="CO310">
        <v>0</v>
      </c>
    </row>
    <row r="311" spans="1:93" x14ac:dyDescent="0.25">
      <c r="A311" t="s">
        <v>13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1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169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33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16</v>
      </c>
      <c r="CK311">
        <v>0</v>
      </c>
      <c r="CL311">
        <v>0</v>
      </c>
      <c r="CM311">
        <v>0</v>
      </c>
      <c r="CN311">
        <v>0</v>
      </c>
      <c r="CO311">
        <v>0</v>
      </c>
    </row>
    <row r="312" spans="1:93" x14ac:dyDescent="0.25">
      <c r="A312" t="s">
        <v>1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2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</row>
    <row r="313" spans="1:93" x14ac:dyDescent="0.25">
      <c r="A313" t="s">
        <v>2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2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2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</row>
    <row r="314" spans="1:93" x14ac:dyDescent="0.25">
      <c r="A314" t="s">
        <v>5</v>
      </c>
      <c r="B314">
        <v>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</row>
    <row r="315" spans="1:93" x14ac:dyDescent="0.25">
      <c r="A315" t="s">
        <v>6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1</v>
      </c>
      <c r="K315">
        <v>0</v>
      </c>
      <c r="L315">
        <v>0</v>
      </c>
      <c r="M315">
        <v>0</v>
      </c>
      <c r="N315">
        <v>1</v>
      </c>
      <c r="O315">
        <v>0</v>
      </c>
      <c r="P315">
        <v>0</v>
      </c>
      <c r="Q315">
        <v>2</v>
      </c>
      <c r="R315">
        <v>0</v>
      </c>
      <c r="S315">
        <v>0</v>
      </c>
      <c r="T315">
        <v>0</v>
      </c>
      <c r="U315">
        <v>0</v>
      </c>
      <c r="V315">
        <v>1</v>
      </c>
      <c r="W315">
        <v>0</v>
      </c>
      <c r="X315">
        <v>1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1</v>
      </c>
      <c r="AK315">
        <v>0</v>
      </c>
      <c r="AL315">
        <v>3</v>
      </c>
      <c r="AM315">
        <v>1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1</v>
      </c>
      <c r="AY315">
        <v>0</v>
      </c>
      <c r="AZ315">
        <v>2</v>
      </c>
      <c r="BA315">
        <v>0</v>
      </c>
      <c r="BB315">
        <v>2</v>
      </c>
      <c r="BC315">
        <v>0</v>
      </c>
      <c r="BD315">
        <v>0</v>
      </c>
      <c r="BE315">
        <v>1</v>
      </c>
      <c r="BF315">
        <v>0</v>
      </c>
      <c r="BG315">
        <v>0</v>
      </c>
      <c r="BH315">
        <v>0</v>
      </c>
      <c r="BI315">
        <v>2</v>
      </c>
      <c r="BJ315">
        <v>0</v>
      </c>
      <c r="BK315">
        <v>0</v>
      </c>
      <c r="BL315">
        <v>0</v>
      </c>
      <c r="BM315">
        <v>1</v>
      </c>
      <c r="BN315">
        <v>0</v>
      </c>
      <c r="BO315">
        <v>0</v>
      </c>
      <c r="BP315">
        <v>1</v>
      </c>
      <c r="BQ315">
        <v>0</v>
      </c>
      <c r="BR315">
        <v>1</v>
      </c>
      <c r="BS315">
        <v>0</v>
      </c>
      <c r="BT315">
        <v>1</v>
      </c>
      <c r="BU315">
        <v>0</v>
      </c>
      <c r="BV315">
        <v>0</v>
      </c>
      <c r="BW315">
        <v>0</v>
      </c>
      <c r="BX315">
        <v>2</v>
      </c>
      <c r="BY315">
        <v>0</v>
      </c>
      <c r="BZ315">
        <v>2</v>
      </c>
      <c r="CA315">
        <v>1</v>
      </c>
      <c r="CB315">
        <v>1</v>
      </c>
      <c r="CC315">
        <v>1</v>
      </c>
      <c r="CD315">
        <v>1</v>
      </c>
      <c r="CE315">
        <v>2</v>
      </c>
      <c r="CF315">
        <v>0</v>
      </c>
      <c r="CG315">
        <v>1</v>
      </c>
      <c r="CH315">
        <v>1</v>
      </c>
      <c r="CI315">
        <v>1</v>
      </c>
      <c r="CJ315">
        <v>0</v>
      </c>
      <c r="CK315">
        <v>2</v>
      </c>
      <c r="CL315">
        <v>1</v>
      </c>
      <c r="CM315">
        <v>0</v>
      </c>
      <c r="CN315">
        <v>0</v>
      </c>
      <c r="CO315">
        <v>2</v>
      </c>
    </row>
    <row r="316" spans="1:93" x14ac:dyDescent="0.25">
      <c r="A316" t="s">
        <v>136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652</v>
      </c>
      <c r="BI316">
        <v>0</v>
      </c>
      <c r="BJ316">
        <v>0</v>
      </c>
      <c r="BK316">
        <v>0</v>
      </c>
      <c r="BL316">
        <v>1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1</v>
      </c>
      <c r="CM316">
        <v>0</v>
      </c>
      <c r="CN316">
        <v>0</v>
      </c>
      <c r="CO316">
        <v>0</v>
      </c>
    </row>
    <row r="317" spans="1:93" x14ac:dyDescent="0.25">
      <c r="A317" t="s">
        <v>19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3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</row>
    <row r="318" spans="1:93" x14ac:dyDescent="0.25">
      <c r="A318" t="s">
        <v>137</v>
      </c>
      <c r="B318">
        <v>0</v>
      </c>
      <c r="C318">
        <v>0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29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</row>
    <row r="319" spans="1:93" x14ac:dyDescent="0.25">
      <c r="A319" t="s">
        <v>12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2</v>
      </c>
      <c r="BD319">
        <v>0</v>
      </c>
      <c r="BE319">
        <v>0</v>
      </c>
      <c r="BF319">
        <v>1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</row>
    <row r="320" spans="1:93" x14ac:dyDescent="0.25">
      <c r="A320" t="s">
        <v>138</v>
      </c>
      <c r="B320">
        <v>243</v>
      </c>
      <c r="C320">
        <v>598</v>
      </c>
      <c r="D320">
        <v>481</v>
      </c>
      <c r="E320">
        <v>213</v>
      </c>
      <c r="F320">
        <v>4</v>
      </c>
      <c r="G320">
        <v>592</v>
      </c>
      <c r="H320">
        <v>524</v>
      </c>
      <c r="I320">
        <v>646</v>
      </c>
      <c r="J320">
        <v>447</v>
      </c>
      <c r="K320">
        <v>203</v>
      </c>
      <c r="L320">
        <v>2838</v>
      </c>
      <c r="M320">
        <v>3832</v>
      </c>
      <c r="N320">
        <v>1975</v>
      </c>
      <c r="O320">
        <v>1641</v>
      </c>
      <c r="P320">
        <v>5</v>
      </c>
      <c r="Q320">
        <v>8</v>
      </c>
      <c r="R320">
        <v>16</v>
      </c>
      <c r="S320">
        <v>2583</v>
      </c>
      <c r="T320">
        <v>7</v>
      </c>
      <c r="U320">
        <v>970</v>
      </c>
      <c r="V320">
        <v>593</v>
      </c>
      <c r="W320">
        <v>165</v>
      </c>
      <c r="X320">
        <v>311</v>
      </c>
      <c r="Y320">
        <v>3</v>
      </c>
      <c r="Z320">
        <v>415</v>
      </c>
      <c r="AA320">
        <v>3</v>
      </c>
      <c r="AB320">
        <v>3</v>
      </c>
      <c r="AC320">
        <v>0</v>
      </c>
      <c r="AD320">
        <v>2</v>
      </c>
      <c r="AE320">
        <v>1509</v>
      </c>
      <c r="AF320">
        <v>1</v>
      </c>
      <c r="AG320">
        <v>9</v>
      </c>
      <c r="AH320">
        <v>1391</v>
      </c>
      <c r="AI320">
        <v>703</v>
      </c>
      <c r="AJ320">
        <v>700</v>
      </c>
      <c r="AK320">
        <v>775</v>
      </c>
      <c r="AL320">
        <v>1746</v>
      </c>
      <c r="AM320">
        <v>1105</v>
      </c>
      <c r="AN320">
        <v>2</v>
      </c>
      <c r="AO320">
        <v>1427</v>
      </c>
      <c r="AP320">
        <v>6</v>
      </c>
      <c r="AQ320">
        <v>5</v>
      </c>
      <c r="AR320">
        <v>0</v>
      </c>
      <c r="AS320">
        <v>4</v>
      </c>
      <c r="AT320">
        <v>2708</v>
      </c>
      <c r="AU320">
        <v>4</v>
      </c>
      <c r="AV320">
        <v>1246</v>
      </c>
      <c r="AW320">
        <v>6</v>
      </c>
      <c r="AX320">
        <v>479</v>
      </c>
      <c r="AY320">
        <v>242</v>
      </c>
      <c r="AZ320">
        <v>1</v>
      </c>
      <c r="BA320">
        <v>3</v>
      </c>
      <c r="BB320">
        <v>183</v>
      </c>
      <c r="BC320">
        <v>787</v>
      </c>
      <c r="BD320">
        <v>221</v>
      </c>
      <c r="BE320">
        <v>4</v>
      </c>
      <c r="BF320">
        <v>186</v>
      </c>
      <c r="BG320">
        <v>3</v>
      </c>
      <c r="BH320">
        <v>6</v>
      </c>
      <c r="BI320">
        <v>454</v>
      </c>
      <c r="BJ320">
        <v>2</v>
      </c>
      <c r="BK320">
        <v>489</v>
      </c>
      <c r="BL320">
        <v>814</v>
      </c>
      <c r="BM320">
        <v>183</v>
      </c>
      <c r="BN320">
        <v>296</v>
      </c>
      <c r="BO320">
        <v>10</v>
      </c>
      <c r="BP320">
        <v>6</v>
      </c>
      <c r="BQ320">
        <v>153</v>
      </c>
      <c r="BR320">
        <v>1343</v>
      </c>
      <c r="BS320">
        <v>499</v>
      </c>
      <c r="BT320">
        <v>1</v>
      </c>
      <c r="BU320">
        <v>4</v>
      </c>
      <c r="BV320">
        <v>1695</v>
      </c>
      <c r="BW320">
        <v>6102</v>
      </c>
      <c r="BX320">
        <v>1194</v>
      </c>
      <c r="BY320">
        <v>170</v>
      </c>
      <c r="BZ320">
        <v>2079</v>
      </c>
      <c r="CA320">
        <v>7</v>
      </c>
      <c r="CB320">
        <v>9</v>
      </c>
      <c r="CC320">
        <v>7</v>
      </c>
      <c r="CD320">
        <v>3</v>
      </c>
      <c r="CE320">
        <v>4931</v>
      </c>
      <c r="CF320">
        <v>2009</v>
      </c>
      <c r="CG320">
        <v>7</v>
      </c>
      <c r="CH320">
        <v>6</v>
      </c>
      <c r="CI320">
        <v>522</v>
      </c>
      <c r="CJ320">
        <v>1299</v>
      </c>
      <c r="CK320">
        <v>3705</v>
      </c>
      <c r="CL320">
        <v>10</v>
      </c>
      <c r="CM320">
        <v>5392</v>
      </c>
      <c r="CN320">
        <v>4333</v>
      </c>
      <c r="CO320">
        <v>12</v>
      </c>
    </row>
    <row r="321" spans="1:93" x14ac:dyDescent="0.25">
      <c r="A321" t="s">
        <v>4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1</v>
      </c>
      <c r="M321">
        <v>0</v>
      </c>
      <c r="N321">
        <v>0</v>
      </c>
      <c r="O321">
        <v>2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2</v>
      </c>
      <c r="W321">
        <v>1</v>
      </c>
      <c r="X321">
        <v>0</v>
      </c>
      <c r="Y321">
        <v>0</v>
      </c>
      <c r="Z321">
        <v>1</v>
      </c>
      <c r="AA321">
        <v>0</v>
      </c>
      <c r="AB321">
        <v>0</v>
      </c>
      <c r="AC321">
        <v>1</v>
      </c>
      <c r="AD321">
        <v>2</v>
      </c>
      <c r="AE321">
        <v>2406</v>
      </c>
      <c r="AF321">
        <v>2</v>
      </c>
      <c r="AG321">
        <v>0</v>
      </c>
      <c r="AH321">
        <v>0</v>
      </c>
      <c r="AI321">
        <v>0</v>
      </c>
      <c r="AJ321">
        <v>1</v>
      </c>
      <c r="AK321">
        <v>4</v>
      </c>
      <c r="AL321">
        <v>2</v>
      </c>
      <c r="AM321">
        <v>1</v>
      </c>
      <c r="AN321">
        <v>0</v>
      </c>
      <c r="AO321">
        <v>0</v>
      </c>
      <c r="AP321">
        <v>1</v>
      </c>
      <c r="AQ321">
        <v>1</v>
      </c>
      <c r="AR321">
        <v>1</v>
      </c>
      <c r="AS321">
        <v>947</v>
      </c>
      <c r="AT321">
        <v>0</v>
      </c>
      <c r="AU321">
        <v>0</v>
      </c>
      <c r="AV321">
        <v>2</v>
      </c>
      <c r="AW321">
        <v>0</v>
      </c>
      <c r="AX321">
        <v>0</v>
      </c>
      <c r="AY321">
        <v>1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1</v>
      </c>
      <c r="BN321">
        <v>0</v>
      </c>
      <c r="BO321">
        <v>1</v>
      </c>
      <c r="BP321">
        <v>0</v>
      </c>
      <c r="BQ321">
        <v>0</v>
      </c>
      <c r="BR321">
        <v>1</v>
      </c>
      <c r="BS321">
        <v>2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1</v>
      </c>
      <c r="CB321">
        <v>1</v>
      </c>
      <c r="CC321">
        <v>0</v>
      </c>
      <c r="CD321">
        <v>0</v>
      </c>
      <c r="CE321">
        <v>0</v>
      </c>
      <c r="CF321">
        <v>0</v>
      </c>
      <c r="CG321">
        <v>2</v>
      </c>
      <c r="CH321">
        <v>1</v>
      </c>
      <c r="CI321">
        <v>0</v>
      </c>
      <c r="CJ321">
        <v>1</v>
      </c>
      <c r="CK321">
        <v>64</v>
      </c>
      <c r="CL321">
        <v>0</v>
      </c>
      <c r="CM321">
        <v>0</v>
      </c>
      <c r="CN321">
        <v>0</v>
      </c>
      <c r="CO321">
        <v>0</v>
      </c>
    </row>
    <row r="322" spans="1:93" x14ac:dyDescent="0.25">
      <c r="A322" t="s">
        <v>2</v>
      </c>
      <c r="B322">
        <v>0</v>
      </c>
      <c r="C322">
        <v>0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8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1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5</v>
      </c>
      <c r="AY322">
        <v>2</v>
      </c>
      <c r="AZ322">
        <v>0</v>
      </c>
      <c r="BA322">
        <v>0</v>
      </c>
      <c r="BB322">
        <v>9</v>
      </c>
      <c r="BC322">
        <v>0</v>
      </c>
      <c r="BD322">
        <v>1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8</v>
      </c>
      <c r="BL322">
        <v>0</v>
      </c>
      <c r="BM322">
        <v>0</v>
      </c>
      <c r="BN322">
        <v>2</v>
      </c>
      <c r="BO322">
        <v>0</v>
      </c>
      <c r="BP322">
        <v>0</v>
      </c>
      <c r="BQ322">
        <v>21</v>
      </c>
      <c r="BR322">
        <v>0</v>
      </c>
      <c r="BS322">
        <v>1</v>
      </c>
      <c r="BT322">
        <v>0</v>
      </c>
      <c r="BU322">
        <v>1</v>
      </c>
      <c r="BV322">
        <v>0</v>
      </c>
      <c r="BW322">
        <v>0</v>
      </c>
      <c r="BX322">
        <v>1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8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</row>
    <row r="323" spans="1:93" x14ac:dyDescent="0.25">
      <c r="A323" t="s">
        <v>9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2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</row>
    <row r="324" spans="1:93" x14ac:dyDescent="0.25">
      <c r="A324" t="s">
        <v>139</v>
      </c>
      <c r="B324">
        <v>0</v>
      </c>
      <c r="C324">
        <v>1</v>
      </c>
      <c r="D324">
        <v>0</v>
      </c>
      <c r="E324">
        <v>1</v>
      </c>
      <c r="F324">
        <v>7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34</v>
      </c>
      <c r="Q324">
        <v>0</v>
      </c>
      <c r="R324">
        <v>0</v>
      </c>
      <c r="S324">
        <v>0</v>
      </c>
      <c r="T324">
        <v>4</v>
      </c>
      <c r="U324">
        <v>0</v>
      </c>
      <c r="V324">
        <v>0</v>
      </c>
      <c r="W324">
        <v>0</v>
      </c>
      <c r="X324">
        <v>0</v>
      </c>
      <c r="Y324">
        <v>1</v>
      </c>
      <c r="Z324">
        <v>0</v>
      </c>
      <c r="AA324">
        <v>0</v>
      </c>
      <c r="AB324">
        <v>3</v>
      </c>
      <c r="AC324">
        <v>16</v>
      </c>
      <c r="AD324">
        <v>66</v>
      </c>
      <c r="AE324">
        <v>0</v>
      </c>
      <c r="AF324">
        <v>5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1</v>
      </c>
      <c r="AO324">
        <v>0</v>
      </c>
      <c r="AP324">
        <v>4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7</v>
      </c>
      <c r="BD324">
        <v>0</v>
      </c>
      <c r="BE324">
        <v>0</v>
      </c>
      <c r="BF324">
        <v>0</v>
      </c>
      <c r="BG324">
        <v>40</v>
      </c>
      <c r="BH324">
        <v>2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2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3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1</v>
      </c>
      <c r="CK324">
        <v>0</v>
      </c>
      <c r="CL324">
        <v>1</v>
      </c>
      <c r="CM324">
        <v>0</v>
      </c>
      <c r="CN324">
        <v>52</v>
      </c>
      <c r="CO324">
        <v>6</v>
      </c>
    </row>
    <row r="325" spans="1:93" x14ac:dyDescent="0.25">
      <c r="A325" t="s">
        <v>140</v>
      </c>
      <c r="B325">
        <v>1</v>
      </c>
      <c r="C325">
        <v>492</v>
      </c>
      <c r="D325">
        <v>287</v>
      </c>
      <c r="E325">
        <v>244</v>
      </c>
      <c r="F325">
        <v>47</v>
      </c>
      <c r="G325">
        <v>0</v>
      </c>
      <c r="H325">
        <v>0</v>
      </c>
      <c r="I325">
        <v>0</v>
      </c>
      <c r="J325">
        <v>0</v>
      </c>
      <c r="K325">
        <v>31</v>
      </c>
      <c r="L325">
        <v>1</v>
      </c>
      <c r="M325">
        <v>258</v>
      </c>
      <c r="N325">
        <v>619</v>
      </c>
      <c r="O325">
        <v>0</v>
      </c>
      <c r="P325">
        <v>0</v>
      </c>
      <c r="Q325">
        <v>1</v>
      </c>
      <c r="R325">
        <v>3</v>
      </c>
      <c r="S325">
        <v>73</v>
      </c>
      <c r="T325">
        <v>0</v>
      </c>
      <c r="U325">
        <v>85</v>
      </c>
      <c r="V325">
        <v>0</v>
      </c>
      <c r="W325">
        <v>1</v>
      </c>
      <c r="X325">
        <v>12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26</v>
      </c>
      <c r="AG325">
        <v>2</v>
      </c>
      <c r="AH325">
        <v>28</v>
      </c>
      <c r="AI325">
        <v>0</v>
      </c>
      <c r="AJ325">
        <v>1</v>
      </c>
      <c r="AK325">
        <v>1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1</v>
      </c>
      <c r="AR325">
        <v>4</v>
      </c>
      <c r="AS325">
        <v>2</v>
      </c>
      <c r="AT325">
        <v>14</v>
      </c>
      <c r="AU325">
        <v>9</v>
      </c>
      <c r="AV325">
        <v>6</v>
      </c>
      <c r="AW325">
        <v>1</v>
      </c>
      <c r="AX325">
        <v>0</v>
      </c>
      <c r="AY325">
        <v>23</v>
      </c>
      <c r="AZ325">
        <v>0</v>
      </c>
      <c r="BA325">
        <v>295</v>
      </c>
      <c r="BB325">
        <v>3</v>
      </c>
      <c r="BC325">
        <v>316</v>
      </c>
      <c r="BD325">
        <v>71</v>
      </c>
      <c r="BE325">
        <v>0</v>
      </c>
      <c r="BF325">
        <v>262</v>
      </c>
      <c r="BG325">
        <v>1</v>
      </c>
      <c r="BH325">
        <v>0</v>
      </c>
      <c r="BI325">
        <v>1</v>
      </c>
      <c r="BJ325">
        <v>0</v>
      </c>
      <c r="BK325">
        <v>123</v>
      </c>
      <c r="BL325">
        <v>3</v>
      </c>
      <c r="BM325">
        <v>0</v>
      </c>
      <c r="BN325">
        <v>0</v>
      </c>
      <c r="BO325">
        <v>0</v>
      </c>
      <c r="BP325">
        <v>70</v>
      </c>
      <c r="BQ325">
        <v>0</v>
      </c>
      <c r="BR325">
        <v>7</v>
      </c>
      <c r="BS325">
        <v>3</v>
      </c>
      <c r="BT325">
        <v>0</v>
      </c>
      <c r="BU325">
        <v>1</v>
      </c>
      <c r="BV325">
        <v>36</v>
      </c>
      <c r="BW325">
        <v>190</v>
      </c>
      <c r="BX325">
        <v>1</v>
      </c>
      <c r="BY325">
        <v>1</v>
      </c>
      <c r="BZ325">
        <v>449</v>
      </c>
      <c r="CA325">
        <v>0</v>
      </c>
      <c r="CB325">
        <v>1</v>
      </c>
      <c r="CC325">
        <v>134</v>
      </c>
      <c r="CD325">
        <v>5</v>
      </c>
      <c r="CE325">
        <v>9</v>
      </c>
      <c r="CF325">
        <v>11</v>
      </c>
      <c r="CG325">
        <v>0</v>
      </c>
      <c r="CH325">
        <v>0</v>
      </c>
      <c r="CI325">
        <v>22</v>
      </c>
      <c r="CJ325">
        <v>0</v>
      </c>
      <c r="CK325">
        <v>0</v>
      </c>
      <c r="CL325">
        <v>0</v>
      </c>
      <c r="CM325">
        <v>1</v>
      </c>
      <c r="CN325">
        <v>1</v>
      </c>
      <c r="CO325">
        <v>4</v>
      </c>
    </row>
    <row r="326" spans="1:93" x14ac:dyDescent="0.25">
      <c r="A326" t="s">
        <v>2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0</v>
      </c>
      <c r="Q326">
        <v>0</v>
      </c>
      <c r="R326">
        <v>0</v>
      </c>
      <c r="S326">
        <v>0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4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1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1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5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</row>
    <row r="327" spans="1:93" x14ac:dyDescent="0.25">
      <c r="A327" t="s">
        <v>38</v>
      </c>
      <c r="B327">
        <v>0</v>
      </c>
      <c r="C327">
        <v>4</v>
      </c>
      <c r="D327">
        <v>0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5</v>
      </c>
      <c r="Y327">
        <v>44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165</v>
      </c>
      <c r="AQ327">
        <v>0</v>
      </c>
      <c r="AR327">
        <v>0</v>
      </c>
      <c r="AS327">
        <v>0</v>
      </c>
      <c r="AT327">
        <v>1</v>
      </c>
      <c r="AU327">
        <v>1</v>
      </c>
      <c r="AV327">
        <v>0</v>
      </c>
      <c r="AW327">
        <v>2</v>
      </c>
      <c r="AX327">
        <v>29</v>
      </c>
      <c r="AY327">
        <v>3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1</v>
      </c>
      <c r="BQ327">
        <v>0</v>
      </c>
      <c r="BR327">
        <v>1</v>
      </c>
      <c r="BS327">
        <v>1</v>
      </c>
      <c r="BT327">
        <v>0</v>
      </c>
      <c r="BU327">
        <v>0</v>
      </c>
      <c r="BV327">
        <v>0</v>
      </c>
      <c r="BW327">
        <v>237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176</v>
      </c>
      <c r="CF327">
        <v>1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</row>
    <row r="328" spans="1:93" x14ac:dyDescent="0.25">
      <c r="A328" t="s">
        <v>20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49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</row>
    <row r="329" spans="1:93" x14ac:dyDescent="0.25">
      <c r="A329" t="s">
        <v>18</v>
      </c>
      <c r="B329">
        <v>1</v>
      </c>
      <c r="C329">
        <v>0</v>
      </c>
      <c r="D329">
        <v>0</v>
      </c>
      <c r="E329">
        <v>2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1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5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2</v>
      </c>
      <c r="AU329">
        <v>0</v>
      </c>
      <c r="AV329">
        <v>0</v>
      </c>
      <c r="AW329">
        <v>1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1</v>
      </c>
      <c r="BK329">
        <v>0</v>
      </c>
      <c r="BL329">
        <v>0</v>
      </c>
      <c r="BM329">
        <v>0</v>
      </c>
      <c r="BN329">
        <v>0</v>
      </c>
      <c r="BO329">
        <v>1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1</v>
      </c>
      <c r="BX329">
        <v>0</v>
      </c>
      <c r="BY329">
        <v>0</v>
      </c>
      <c r="BZ329">
        <v>0</v>
      </c>
      <c r="CA329">
        <v>1</v>
      </c>
      <c r="CB329">
        <v>0</v>
      </c>
      <c r="CC329">
        <v>2</v>
      </c>
      <c r="CD329">
        <v>0</v>
      </c>
      <c r="CE329">
        <v>1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10</v>
      </c>
      <c r="CM329">
        <v>2</v>
      </c>
      <c r="CN329">
        <v>0</v>
      </c>
      <c r="CO329">
        <v>0</v>
      </c>
    </row>
    <row r="330" spans="1:93" x14ac:dyDescent="0.25">
      <c r="A330" t="s">
        <v>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2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</row>
    <row r="331" spans="1:93" x14ac:dyDescent="0.25">
      <c r="A331" t="s">
        <v>14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2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</row>
    <row r="332" spans="1:93" x14ac:dyDescent="0.25">
      <c r="A332" t="s">
        <v>142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2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1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1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1</v>
      </c>
      <c r="BL332">
        <v>0</v>
      </c>
      <c r="BM332">
        <v>0</v>
      </c>
      <c r="BN332">
        <v>57</v>
      </c>
      <c r="BO332">
        <v>0</v>
      </c>
      <c r="BP332">
        <v>0</v>
      </c>
      <c r="BQ332">
        <v>0</v>
      </c>
      <c r="BR332">
        <v>1</v>
      </c>
      <c r="BS332">
        <v>46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1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1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1</v>
      </c>
    </row>
    <row r="333" spans="1:93" x14ac:dyDescent="0.25">
      <c r="A333" t="s">
        <v>2</v>
      </c>
      <c r="B333">
        <v>10</v>
      </c>
      <c r="C333">
        <v>4</v>
      </c>
      <c r="D333">
        <v>1633</v>
      </c>
      <c r="E333">
        <v>149</v>
      </c>
      <c r="F333">
        <v>2</v>
      </c>
      <c r="G333">
        <v>0</v>
      </c>
      <c r="H333">
        <v>2</v>
      </c>
      <c r="I333">
        <v>0</v>
      </c>
      <c r="J333">
        <v>0</v>
      </c>
      <c r="K333">
        <v>0</v>
      </c>
      <c r="L333">
        <v>510</v>
      </c>
      <c r="M333">
        <v>1</v>
      </c>
      <c r="N333">
        <v>533</v>
      </c>
      <c r="O333">
        <v>811</v>
      </c>
      <c r="P333">
        <v>4</v>
      </c>
      <c r="Q333">
        <v>1</v>
      </c>
      <c r="R333">
        <v>1</v>
      </c>
      <c r="S333">
        <v>3</v>
      </c>
      <c r="T333">
        <v>3</v>
      </c>
      <c r="U333">
        <v>6</v>
      </c>
      <c r="V333">
        <v>3</v>
      </c>
      <c r="W333">
        <v>5</v>
      </c>
      <c r="X333">
        <v>3175</v>
      </c>
      <c r="Y333">
        <v>4</v>
      </c>
      <c r="Z333">
        <v>1</v>
      </c>
      <c r="AA333">
        <v>1</v>
      </c>
      <c r="AB333">
        <v>0</v>
      </c>
      <c r="AC333">
        <v>0</v>
      </c>
      <c r="AD333">
        <v>3</v>
      </c>
      <c r="AE333">
        <v>33</v>
      </c>
      <c r="AF333">
        <v>0</v>
      </c>
      <c r="AG333">
        <v>3</v>
      </c>
      <c r="AH333">
        <v>337</v>
      </c>
      <c r="AI333">
        <v>6</v>
      </c>
      <c r="AJ333">
        <v>4</v>
      </c>
      <c r="AK333">
        <v>39</v>
      </c>
      <c r="AL333">
        <v>1</v>
      </c>
      <c r="AM333">
        <v>1119</v>
      </c>
      <c r="AN333">
        <v>3</v>
      </c>
      <c r="AO333">
        <v>0</v>
      </c>
      <c r="AP333">
        <v>0</v>
      </c>
      <c r="AQ333">
        <v>1</v>
      </c>
      <c r="AR333">
        <v>3</v>
      </c>
      <c r="AS333">
        <v>1</v>
      </c>
      <c r="AT333">
        <v>0</v>
      </c>
      <c r="AU333">
        <v>0</v>
      </c>
      <c r="AV333">
        <v>4</v>
      </c>
      <c r="AW333">
        <v>3</v>
      </c>
      <c r="AX333">
        <v>2653</v>
      </c>
      <c r="AY333">
        <v>1505</v>
      </c>
      <c r="AZ333">
        <v>2</v>
      </c>
      <c r="BA333">
        <v>5</v>
      </c>
      <c r="BB333">
        <v>5025</v>
      </c>
      <c r="BC333">
        <v>2</v>
      </c>
      <c r="BD333">
        <v>4267</v>
      </c>
      <c r="BE333">
        <v>3</v>
      </c>
      <c r="BF333">
        <v>8</v>
      </c>
      <c r="BG333">
        <v>2</v>
      </c>
      <c r="BH333">
        <v>0</v>
      </c>
      <c r="BI333">
        <v>2</v>
      </c>
      <c r="BJ333">
        <v>6</v>
      </c>
      <c r="BK333">
        <v>1542</v>
      </c>
      <c r="BL333">
        <v>4</v>
      </c>
      <c r="BM333">
        <v>4</v>
      </c>
      <c r="BN333">
        <v>3440</v>
      </c>
      <c r="BO333">
        <v>2</v>
      </c>
      <c r="BP333">
        <v>2</v>
      </c>
      <c r="BQ333">
        <v>2290</v>
      </c>
      <c r="BR333">
        <v>2</v>
      </c>
      <c r="BS333">
        <v>68</v>
      </c>
      <c r="BT333">
        <v>2</v>
      </c>
      <c r="BU333">
        <v>1</v>
      </c>
      <c r="BV333">
        <v>1</v>
      </c>
      <c r="BW333">
        <v>4</v>
      </c>
      <c r="BX333">
        <v>1452</v>
      </c>
      <c r="BY333">
        <v>3</v>
      </c>
      <c r="BZ333">
        <v>3</v>
      </c>
      <c r="CA333">
        <v>3</v>
      </c>
      <c r="CB333">
        <v>1</v>
      </c>
      <c r="CC333">
        <v>1</v>
      </c>
      <c r="CD333">
        <v>0</v>
      </c>
      <c r="CE333">
        <v>0</v>
      </c>
      <c r="CF333">
        <v>0</v>
      </c>
      <c r="CG333">
        <v>1</v>
      </c>
      <c r="CH333">
        <v>1</v>
      </c>
      <c r="CI333">
        <v>211</v>
      </c>
      <c r="CJ333">
        <v>3</v>
      </c>
      <c r="CK333">
        <v>0</v>
      </c>
      <c r="CL333">
        <v>0</v>
      </c>
      <c r="CM333">
        <v>3</v>
      </c>
      <c r="CN333">
        <v>4</v>
      </c>
      <c r="CO333">
        <v>6</v>
      </c>
    </row>
    <row r="334" spans="1:93" x14ac:dyDescent="0.25">
      <c r="A334" t="s">
        <v>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8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1</v>
      </c>
      <c r="AI334">
        <v>0</v>
      </c>
      <c r="AJ334">
        <v>0</v>
      </c>
      <c r="AK334">
        <v>1</v>
      </c>
      <c r="AL334">
        <v>0</v>
      </c>
      <c r="AM334">
        <v>0</v>
      </c>
      <c r="AN334">
        <v>19</v>
      </c>
      <c r="AO334">
        <v>0</v>
      </c>
      <c r="AP334">
        <v>0</v>
      </c>
      <c r="AQ334">
        <v>0</v>
      </c>
      <c r="AR334">
        <v>6</v>
      </c>
      <c r="AS334">
        <v>0</v>
      </c>
      <c r="AT334">
        <v>0</v>
      </c>
      <c r="AU334">
        <v>2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1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</row>
    <row r="335" spans="1:93" x14ac:dyDescent="0.25">
      <c r="A335" t="s">
        <v>5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2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</row>
    <row r="336" spans="1:93" x14ac:dyDescent="0.25">
      <c r="A336" t="s">
        <v>13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2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</row>
    <row r="337" spans="1:93" x14ac:dyDescent="0.25">
      <c r="A337" t="s">
        <v>20</v>
      </c>
      <c r="B337">
        <v>6</v>
      </c>
      <c r="C337">
        <v>487</v>
      </c>
      <c r="D337">
        <v>644</v>
      </c>
      <c r="E337">
        <v>4</v>
      </c>
      <c r="F337">
        <v>1210</v>
      </c>
      <c r="G337">
        <v>2640</v>
      </c>
      <c r="H337">
        <v>1</v>
      </c>
      <c r="I337">
        <v>1559</v>
      </c>
      <c r="J337">
        <v>3</v>
      </c>
      <c r="K337">
        <v>167</v>
      </c>
      <c r="L337">
        <v>4</v>
      </c>
      <c r="M337">
        <v>6</v>
      </c>
      <c r="N337">
        <v>237</v>
      </c>
      <c r="O337">
        <v>921</v>
      </c>
      <c r="P337">
        <v>2271</v>
      </c>
      <c r="Q337">
        <v>8</v>
      </c>
      <c r="R337">
        <v>1761</v>
      </c>
      <c r="S337">
        <v>11</v>
      </c>
      <c r="T337">
        <v>930</v>
      </c>
      <c r="U337">
        <v>45</v>
      </c>
      <c r="V337">
        <v>933</v>
      </c>
      <c r="W337">
        <v>1150</v>
      </c>
      <c r="X337">
        <v>2</v>
      </c>
      <c r="Y337">
        <v>1</v>
      </c>
      <c r="Z337">
        <v>1247</v>
      </c>
      <c r="AA337">
        <v>2166</v>
      </c>
      <c r="AB337">
        <v>113</v>
      </c>
      <c r="AC337">
        <v>5</v>
      </c>
      <c r="AD337">
        <v>3619</v>
      </c>
      <c r="AE337">
        <v>7</v>
      </c>
      <c r="AF337">
        <v>2585</v>
      </c>
      <c r="AG337">
        <v>3208</v>
      </c>
      <c r="AH337">
        <v>486</v>
      </c>
      <c r="AI337">
        <v>1093</v>
      </c>
      <c r="AJ337">
        <v>1245</v>
      </c>
      <c r="AK337">
        <v>8</v>
      </c>
      <c r="AL337">
        <v>3424</v>
      </c>
      <c r="AM337">
        <v>227</v>
      </c>
      <c r="AN337">
        <v>1905</v>
      </c>
      <c r="AO337">
        <v>3</v>
      </c>
      <c r="AP337">
        <v>1</v>
      </c>
      <c r="AQ337">
        <v>4</v>
      </c>
      <c r="AR337">
        <v>850</v>
      </c>
      <c r="AS337">
        <v>1</v>
      </c>
      <c r="AT337">
        <v>994</v>
      </c>
      <c r="AU337">
        <v>325</v>
      </c>
      <c r="AV337">
        <v>7</v>
      </c>
      <c r="AW337">
        <v>476</v>
      </c>
      <c r="AX337">
        <v>207</v>
      </c>
      <c r="AY337">
        <v>173</v>
      </c>
      <c r="AZ337">
        <v>3113</v>
      </c>
      <c r="BA337">
        <v>3219</v>
      </c>
      <c r="BB337">
        <v>5</v>
      </c>
      <c r="BC337">
        <v>2561</v>
      </c>
      <c r="BD337">
        <v>405</v>
      </c>
      <c r="BE337">
        <v>3</v>
      </c>
      <c r="BF337">
        <v>654</v>
      </c>
      <c r="BG337">
        <v>1</v>
      </c>
      <c r="BH337">
        <v>3144</v>
      </c>
      <c r="BI337">
        <v>131</v>
      </c>
      <c r="BJ337">
        <v>4</v>
      </c>
      <c r="BK337">
        <v>9</v>
      </c>
      <c r="BL337">
        <v>1</v>
      </c>
      <c r="BM337">
        <v>496</v>
      </c>
      <c r="BN337">
        <v>62</v>
      </c>
      <c r="BO337">
        <v>321</v>
      </c>
      <c r="BP337">
        <v>2222</v>
      </c>
      <c r="BQ337">
        <v>3</v>
      </c>
      <c r="BR337">
        <v>168</v>
      </c>
      <c r="BS337">
        <v>94</v>
      </c>
      <c r="BT337">
        <v>2</v>
      </c>
      <c r="BU337">
        <v>978</v>
      </c>
      <c r="BV337">
        <v>3</v>
      </c>
      <c r="BW337">
        <v>418</v>
      </c>
      <c r="BX337">
        <v>2</v>
      </c>
      <c r="BY337">
        <v>1</v>
      </c>
      <c r="BZ337">
        <v>0</v>
      </c>
      <c r="CA337">
        <v>2</v>
      </c>
      <c r="CB337">
        <v>1</v>
      </c>
      <c r="CC337">
        <v>1204</v>
      </c>
      <c r="CD337">
        <v>2</v>
      </c>
      <c r="CE337">
        <v>293</v>
      </c>
      <c r="CF337">
        <v>7</v>
      </c>
      <c r="CG337">
        <v>1</v>
      </c>
      <c r="CH337">
        <v>2</v>
      </c>
      <c r="CI337">
        <v>3</v>
      </c>
      <c r="CJ337">
        <v>3</v>
      </c>
      <c r="CK337">
        <v>852</v>
      </c>
      <c r="CL337">
        <v>4092</v>
      </c>
      <c r="CM337">
        <v>9</v>
      </c>
      <c r="CN337">
        <v>4</v>
      </c>
      <c r="CO337">
        <v>2188</v>
      </c>
    </row>
    <row r="338" spans="1:93" x14ac:dyDescent="0.25">
      <c r="A338" t="s">
        <v>14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2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</row>
    <row r="339" spans="1:93" x14ac:dyDescent="0.25">
      <c r="A339" t="s">
        <v>60</v>
      </c>
      <c r="B339">
        <v>39</v>
      </c>
      <c r="C339">
        <v>10</v>
      </c>
      <c r="D339">
        <v>0</v>
      </c>
      <c r="E339">
        <v>26</v>
      </c>
      <c r="F339">
        <v>1</v>
      </c>
      <c r="G339">
        <v>1</v>
      </c>
      <c r="H339">
        <v>9</v>
      </c>
      <c r="I339">
        <v>1</v>
      </c>
      <c r="J339">
        <v>5</v>
      </c>
      <c r="K339">
        <v>16</v>
      </c>
      <c r="L339">
        <v>3</v>
      </c>
      <c r="M339">
        <v>0</v>
      </c>
      <c r="N339">
        <v>0</v>
      </c>
      <c r="O339">
        <v>0</v>
      </c>
      <c r="P339">
        <v>85</v>
      </c>
      <c r="Q339">
        <v>60</v>
      </c>
      <c r="R339">
        <v>102</v>
      </c>
      <c r="S339">
        <v>3</v>
      </c>
      <c r="T339">
        <v>19</v>
      </c>
      <c r="U339">
        <v>2</v>
      </c>
      <c r="V339">
        <v>2</v>
      </c>
      <c r="W339">
        <v>0</v>
      </c>
      <c r="X339">
        <v>0</v>
      </c>
      <c r="Y339">
        <v>134</v>
      </c>
      <c r="Z339">
        <v>2</v>
      </c>
      <c r="AA339">
        <v>23</v>
      </c>
      <c r="AB339">
        <v>9</v>
      </c>
      <c r="AC339">
        <v>4</v>
      </c>
      <c r="AD339">
        <v>11</v>
      </c>
      <c r="AE339">
        <v>1</v>
      </c>
      <c r="AF339">
        <v>13</v>
      </c>
      <c r="AG339">
        <v>67</v>
      </c>
      <c r="AH339">
        <v>4</v>
      </c>
      <c r="AI339">
        <v>0</v>
      </c>
      <c r="AJ339">
        <v>0</v>
      </c>
      <c r="AK339">
        <v>0</v>
      </c>
      <c r="AL339">
        <v>49</v>
      </c>
      <c r="AM339">
        <v>0</v>
      </c>
      <c r="AN339">
        <v>203</v>
      </c>
      <c r="AO339">
        <v>1</v>
      </c>
      <c r="AP339">
        <v>7</v>
      </c>
      <c r="AQ339">
        <v>46</v>
      </c>
      <c r="AR339">
        <v>0</v>
      </c>
      <c r="AS339">
        <v>11</v>
      </c>
      <c r="AT339">
        <v>9</v>
      </c>
      <c r="AU339">
        <v>0</v>
      </c>
      <c r="AV339">
        <v>2</v>
      </c>
      <c r="AW339">
        <v>2</v>
      </c>
      <c r="AX339">
        <v>0</v>
      </c>
      <c r="AY339">
        <v>0</v>
      </c>
      <c r="AZ339">
        <v>36</v>
      </c>
      <c r="BA339">
        <v>2</v>
      </c>
      <c r="BB339">
        <v>0</v>
      </c>
      <c r="BC339">
        <v>0</v>
      </c>
      <c r="BD339">
        <v>0</v>
      </c>
      <c r="BE339">
        <v>14</v>
      </c>
      <c r="BF339">
        <v>0</v>
      </c>
      <c r="BG339">
        <v>1</v>
      </c>
      <c r="BH339">
        <v>0</v>
      </c>
      <c r="BI339">
        <v>0</v>
      </c>
      <c r="BJ339">
        <v>213</v>
      </c>
      <c r="BK339">
        <v>3</v>
      </c>
      <c r="BL339">
        <v>3</v>
      </c>
      <c r="BM339">
        <v>0</v>
      </c>
      <c r="BN339">
        <v>0</v>
      </c>
      <c r="BO339">
        <v>56</v>
      </c>
      <c r="BP339">
        <v>10</v>
      </c>
      <c r="BQ339">
        <v>0</v>
      </c>
      <c r="BR339">
        <v>0</v>
      </c>
      <c r="BS339">
        <v>6</v>
      </c>
      <c r="BT339">
        <v>4</v>
      </c>
      <c r="BU339">
        <v>2</v>
      </c>
      <c r="BV339">
        <v>20</v>
      </c>
      <c r="BW339">
        <v>8</v>
      </c>
      <c r="BX339">
        <v>0</v>
      </c>
      <c r="BY339">
        <v>0</v>
      </c>
      <c r="BZ339">
        <v>2</v>
      </c>
      <c r="CA339">
        <v>268</v>
      </c>
      <c r="CB339">
        <v>83</v>
      </c>
      <c r="CC339">
        <v>39</v>
      </c>
      <c r="CD339">
        <v>110</v>
      </c>
      <c r="CE339">
        <v>0</v>
      </c>
      <c r="CF339">
        <v>14</v>
      </c>
      <c r="CG339">
        <v>106</v>
      </c>
      <c r="CH339">
        <v>1</v>
      </c>
      <c r="CI339">
        <v>0</v>
      </c>
      <c r="CJ339">
        <v>37</v>
      </c>
      <c r="CK339">
        <v>3</v>
      </c>
      <c r="CL339">
        <v>123</v>
      </c>
      <c r="CM339">
        <v>8</v>
      </c>
      <c r="CN339">
        <v>55</v>
      </c>
      <c r="CO339">
        <v>98</v>
      </c>
    </row>
    <row r="340" spans="1:93" x14ac:dyDescent="0.25">
      <c r="A340" t="s">
        <v>38</v>
      </c>
      <c r="B340">
        <v>0</v>
      </c>
      <c r="C340">
        <v>3</v>
      </c>
      <c r="D340">
        <v>0</v>
      </c>
      <c r="E340">
        <v>0</v>
      </c>
      <c r="F340">
        <v>4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5</v>
      </c>
      <c r="M340">
        <v>1</v>
      </c>
      <c r="N340">
        <v>1</v>
      </c>
      <c r="O340">
        <v>4</v>
      </c>
      <c r="P340">
        <v>7</v>
      </c>
      <c r="Q340">
        <v>1</v>
      </c>
      <c r="R340">
        <v>11</v>
      </c>
      <c r="S340">
        <v>5</v>
      </c>
      <c r="T340">
        <v>1</v>
      </c>
      <c r="U340">
        <v>5</v>
      </c>
      <c r="V340">
        <v>2</v>
      </c>
      <c r="W340">
        <v>0</v>
      </c>
      <c r="X340">
        <v>0</v>
      </c>
      <c r="Y340">
        <v>7</v>
      </c>
      <c r="Z340">
        <v>0</v>
      </c>
      <c r="AA340">
        <v>0</v>
      </c>
      <c r="AB340">
        <v>1</v>
      </c>
      <c r="AC340">
        <v>28</v>
      </c>
      <c r="AD340">
        <v>15</v>
      </c>
      <c r="AE340">
        <v>0</v>
      </c>
      <c r="AF340">
        <v>4</v>
      </c>
      <c r="AG340">
        <v>2</v>
      </c>
      <c r="AH340">
        <v>3</v>
      </c>
      <c r="AI340">
        <v>1</v>
      </c>
      <c r="AJ340">
        <v>0</v>
      </c>
      <c r="AK340">
        <v>1</v>
      </c>
      <c r="AL340">
        <v>0</v>
      </c>
      <c r="AM340">
        <v>0</v>
      </c>
      <c r="AN340">
        <v>3</v>
      </c>
      <c r="AO340">
        <v>2</v>
      </c>
      <c r="AP340">
        <v>13</v>
      </c>
      <c r="AQ340">
        <v>23</v>
      </c>
      <c r="AR340">
        <v>5</v>
      </c>
      <c r="AS340">
        <v>6</v>
      </c>
      <c r="AT340">
        <v>0</v>
      </c>
      <c r="AU340">
        <v>0</v>
      </c>
      <c r="AV340">
        <v>3</v>
      </c>
      <c r="AW340">
        <v>0</v>
      </c>
      <c r="AX340">
        <v>0</v>
      </c>
      <c r="AY340">
        <v>0</v>
      </c>
      <c r="AZ340">
        <v>3</v>
      </c>
      <c r="BA340">
        <v>1</v>
      </c>
      <c r="BB340">
        <v>0</v>
      </c>
      <c r="BC340">
        <v>5</v>
      </c>
      <c r="BD340">
        <v>0</v>
      </c>
      <c r="BE340">
        <v>0</v>
      </c>
      <c r="BF340">
        <v>0</v>
      </c>
      <c r="BG340">
        <v>12</v>
      </c>
      <c r="BH340">
        <v>0</v>
      </c>
      <c r="BI340">
        <v>2</v>
      </c>
      <c r="BJ340">
        <v>2</v>
      </c>
      <c r="BK340">
        <v>0</v>
      </c>
      <c r="BL340">
        <v>0</v>
      </c>
      <c r="BM340">
        <v>0</v>
      </c>
      <c r="BN340">
        <v>0</v>
      </c>
      <c r="BO340">
        <v>5</v>
      </c>
      <c r="BP340">
        <v>46</v>
      </c>
      <c r="BQ340">
        <v>1</v>
      </c>
      <c r="BR340">
        <v>9</v>
      </c>
      <c r="BS340">
        <v>1</v>
      </c>
      <c r="BT340">
        <v>39</v>
      </c>
      <c r="BU340">
        <v>0</v>
      </c>
      <c r="BV340">
        <v>2</v>
      </c>
      <c r="BW340">
        <v>6</v>
      </c>
      <c r="BX340">
        <v>0</v>
      </c>
      <c r="BY340">
        <v>0</v>
      </c>
      <c r="BZ340">
        <v>2</v>
      </c>
      <c r="CA340">
        <v>3</v>
      </c>
      <c r="CB340">
        <v>0</v>
      </c>
      <c r="CC340">
        <v>1</v>
      </c>
      <c r="CD340">
        <v>1</v>
      </c>
      <c r="CE340">
        <v>0</v>
      </c>
      <c r="CF340">
        <v>1</v>
      </c>
      <c r="CG340">
        <v>0</v>
      </c>
      <c r="CH340">
        <v>0</v>
      </c>
      <c r="CI340">
        <v>0</v>
      </c>
      <c r="CJ340">
        <v>2</v>
      </c>
      <c r="CK340">
        <v>0</v>
      </c>
      <c r="CL340">
        <v>0</v>
      </c>
      <c r="CM340">
        <v>3</v>
      </c>
      <c r="CN340">
        <v>17</v>
      </c>
      <c r="CO340">
        <v>7</v>
      </c>
    </row>
    <row r="341" spans="1:93" x14ac:dyDescent="0.25">
      <c r="A341" t="s">
        <v>1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5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3</v>
      </c>
      <c r="AI341">
        <v>0</v>
      </c>
      <c r="AJ341">
        <v>0</v>
      </c>
      <c r="AK341">
        <v>0</v>
      </c>
      <c r="AL341">
        <v>0</v>
      </c>
      <c r="AM341">
        <v>6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1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</row>
    <row r="342" spans="1:93" x14ac:dyDescent="0.25">
      <c r="A342" t="s">
        <v>1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1</v>
      </c>
      <c r="X342">
        <v>2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1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11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1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5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2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</row>
    <row r="343" spans="1:93" x14ac:dyDescent="0.25">
      <c r="A343" t="s">
        <v>14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1</v>
      </c>
      <c r="AJ343">
        <v>0</v>
      </c>
      <c r="AK343">
        <v>0</v>
      </c>
      <c r="AL343">
        <v>1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1</v>
      </c>
      <c r="AS343">
        <v>0</v>
      </c>
      <c r="AT343">
        <v>1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</row>
    <row r="344" spans="1:93" x14ac:dyDescent="0.25">
      <c r="A344" t="s">
        <v>7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4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</row>
    <row r="345" spans="1:93" x14ac:dyDescent="0.25">
      <c r="A345" t="s">
        <v>77</v>
      </c>
      <c r="B345">
        <v>0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5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25</v>
      </c>
      <c r="Q345">
        <v>2</v>
      </c>
      <c r="R345">
        <v>5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22</v>
      </c>
      <c r="AC345">
        <v>6</v>
      </c>
      <c r="AD345">
        <v>1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26</v>
      </c>
      <c r="AK345">
        <v>0</v>
      </c>
      <c r="AL345">
        <v>0</v>
      </c>
      <c r="AM345">
        <v>6</v>
      </c>
      <c r="AN345">
        <v>25</v>
      </c>
      <c r="AO345">
        <v>0</v>
      </c>
      <c r="AP345">
        <v>1</v>
      </c>
      <c r="AQ345">
        <v>0</v>
      </c>
      <c r="AR345">
        <v>96</v>
      </c>
      <c r="AS345">
        <v>0</v>
      </c>
      <c r="AT345">
        <v>8</v>
      </c>
      <c r="AU345">
        <v>0</v>
      </c>
      <c r="AV345">
        <v>0</v>
      </c>
      <c r="AW345">
        <v>1</v>
      </c>
      <c r="AX345">
        <v>5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28</v>
      </c>
      <c r="BT345">
        <v>0</v>
      </c>
      <c r="BU345">
        <v>0</v>
      </c>
      <c r="BV345">
        <v>0</v>
      </c>
      <c r="BW345">
        <v>2</v>
      </c>
      <c r="BX345">
        <v>0</v>
      </c>
      <c r="BY345">
        <v>0</v>
      </c>
      <c r="BZ345">
        <v>0</v>
      </c>
      <c r="CA345">
        <v>2</v>
      </c>
      <c r="CB345">
        <v>1</v>
      </c>
      <c r="CC345">
        <v>0</v>
      </c>
      <c r="CD345">
        <v>0</v>
      </c>
      <c r="CE345">
        <v>0</v>
      </c>
      <c r="CF345">
        <v>0</v>
      </c>
      <c r="CG345">
        <v>78</v>
      </c>
      <c r="CH345">
        <v>2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8</v>
      </c>
    </row>
    <row r="346" spans="1:93" x14ac:dyDescent="0.25">
      <c r="A346" t="s">
        <v>14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1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49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</row>
    <row r="347" spans="1:93" x14ac:dyDescent="0.25">
      <c r="A347" t="s">
        <v>2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2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</row>
    <row r="348" spans="1:93" x14ac:dyDescent="0.25">
      <c r="A348" t="s">
        <v>8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1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4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</row>
    <row r="349" spans="1:93" x14ac:dyDescent="0.25">
      <c r="A349" t="s">
        <v>5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2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</row>
    <row r="350" spans="1:93" x14ac:dyDescent="0.25">
      <c r="A350" t="s">
        <v>146</v>
      </c>
      <c r="B350">
        <v>0</v>
      </c>
      <c r="C350">
        <v>0</v>
      </c>
      <c r="D350">
        <v>3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2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1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6</v>
      </c>
      <c r="AF350">
        <v>0</v>
      </c>
      <c r="AG350">
        <v>0</v>
      </c>
      <c r="AH350">
        <v>1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1</v>
      </c>
      <c r="AY350">
        <v>0</v>
      </c>
      <c r="AZ350">
        <v>1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1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1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</row>
    <row r="351" spans="1:93" x14ac:dyDescent="0.25">
      <c r="A351" t="s">
        <v>14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3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</row>
    <row r="352" spans="1:93" x14ac:dyDescent="0.25">
      <c r="A352" t="s">
        <v>18</v>
      </c>
      <c r="B352">
        <v>0</v>
      </c>
      <c r="C352">
        <v>8</v>
      </c>
      <c r="D352">
        <v>9</v>
      </c>
      <c r="E352">
        <v>3</v>
      </c>
      <c r="F352">
        <v>0</v>
      </c>
      <c r="G352">
        <v>12</v>
      </c>
      <c r="H352">
        <v>4</v>
      </c>
      <c r="I352">
        <v>8</v>
      </c>
      <c r="J352">
        <v>5</v>
      </c>
      <c r="K352">
        <v>0</v>
      </c>
      <c r="L352">
        <v>21</v>
      </c>
      <c r="M352">
        <v>40</v>
      </c>
      <c r="N352">
        <v>23</v>
      </c>
      <c r="O352">
        <v>13</v>
      </c>
      <c r="P352">
        <v>0</v>
      </c>
      <c r="Q352">
        <v>0</v>
      </c>
      <c r="R352">
        <v>0</v>
      </c>
      <c r="S352">
        <v>26</v>
      </c>
      <c r="T352">
        <v>0</v>
      </c>
      <c r="U352">
        <v>13</v>
      </c>
      <c r="V352">
        <v>12</v>
      </c>
      <c r="W352">
        <v>2</v>
      </c>
      <c r="X352">
        <v>1</v>
      </c>
      <c r="Y352">
        <v>0</v>
      </c>
      <c r="Z352">
        <v>5</v>
      </c>
      <c r="AA352">
        <v>0</v>
      </c>
      <c r="AB352">
        <v>0</v>
      </c>
      <c r="AC352">
        <v>0</v>
      </c>
      <c r="AD352">
        <v>0</v>
      </c>
      <c r="AE352">
        <v>6</v>
      </c>
      <c r="AF352">
        <v>0</v>
      </c>
      <c r="AG352">
        <v>0</v>
      </c>
      <c r="AH352">
        <v>23</v>
      </c>
      <c r="AI352">
        <v>9</v>
      </c>
      <c r="AJ352">
        <v>6</v>
      </c>
      <c r="AK352">
        <v>15</v>
      </c>
      <c r="AL352">
        <v>24</v>
      </c>
      <c r="AM352">
        <v>9</v>
      </c>
      <c r="AN352">
        <v>0</v>
      </c>
      <c r="AO352">
        <v>4</v>
      </c>
      <c r="AP352">
        <v>0</v>
      </c>
      <c r="AQ352">
        <v>0</v>
      </c>
      <c r="AR352">
        <v>0</v>
      </c>
      <c r="AS352">
        <v>0</v>
      </c>
      <c r="AT352">
        <v>22</v>
      </c>
      <c r="AU352">
        <v>0</v>
      </c>
      <c r="AV352">
        <v>13</v>
      </c>
      <c r="AW352">
        <v>0</v>
      </c>
      <c r="AX352">
        <v>8</v>
      </c>
      <c r="AY352">
        <v>5</v>
      </c>
      <c r="AZ352">
        <v>0</v>
      </c>
      <c r="BA352">
        <v>0</v>
      </c>
      <c r="BB352">
        <v>0</v>
      </c>
      <c r="BC352">
        <v>4</v>
      </c>
      <c r="BD352">
        <v>2</v>
      </c>
      <c r="BE352">
        <v>0</v>
      </c>
      <c r="BF352">
        <v>1</v>
      </c>
      <c r="BG352">
        <v>0</v>
      </c>
      <c r="BH352">
        <v>0</v>
      </c>
      <c r="BI352">
        <v>5</v>
      </c>
      <c r="BJ352">
        <v>0</v>
      </c>
      <c r="BK352">
        <v>2</v>
      </c>
      <c r="BL352">
        <v>17</v>
      </c>
      <c r="BM352">
        <v>2</v>
      </c>
      <c r="BN352">
        <v>4</v>
      </c>
      <c r="BO352">
        <v>0</v>
      </c>
      <c r="BP352">
        <v>0</v>
      </c>
      <c r="BQ352">
        <v>0</v>
      </c>
      <c r="BR352">
        <v>18</v>
      </c>
      <c r="BS352">
        <v>4</v>
      </c>
      <c r="BT352">
        <v>0</v>
      </c>
      <c r="BU352">
        <v>0</v>
      </c>
      <c r="BV352">
        <v>31</v>
      </c>
      <c r="BW352">
        <v>69</v>
      </c>
      <c r="BX352">
        <v>8</v>
      </c>
      <c r="BY352">
        <v>1</v>
      </c>
      <c r="BZ352">
        <v>25</v>
      </c>
      <c r="CA352">
        <v>0</v>
      </c>
      <c r="CB352">
        <v>0</v>
      </c>
      <c r="CC352">
        <v>0</v>
      </c>
      <c r="CD352">
        <v>0</v>
      </c>
      <c r="CE352">
        <v>26</v>
      </c>
      <c r="CF352">
        <v>26</v>
      </c>
      <c r="CG352">
        <v>0</v>
      </c>
      <c r="CH352">
        <v>0</v>
      </c>
      <c r="CI352">
        <v>8</v>
      </c>
      <c r="CJ352">
        <v>12</v>
      </c>
      <c r="CK352">
        <v>24</v>
      </c>
      <c r="CL352">
        <v>0</v>
      </c>
      <c r="CM352">
        <v>41</v>
      </c>
      <c r="CN352">
        <v>66</v>
      </c>
      <c r="CO352">
        <v>0</v>
      </c>
    </row>
    <row r="353" spans="1:93" x14ac:dyDescent="0.25">
      <c r="A353" t="s">
        <v>19</v>
      </c>
      <c r="B353">
        <v>0</v>
      </c>
      <c r="C353">
        <v>7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59</v>
      </c>
      <c r="J353">
        <v>0</v>
      </c>
      <c r="K353">
        <v>0</v>
      </c>
      <c r="L353">
        <v>1</v>
      </c>
      <c r="M353">
        <v>0</v>
      </c>
      <c r="N353">
        <v>1</v>
      </c>
      <c r="O353">
        <v>0</v>
      </c>
      <c r="P353">
        <v>0</v>
      </c>
      <c r="Q353">
        <v>578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13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1</v>
      </c>
      <c r="AN353">
        <v>1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9</v>
      </c>
      <c r="AX353">
        <v>0</v>
      </c>
      <c r="AY353">
        <v>0</v>
      </c>
      <c r="AZ353">
        <v>0</v>
      </c>
      <c r="BA353">
        <v>2</v>
      </c>
      <c r="BB353">
        <v>0</v>
      </c>
      <c r="BC353">
        <v>0</v>
      </c>
      <c r="BD353">
        <v>0</v>
      </c>
      <c r="BE353">
        <v>153</v>
      </c>
      <c r="BF353">
        <v>0</v>
      </c>
      <c r="BG353">
        <v>1</v>
      </c>
      <c r="BH353">
        <v>0</v>
      </c>
      <c r="BI353">
        <v>0</v>
      </c>
      <c r="BJ353">
        <v>5</v>
      </c>
      <c r="BK353">
        <v>0</v>
      </c>
      <c r="BL353">
        <v>0</v>
      </c>
      <c r="BM353">
        <v>0</v>
      </c>
      <c r="BN353">
        <v>0</v>
      </c>
      <c r="BO353">
        <v>67</v>
      </c>
      <c r="BP353">
        <v>0</v>
      </c>
      <c r="BQ353">
        <v>0</v>
      </c>
      <c r="BR353">
        <v>0</v>
      </c>
      <c r="BS353">
        <v>0</v>
      </c>
      <c r="BT353">
        <v>65</v>
      </c>
      <c r="BU353">
        <v>0</v>
      </c>
      <c r="BV353">
        <v>0</v>
      </c>
      <c r="BW353">
        <v>1</v>
      </c>
      <c r="BX353">
        <v>0</v>
      </c>
      <c r="BY353">
        <v>0</v>
      </c>
      <c r="BZ353">
        <v>0</v>
      </c>
      <c r="CA353">
        <v>0</v>
      </c>
      <c r="CB353">
        <v>2</v>
      </c>
      <c r="CC353">
        <v>0</v>
      </c>
      <c r="CD353">
        <v>11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4</v>
      </c>
      <c r="CK353">
        <v>0</v>
      </c>
      <c r="CL353">
        <v>0</v>
      </c>
      <c r="CM353">
        <v>0</v>
      </c>
      <c r="CN353">
        <v>37</v>
      </c>
      <c r="CO353">
        <v>0</v>
      </c>
    </row>
    <row r="354" spans="1:93" x14ac:dyDescent="0.25">
      <c r="A354" t="s">
        <v>44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3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</row>
    <row r="355" spans="1:93" x14ac:dyDescent="0.25">
      <c r="A355" t="s">
        <v>148</v>
      </c>
      <c r="B355">
        <v>4</v>
      </c>
      <c r="C355">
        <v>0</v>
      </c>
      <c r="D355">
        <v>1</v>
      </c>
      <c r="E355">
        <v>1</v>
      </c>
      <c r="F355">
        <v>5</v>
      </c>
      <c r="G355">
        <v>2</v>
      </c>
      <c r="H355">
        <v>0</v>
      </c>
      <c r="I355">
        <v>0</v>
      </c>
      <c r="J355">
        <v>0</v>
      </c>
      <c r="K355">
        <v>1</v>
      </c>
      <c r="L355">
        <v>0</v>
      </c>
      <c r="M355">
        <v>0</v>
      </c>
      <c r="N355">
        <v>1</v>
      </c>
      <c r="O355">
        <v>0</v>
      </c>
      <c r="P355">
        <v>1</v>
      </c>
      <c r="Q355">
        <v>0</v>
      </c>
      <c r="R355">
        <v>0</v>
      </c>
      <c r="S355">
        <v>1</v>
      </c>
      <c r="T355">
        <v>0</v>
      </c>
      <c r="U355">
        <v>1</v>
      </c>
      <c r="V355">
        <v>0</v>
      </c>
      <c r="W355">
        <v>4</v>
      </c>
      <c r="X355">
        <v>1</v>
      </c>
      <c r="Y355">
        <v>294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2</v>
      </c>
      <c r="AF355">
        <v>0</v>
      </c>
      <c r="AG355">
        <v>5</v>
      </c>
      <c r="AH355">
        <v>0</v>
      </c>
      <c r="AI355">
        <v>1</v>
      </c>
      <c r="AJ355">
        <v>0</v>
      </c>
      <c r="AK355">
        <v>0</v>
      </c>
      <c r="AL355">
        <v>3</v>
      </c>
      <c r="AM355">
        <v>0</v>
      </c>
      <c r="AN355">
        <v>3</v>
      </c>
      <c r="AO355">
        <v>5</v>
      </c>
      <c r="AP355">
        <v>3951</v>
      </c>
      <c r="AQ355">
        <v>2</v>
      </c>
      <c r="AR355">
        <v>0</v>
      </c>
      <c r="AS355">
        <v>1</v>
      </c>
      <c r="AT355">
        <v>0</v>
      </c>
      <c r="AU355">
        <v>2</v>
      </c>
      <c r="AV355">
        <v>1</v>
      </c>
      <c r="AW355">
        <v>0</v>
      </c>
      <c r="AX355">
        <v>0</v>
      </c>
      <c r="AY355">
        <v>0</v>
      </c>
      <c r="AZ355">
        <v>7</v>
      </c>
      <c r="BA355">
        <v>4</v>
      </c>
      <c r="BB355">
        <v>2</v>
      </c>
      <c r="BC355">
        <v>2</v>
      </c>
      <c r="BD355">
        <v>0</v>
      </c>
      <c r="BE355">
        <v>7428</v>
      </c>
      <c r="BF355">
        <v>1</v>
      </c>
      <c r="BG355">
        <v>1</v>
      </c>
      <c r="BH355">
        <v>2</v>
      </c>
      <c r="BI355">
        <v>0</v>
      </c>
      <c r="BJ355">
        <v>2</v>
      </c>
      <c r="BK355">
        <v>0</v>
      </c>
      <c r="BL355">
        <v>0</v>
      </c>
      <c r="BM355">
        <v>1</v>
      </c>
      <c r="BN355">
        <v>0</v>
      </c>
      <c r="BO355">
        <v>980</v>
      </c>
      <c r="BP355">
        <v>1</v>
      </c>
      <c r="BQ355">
        <v>1</v>
      </c>
      <c r="BR355">
        <v>1</v>
      </c>
      <c r="BS355">
        <v>0</v>
      </c>
      <c r="BT355">
        <v>3</v>
      </c>
      <c r="BU355">
        <v>2</v>
      </c>
      <c r="BV355">
        <v>0</v>
      </c>
      <c r="BW355">
        <v>5</v>
      </c>
      <c r="BX355">
        <v>1</v>
      </c>
      <c r="BY355">
        <v>0</v>
      </c>
      <c r="BZ355">
        <v>0</v>
      </c>
      <c r="CA355">
        <v>0</v>
      </c>
      <c r="CB355">
        <v>56</v>
      </c>
      <c r="CC355">
        <v>411</v>
      </c>
      <c r="CD355">
        <v>0</v>
      </c>
      <c r="CE355">
        <v>3</v>
      </c>
      <c r="CF355">
        <v>16</v>
      </c>
      <c r="CG355">
        <v>0</v>
      </c>
      <c r="CH355">
        <v>0</v>
      </c>
      <c r="CI355">
        <v>3</v>
      </c>
      <c r="CJ355">
        <v>0</v>
      </c>
      <c r="CK355">
        <v>0</v>
      </c>
      <c r="CL355">
        <v>3</v>
      </c>
      <c r="CM355">
        <v>30</v>
      </c>
      <c r="CN355">
        <v>1</v>
      </c>
      <c r="CO355">
        <v>78</v>
      </c>
    </row>
    <row r="356" spans="1:93" x14ac:dyDescent="0.25">
      <c r="A356" t="s">
        <v>7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1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2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</row>
    <row r="357" spans="1:93" x14ac:dyDescent="0.25">
      <c r="A357" t="s">
        <v>2</v>
      </c>
      <c r="B357">
        <v>0</v>
      </c>
      <c r="C357">
        <v>0</v>
      </c>
      <c r="D357">
        <v>1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6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4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2</v>
      </c>
      <c r="BL357">
        <v>0</v>
      </c>
      <c r="BM357">
        <v>0</v>
      </c>
      <c r="BN357">
        <v>11</v>
      </c>
      <c r="BO357">
        <v>0</v>
      </c>
      <c r="BP357">
        <v>1</v>
      </c>
      <c r="BQ357">
        <v>14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</row>
    <row r="358" spans="1:93" x14ac:dyDescent="0.25">
      <c r="A358" t="s">
        <v>17</v>
      </c>
      <c r="B358">
        <v>3</v>
      </c>
      <c r="C358">
        <v>0</v>
      </c>
      <c r="D358">
        <v>0</v>
      </c>
      <c r="E358">
        <v>0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7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5</v>
      </c>
      <c r="AU358">
        <v>0</v>
      </c>
      <c r="AV358">
        <v>0</v>
      </c>
      <c r="AW358">
        <v>0</v>
      </c>
      <c r="AX358">
        <v>113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8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</row>
    <row r="359" spans="1:93" x14ac:dyDescent="0.25">
      <c r="A359" t="s">
        <v>5</v>
      </c>
      <c r="B359">
        <v>0</v>
      </c>
      <c r="C359">
        <v>1</v>
      </c>
      <c r="D359">
        <v>0</v>
      </c>
      <c r="E359">
        <v>0</v>
      </c>
      <c r="F359">
        <v>1</v>
      </c>
      <c r="G359">
        <v>0</v>
      </c>
      <c r="H359">
        <v>0</v>
      </c>
      <c r="I359">
        <v>0</v>
      </c>
      <c r="J359">
        <v>2</v>
      </c>
      <c r="K359">
        <v>7</v>
      </c>
      <c r="L359">
        <v>17</v>
      </c>
      <c r="M359">
        <v>0</v>
      </c>
      <c r="N359">
        <v>5</v>
      </c>
      <c r="O359">
        <v>5</v>
      </c>
      <c r="P359">
        <v>0</v>
      </c>
      <c r="Q359">
        <v>1</v>
      </c>
      <c r="R359">
        <v>0</v>
      </c>
      <c r="S359">
        <v>16</v>
      </c>
      <c r="T359">
        <v>0</v>
      </c>
      <c r="U359">
        <v>2</v>
      </c>
      <c r="V359">
        <v>10</v>
      </c>
      <c r="W359">
        <v>4</v>
      </c>
      <c r="X359">
        <v>0</v>
      </c>
      <c r="Y359">
        <v>3</v>
      </c>
      <c r="Z359">
        <v>6</v>
      </c>
      <c r="AA359">
        <v>0</v>
      </c>
      <c r="AB359">
        <v>9</v>
      </c>
      <c r="AC359">
        <v>0</v>
      </c>
      <c r="AD359">
        <v>5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1</v>
      </c>
      <c r="AK359">
        <v>1</v>
      </c>
      <c r="AL359">
        <v>0</v>
      </c>
      <c r="AM359">
        <v>3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5</v>
      </c>
      <c r="AW359">
        <v>0</v>
      </c>
      <c r="AX359">
        <v>0</v>
      </c>
      <c r="AY359">
        <v>2</v>
      </c>
      <c r="AZ359">
        <v>0</v>
      </c>
      <c r="BA359">
        <v>0</v>
      </c>
      <c r="BB359">
        <v>0</v>
      </c>
      <c r="BC359">
        <v>2</v>
      </c>
      <c r="BD359">
        <v>0</v>
      </c>
      <c r="BE359">
        <v>0</v>
      </c>
      <c r="BF359">
        <v>2</v>
      </c>
      <c r="BG359">
        <v>0</v>
      </c>
      <c r="BH359">
        <v>0</v>
      </c>
      <c r="BI359">
        <v>1</v>
      </c>
      <c r="BJ359">
        <v>3</v>
      </c>
      <c r="BK359">
        <v>2</v>
      </c>
      <c r="BL359">
        <v>12</v>
      </c>
      <c r="BM359">
        <v>0</v>
      </c>
      <c r="BN359">
        <v>0</v>
      </c>
      <c r="BO359">
        <v>0</v>
      </c>
      <c r="BP359">
        <v>0</v>
      </c>
      <c r="BQ359">
        <v>4</v>
      </c>
      <c r="BR359">
        <v>3</v>
      </c>
      <c r="BS359">
        <v>3</v>
      </c>
      <c r="BT359">
        <v>0</v>
      </c>
      <c r="BU359">
        <v>47</v>
      </c>
      <c r="BV359">
        <v>1</v>
      </c>
      <c r="BW359">
        <v>9</v>
      </c>
      <c r="BX359">
        <v>0</v>
      </c>
      <c r="BY359">
        <v>3</v>
      </c>
      <c r="BZ359">
        <v>8</v>
      </c>
      <c r="CA359">
        <v>0</v>
      </c>
      <c r="CB359">
        <v>0</v>
      </c>
      <c r="CC359">
        <v>0</v>
      </c>
      <c r="CD359">
        <v>17</v>
      </c>
      <c r="CE359">
        <v>10</v>
      </c>
      <c r="CF359">
        <v>6</v>
      </c>
      <c r="CG359">
        <v>0</v>
      </c>
      <c r="CH359">
        <v>0</v>
      </c>
      <c r="CI359">
        <v>1</v>
      </c>
      <c r="CJ359">
        <v>0</v>
      </c>
      <c r="CK359">
        <v>0</v>
      </c>
      <c r="CL359">
        <v>0</v>
      </c>
      <c r="CM359">
        <v>1</v>
      </c>
      <c r="CN359">
        <v>0</v>
      </c>
      <c r="CO359">
        <v>0</v>
      </c>
    </row>
    <row r="360" spans="1:93" x14ac:dyDescent="0.25">
      <c r="A360" t="s">
        <v>127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2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5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</row>
    <row r="361" spans="1:93" x14ac:dyDescent="0.25">
      <c r="A361" t="s">
        <v>149</v>
      </c>
      <c r="B361">
        <v>3</v>
      </c>
      <c r="C361">
        <v>0</v>
      </c>
      <c r="D361">
        <v>0</v>
      </c>
      <c r="E361">
        <v>0</v>
      </c>
      <c r="F361">
        <v>26</v>
      </c>
      <c r="G361">
        <v>39</v>
      </c>
      <c r="H361">
        <v>0</v>
      </c>
      <c r="I361">
        <v>3</v>
      </c>
      <c r="J361">
        <v>0</v>
      </c>
      <c r="K361">
        <v>1</v>
      </c>
      <c r="L361">
        <v>21</v>
      </c>
      <c r="M361">
        <v>37</v>
      </c>
      <c r="N361">
        <v>3</v>
      </c>
      <c r="O361">
        <v>3</v>
      </c>
      <c r="P361">
        <v>0</v>
      </c>
      <c r="Q361">
        <v>1</v>
      </c>
      <c r="R361">
        <v>2</v>
      </c>
      <c r="S361">
        <v>52</v>
      </c>
      <c r="T361">
        <v>0</v>
      </c>
      <c r="U361">
        <v>0</v>
      </c>
      <c r="V361">
        <v>0</v>
      </c>
      <c r="W361">
        <v>836</v>
      </c>
      <c r="X361">
        <v>1</v>
      </c>
      <c r="Y361">
        <v>2</v>
      </c>
      <c r="Z361">
        <v>1</v>
      </c>
      <c r="AA361">
        <v>0</v>
      </c>
      <c r="AB361">
        <v>1</v>
      </c>
      <c r="AC361">
        <v>0</v>
      </c>
      <c r="AD361">
        <v>1</v>
      </c>
      <c r="AE361">
        <v>0</v>
      </c>
      <c r="AF361">
        <v>0</v>
      </c>
      <c r="AG361">
        <v>1</v>
      </c>
      <c r="AH361">
        <v>27</v>
      </c>
      <c r="AI361">
        <v>0</v>
      </c>
      <c r="AJ361">
        <v>0</v>
      </c>
      <c r="AK361">
        <v>2</v>
      </c>
      <c r="AL361">
        <v>0</v>
      </c>
      <c r="AM361">
        <v>18</v>
      </c>
      <c r="AN361">
        <v>0</v>
      </c>
      <c r="AO361">
        <v>1</v>
      </c>
      <c r="AP361">
        <v>14</v>
      </c>
      <c r="AQ361">
        <v>1</v>
      </c>
      <c r="AR361">
        <v>5</v>
      </c>
      <c r="AS361">
        <v>0</v>
      </c>
      <c r="AT361">
        <v>864</v>
      </c>
      <c r="AU361">
        <v>1</v>
      </c>
      <c r="AV361">
        <v>1</v>
      </c>
      <c r="AW361">
        <v>85</v>
      </c>
      <c r="AX361">
        <v>9</v>
      </c>
      <c r="AY361">
        <v>64</v>
      </c>
      <c r="AZ361">
        <v>1</v>
      </c>
      <c r="BA361">
        <v>1</v>
      </c>
      <c r="BB361">
        <v>1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1</v>
      </c>
      <c r="BJ361">
        <v>16</v>
      </c>
      <c r="BK361">
        <v>0</v>
      </c>
      <c r="BL361">
        <v>9</v>
      </c>
      <c r="BM361">
        <v>1</v>
      </c>
      <c r="BN361">
        <v>3</v>
      </c>
      <c r="BO361">
        <v>0</v>
      </c>
      <c r="BP361">
        <v>0</v>
      </c>
      <c r="BQ361">
        <v>0</v>
      </c>
      <c r="BR361">
        <v>2</v>
      </c>
      <c r="BS361">
        <v>15</v>
      </c>
      <c r="BT361">
        <v>1</v>
      </c>
      <c r="BU361">
        <v>4</v>
      </c>
      <c r="BV361">
        <v>0</v>
      </c>
      <c r="BW361">
        <v>1183</v>
      </c>
      <c r="BX361">
        <v>1</v>
      </c>
      <c r="BY361">
        <v>0</v>
      </c>
      <c r="BZ361">
        <v>1</v>
      </c>
      <c r="CA361">
        <v>1</v>
      </c>
      <c r="CB361">
        <v>1</v>
      </c>
      <c r="CC361">
        <v>0</v>
      </c>
      <c r="CD361">
        <v>0</v>
      </c>
      <c r="CE361">
        <v>5</v>
      </c>
      <c r="CF361">
        <v>0</v>
      </c>
      <c r="CG361">
        <v>0</v>
      </c>
      <c r="CH361">
        <v>0</v>
      </c>
      <c r="CI361">
        <v>0</v>
      </c>
      <c r="CJ361">
        <v>2</v>
      </c>
      <c r="CK361">
        <v>0</v>
      </c>
      <c r="CL361">
        <v>0</v>
      </c>
      <c r="CM361">
        <v>72</v>
      </c>
      <c r="CN361">
        <v>0</v>
      </c>
      <c r="CO361">
        <v>0</v>
      </c>
    </row>
    <row r="362" spans="1:93" x14ac:dyDescent="0.25">
      <c r="A362" t="s">
        <v>10</v>
      </c>
      <c r="B362">
        <v>0</v>
      </c>
      <c r="C362">
        <v>10</v>
      </c>
      <c r="D362">
        <v>0</v>
      </c>
      <c r="E362">
        <v>0</v>
      </c>
      <c r="F362">
        <v>0</v>
      </c>
      <c r="G362">
        <v>3</v>
      </c>
      <c r="H362">
        <v>0</v>
      </c>
      <c r="I362">
        <v>12</v>
      </c>
      <c r="J362">
        <v>0</v>
      </c>
      <c r="K362">
        <v>2</v>
      </c>
      <c r="L362">
        <v>5</v>
      </c>
      <c r="M362">
        <v>0</v>
      </c>
      <c r="N362">
        <v>0</v>
      </c>
      <c r="O362">
        <v>0</v>
      </c>
      <c r="P362">
        <v>7</v>
      </c>
      <c r="Q362">
        <v>0</v>
      </c>
      <c r="R362">
        <v>4</v>
      </c>
      <c r="S362">
        <v>9</v>
      </c>
      <c r="T362">
        <v>4</v>
      </c>
      <c r="U362">
        <v>0</v>
      </c>
      <c r="V362">
        <v>0</v>
      </c>
      <c r="W362">
        <v>2</v>
      </c>
      <c r="X362">
        <v>0</v>
      </c>
      <c r="Y362">
        <v>0</v>
      </c>
      <c r="Z362">
        <v>4</v>
      </c>
      <c r="AA362">
        <v>0</v>
      </c>
      <c r="AB362">
        <v>0</v>
      </c>
      <c r="AC362">
        <v>0</v>
      </c>
      <c r="AD362">
        <v>10</v>
      </c>
      <c r="AE362">
        <v>16</v>
      </c>
      <c r="AF362">
        <v>0</v>
      </c>
      <c r="AG362">
        <v>3</v>
      </c>
      <c r="AH362">
        <v>3</v>
      </c>
      <c r="AI362">
        <v>3</v>
      </c>
      <c r="AJ362">
        <v>12</v>
      </c>
      <c r="AK362">
        <v>0</v>
      </c>
      <c r="AL362">
        <v>12</v>
      </c>
      <c r="AM362">
        <v>5</v>
      </c>
      <c r="AN362">
        <v>0</v>
      </c>
      <c r="AO362">
        <v>6</v>
      </c>
      <c r="AP362">
        <v>19</v>
      </c>
      <c r="AQ362">
        <v>0</v>
      </c>
      <c r="AR362">
        <v>21</v>
      </c>
      <c r="AS362">
        <v>9</v>
      </c>
      <c r="AT362">
        <v>2</v>
      </c>
      <c r="AU362">
        <v>0</v>
      </c>
      <c r="AV362">
        <v>2</v>
      </c>
      <c r="AW362">
        <v>16</v>
      </c>
      <c r="AX362">
        <v>0</v>
      </c>
      <c r="AY362">
        <v>3</v>
      </c>
      <c r="AZ362">
        <v>3</v>
      </c>
      <c r="BA362">
        <v>0</v>
      </c>
      <c r="BB362">
        <v>8</v>
      </c>
      <c r="BC362">
        <v>1</v>
      </c>
      <c r="BD362">
        <v>2</v>
      </c>
      <c r="BE362">
        <v>0</v>
      </c>
      <c r="BF362">
        <v>1</v>
      </c>
      <c r="BG362">
        <v>0</v>
      </c>
      <c r="BH362">
        <v>0</v>
      </c>
      <c r="BI362">
        <v>0</v>
      </c>
      <c r="BJ362">
        <v>2</v>
      </c>
      <c r="BK362">
        <v>5</v>
      </c>
      <c r="BL362">
        <v>0</v>
      </c>
      <c r="BM362">
        <v>2</v>
      </c>
      <c r="BN362">
        <v>1</v>
      </c>
      <c r="BO362">
        <v>2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2</v>
      </c>
      <c r="BV362">
        <v>1</v>
      </c>
      <c r="BW362">
        <v>0</v>
      </c>
      <c r="BX362">
        <v>0</v>
      </c>
      <c r="BY362">
        <v>2</v>
      </c>
      <c r="BZ362">
        <v>2</v>
      </c>
      <c r="CA362">
        <v>0</v>
      </c>
      <c r="CB362">
        <v>5</v>
      </c>
      <c r="CC362">
        <v>0</v>
      </c>
      <c r="CD362">
        <v>0</v>
      </c>
      <c r="CE362">
        <v>6</v>
      </c>
      <c r="CF362">
        <v>2</v>
      </c>
      <c r="CG362">
        <v>0</v>
      </c>
      <c r="CH362">
        <v>0</v>
      </c>
      <c r="CI362">
        <v>0</v>
      </c>
      <c r="CJ362">
        <v>16</v>
      </c>
      <c r="CK362">
        <v>0</v>
      </c>
      <c r="CL362">
        <v>0</v>
      </c>
      <c r="CM362">
        <v>1</v>
      </c>
      <c r="CN362">
        <v>1</v>
      </c>
      <c r="CO362">
        <v>0</v>
      </c>
    </row>
    <row r="363" spans="1:93" x14ac:dyDescent="0.25">
      <c r="A363" t="s">
        <v>1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2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</row>
    <row r="364" spans="1:93" x14ac:dyDescent="0.25">
      <c r="A364" t="s">
        <v>21</v>
      </c>
      <c r="B364">
        <v>5</v>
      </c>
      <c r="C364">
        <v>25</v>
      </c>
      <c r="D364">
        <v>0</v>
      </c>
      <c r="E364">
        <v>54</v>
      </c>
      <c r="F364">
        <v>1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9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55</v>
      </c>
      <c r="V364">
        <v>0</v>
      </c>
      <c r="W364">
        <v>2</v>
      </c>
      <c r="X364">
        <v>25</v>
      </c>
      <c r="Y364">
        <v>0</v>
      </c>
      <c r="Z364">
        <v>9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1</v>
      </c>
      <c r="AG364">
        <v>0</v>
      </c>
      <c r="AH364">
        <v>1</v>
      </c>
      <c r="AI364">
        <v>0</v>
      </c>
      <c r="AJ364">
        <v>0</v>
      </c>
      <c r="AK364">
        <v>0</v>
      </c>
      <c r="AL364">
        <v>0</v>
      </c>
      <c r="AM364">
        <v>101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17</v>
      </c>
      <c r="AT364">
        <v>3</v>
      </c>
      <c r="AU364">
        <v>0</v>
      </c>
      <c r="AV364">
        <v>0</v>
      </c>
      <c r="AW364">
        <v>0</v>
      </c>
      <c r="AX364">
        <v>21</v>
      </c>
      <c r="AY364">
        <v>36</v>
      </c>
      <c r="AZ364">
        <v>0</v>
      </c>
      <c r="BA364">
        <v>0</v>
      </c>
      <c r="BB364">
        <v>135</v>
      </c>
      <c r="BC364">
        <v>16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4</v>
      </c>
      <c r="BK364">
        <v>0</v>
      </c>
      <c r="BL364">
        <v>0</v>
      </c>
      <c r="BM364">
        <v>0</v>
      </c>
      <c r="BN364">
        <v>15</v>
      </c>
      <c r="BO364">
        <v>0</v>
      </c>
      <c r="BP364">
        <v>191</v>
      </c>
      <c r="BQ364">
        <v>108</v>
      </c>
      <c r="BR364">
        <v>59</v>
      </c>
      <c r="BS364">
        <v>17</v>
      </c>
      <c r="BT364">
        <v>0</v>
      </c>
      <c r="BU364">
        <v>0</v>
      </c>
      <c r="BV364">
        <v>4</v>
      </c>
      <c r="BW364">
        <v>0</v>
      </c>
      <c r="BX364">
        <v>0</v>
      </c>
      <c r="BY364">
        <v>32</v>
      </c>
      <c r="BZ364">
        <v>23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1</v>
      </c>
      <c r="CO364">
        <v>0</v>
      </c>
    </row>
    <row r="365" spans="1:93" x14ac:dyDescent="0.25">
      <c r="A365" t="s">
        <v>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1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2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</row>
    <row r="366" spans="1:93" x14ac:dyDescent="0.25">
      <c r="A366" t="s">
        <v>5</v>
      </c>
      <c r="B366">
        <v>0</v>
      </c>
      <c r="C366">
        <v>3</v>
      </c>
      <c r="D366">
        <v>1</v>
      </c>
      <c r="E366">
        <v>0</v>
      </c>
      <c r="F366">
        <v>0</v>
      </c>
      <c r="G366">
        <v>1</v>
      </c>
      <c r="H366">
        <v>1</v>
      </c>
      <c r="I366">
        <v>0</v>
      </c>
      <c r="J366">
        <v>1</v>
      </c>
      <c r="K366">
        <v>0</v>
      </c>
      <c r="L366">
        <v>6</v>
      </c>
      <c r="M366">
        <v>0</v>
      </c>
      <c r="N366">
        <v>10</v>
      </c>
      <c r="O366">
        <v>2</v>
      </c>
      <c r="P366">
        <v>0</v>
      </c>
      <c r="Q366">
        <v>0</v>
      </c>
      <c r="R366">
        <v>0</v>
      </c>
      <c r="S366">
        <v>0</v>
      </c>
      <c r="T366">
        <v>2</v>
      </c>
      <c r="U366">
        <v>4</v>
      </c>
      <c r="V366">
        <v>1</v>
      </c>
      <c r="W366">
        <v>5</v>
      </c>
      <c r="X366">
        <v>0</v>
      </c>
      <c r="Y366">
        <v>1</v>
      </c>
      <c r="Z366">
        <v>2</v>
      </c>
      <c r="AA366">
        <v>0</v>
      </c>
      <c r="AB366">
        <v>15</v>
      </c>
      <c r="AC366">
        <v>0</v>
      </c>
      <c r="AD366">
        <v>5</v>
      </c>
      <c r="AE366">
        <v>2</v>
      </c>
      <c r="AF366">
        <v>7</v>
      </c>
      <c r="AG366">
        <v>0</v>
      </c>
      <c r="AH366">
        <v>0</v>
      </c>
      <c r="AI366">
        <v>2</v>
      </c>
      <c r="AJ366">
        <v>5</v>
      </c>
      <c r="AK366">
        <v>1</v>
      </c>
      <c r="AL366">
        <v>1</v>
      </c>
      <c r="AM366">
        <v>0</v>
      </c>
      <c r="AN366">
        <v>0</v>
      </c>
      <c r="AO366">
        <v>1</v>
      </c>
      <c r="AP366">
        <v>0</v>
      </c>
      <c r="AQ366">
        <v>0</v>
      </c>
      <c r="AR366">
        <v>0</v>
      </c>
      <c r="AS366">
        <v>0</v>
      </c>
      <c r="AT366">
        <v>1</v>
      </c>
      <c r="AU366">
        <v>1</v>
      </c>
      <c r="AV366">
        <v>4</v>
      </c>
      <c r="AW366">
        <v>0</v>
      </c>
      <c r="AX366">
        <v>0</v>
      </c>
      <c r="AY366">
        <v>0</v>
      </c>
      <c r="AZ366">
        <v>1</v>
      </c>
      <c r="BA366">
        <v>0</v>
      </c>
      <c r="BB366">
        <v>1</v>
      </c>
      <c r="BC366">
        <v>3</v>
      </c>
      <c r="BD366">
        <v>1</v>
      </c>
      <c r="BE366">
        <v>0</v>
      </c>
      <c r="BF366">
        <v>3</v>
      </c>
      <c r="BG366">
        <v>0</v>
      </c>
      <c r="BH366">
        <v>0</v>
      </c>
      <c r="BI366">
        <v>0</v>
      </c>
      <c r="BJ366">
        <v>3</v>
      </c>
      <c r="BK366">
        <v>0</v>
      </c>
      <c r="BL366">
        <v>2</v>
      </c>
      <c r="BM366">
        <v>0</v>
      </c>
      <c r="BN366">
        <v>0</v>
      </c>
      <c r="BO366">
        <v>4</v>
      </c>
      <c r="BP366">
        <v>0</v>
      </c>
      <c r="BQ366">
        <v>0</v>
      </c>
      <c r="BR366">
        <v>5</v>
      </c>
      <c r="BS366">
        <v>2</v>
      </c>
      <c r="BT366">
        <v>0</v>
      </c>
      <c r="BU366">
        <v>14</v>
      </c>
      <c r="BV366">
        <v>1</v>
      </c>
      <c r="BW366">
        <v>6</v>
      </c>
      <c r="BX366">
        <v>0</v>
      </c>
      <c r="BY366">
        <v>0</v>
      </c>
      <c r="BZ366">
        <v>4</v>
      </c>
      <c r="CA366">
        <v>0</v>
      </c>
      <c r="CB366">
        <v>4</v>
      </c>
      <c r="CC366">
        <v>0</v>
      </c>
      <c r="CD366">
        <v>7</v>
      </c>
      <c r="CE366">
        <v>1</v>
      </c>
      <c r="CF366">
        <v>5</v>
      </c>
      <c r="CG366">
        <v>0</v>
      </c>
      <c r="CH366">
        <v>1</v>
      </c>
      <c r="CI366">
        <v>1</v>
      </c>
      <c r="CJ366">
        <v>0</v>
      </c>
      <c r="CK366">
        <v>0</v>
      </c>
      <c r="CL366">
        <v>0</v>
      </c>
      <c r="CM366">
        <v>1</v>
      </c>
      <c r="CN366">
        <v>0</v>
      </c>
      <c r="CO366">
        <v>1</v>
      </c>
    </row>
    <row r="367" spans="1:93" x14ac:dyDescent="0.25">
      <c r="A367" t="s">
        <v>18</v>
      </c>
      <c r="B367">
        <v>0</v>
      </c>
      <c r="C367">
        <v>0</v>
      </c>
      <c r="D367">
        <v>0</v>
      </c>
      <c r="E367">
        <v>2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2</v>
      </c>
      <c r="N367">
        <v>0</v>
      </c>
      <c r="O367">
        <v>0</v>
      </c>
      <c r="P367">
        <v>1</v>
      </c>
      <c r="Q367">
        <v>0</v>
      </c>
      <c r="R367">
        <v>1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1</v>
      </c>
      <c r="AG367">
        <v>1</v>
      </c>
      <c r="AH367">
        <v>0</v>
      </c>
      <c r="AI367">
        <v>0</v>
      </c>
      <c r="AJ367">
        <v>1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1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1</v>
      </c>
      <c r="BK367">
        <v>0</v>
      </c>
      <c r="BL367">
        <v>0</v>
      </c>
      <c r="BM367">
        <v>0</v>
      </c>
      <c r="BN367">
        <v>0</v>
      </c>
      <c r="BO367">
        <v>4</v>
      </c>
      <c r="BP367">
        <v>3</v>
      </c>
      <c r="BQ367">
        <v>0</v>
      </c>
      <c r="BR367">
        <v>1</v>
      </c>
      <c r="BS367">
        <v>0</v>
      </c>
      <c r="BT367">
        <v>0</v>
      </c>
      <c r="BU367">
        <v>0</v>
      </c>
      <c r="BV367">
        <v>1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2</v>
      </c>
      <c r="CC367">
        <v>2</v>
      </c>
      <c r="CD367">
        <v>4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1</v>
      </c>
      <c r="CK367">
        <v>0</v>
      </c>
      <c r="CL367">
        <v>4</v>
      </c>
      <c r="CM367">
        <v>0</v>
      </c>
      <c r="CN367">
        <v>0</v>
      </c>
      <c r="CO367">
        <v>6</v>
      </c>
    </row>
    <row r="368" spans="1:93" x14ac:dyDescent="0.25">
      <c r="A368" t="s">
        <v>150</v>
      </c>
      <c r="B368">
        <v>0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43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18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4</v>
      </c>
      <c r="AG368">
        <v>0</v>
      </c>
      <c r="AH368">
        <v>0</v>
      </c>
      <c r="AI368">
        <v>0</v>
      </c>
      <c r="AJ368">
        <v>0</v>
      </c>
      <c r="AK368">
        <v>3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2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8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1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1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</row>
    <row r="369" spans="1:93" x14ac:dyDescent="0.25">
      <c r="A369" t="s">
        <v>140</v>
      </c>
      <c r="B369">
        <v>0</v>
      </c>
      <c r="C369">
        <v>0</v>
      </c>
      <c r="D369">
        <v>0</v>
      </c>
      <c r="E369">
        <v>524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1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52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2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1</v>
      </c>
      <c r="CM369">
        <v>0</v>
      </c>
      <c r="CN369">
        <v>0</v>
      </c>
      <c r="CO369">
        <v>0</v>
      </c>
    </row>
    <row r="370" spans="1:93" x14ac:dyDescent="0.25">
      <c r="A370" t="s">
        <v>151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1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</v>
      </c>
      <c r="AB370">
        <v>0</v>
      </c>
      <c r="AC370">
        <v>0</v>
      </c>
      <c r="AD370">
        <v>0</v>
      </c>
      <c r="AE370">
        <v>0</v>
      </c>
      <c r="AF370">
        <v>1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1</v>
      </c>
      <c r="AP370">
        <v>0</v>
      </c>
      <c r="AQ370">
        <v>0</v>
      </c>
      <c r="AR370">
        <v>0</v>
      </c>
      <c r="AS370">
        <v>1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12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3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4</v>
      </c>
      <c r="CD370">
        <v>1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12</v>
      </c>
    </row>
    <row r="371" spans="1:93" x14ac:dyDescent="0.25">
      <c r="A371" t="s">
        <v>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2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</row>
    <row r="372" spans="1:93" x14ac:dyDescent="0.25">
      <c r="A372" t="s">
        <v>43</v>
      </c>
      <c r="B372">
        <v>7</v>
      </c>
      <c r="C372">
        <v>37</v>
      </c>
      <c r="D372">
        <v>0</v>
      </c>
      <c r="E372">
        <v>11</v>
      </c>
      <c r="F372">
        <v>8</v>
      </c>
      <c r="G372">
        <v>15</v>
      </c>
      <c r="H372">
        <v>0</v>
      </c>
      <c r="I372">
        <v>0</v>
      </c>
      <c r="J372">
        <v>21</v>
      </c>
      <c r="K372">
        <v>0</v>
      </c>
      <c r="L372">
        <v>12</v>
      </c>
      <c r="M372">
        <v>4</v>
      </c>
      <c r="N372">
        <v>3</v>
      </c>
      <c r="O372">
        <v>11</v>
      </c>
      <c r="P372">
        <v>0</v>
      </c>
      <c r="Q372">
        <v>1</v>
      </c>
      <c r="R372">
        <v>1</v>
      </c>
      <c r="S372">
        <v>3</v>
      </c>
      <c r="T372">
        <v>0</v>
      </c>
      <c r="U372">
        <v>19</v>
      </c>
      <c r="V372">
        <v>0</v>
      </c>
      <c r="W372">
        <v>13</v>
      </c>
      <c r="X372">
        <v>9</v>
      </c>
      <c r="Y372">
        <v>18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109</v>
      </c>
      <c r="AH372">
        <v>1</v>
      </c>
      <c r="AI372">
        <v>9</v>
      </c>
      <c r="AJ372">
        <v>0</v>
      </c>
      <c r="AK372">
        <v>12</v>
      </c>
      <c r="AL372">
        <v>13</v>
      </c>
      <c r="AM372">
        <v>8</v>
      </c>
      <c r="AN372">
        <v>0</v>
      </c>
      <c r="AO372">
        <v>0</v>
      </c>
      <c r="AP372">
        <v>2</v>
      </c>
      <c r="AQ372">
        <v>0</v>
      </c>
      <c r="AR372">
        <v>6</v>
      </c>
      <c r="AS372">
        <v>146</v>
      </c>
      <c r="AT372">
        <v>43</v>
      </c>
      <c r="AU372">
        <v>6</v>
      </c>
      <c r="AV372">
        <v>0</v>
      </c>
      <c r="AW372">
        <v>2</v>
      </c>
      <c r="AX372">
        <v>10</v>
      </c>
      <c r="AY372">
        <v>5</v>
      </c>
      <c r="AZ372">
        <v>0</v>
      </c>
      <c r="BA372">
        <v>0</v>
      </c>
      <c r="BB372">
        <v>0</v>
      </c>
      <c r="BC372">
        <v>2</v>
      </c>
      <c r="BD372">
        <v>78</v>
      </c>
      <c r="BE372">
        <v>0</v>
      </c>
      <c r="BF372">
        <v>5</v>
      </c>
      <c r="BG372">
        <v>0</v>
      </c>
      <c r="BH372">
        <v>0</v>
      </c>
      <c r="BI372">
        <v>0</v>
      </c>
      <c r="BJ372">
        <v>10</v>
      </c>
      <c r="BK372">
        <v>1</v>
      </c>
      <c r="BL372">
        <v>4</v>
      </c>
      <c r="BM372">
        <v>22</v>
      </c>
      <c r="BN372">
        <v>2</v>
      </c>
      <c r="BO372">
        <v>0</v>
      </c>
      <c r="BP372">
        <v>99</v>
      </c>
      <c r="BQ372">
        <v>5</v>
      </c>
      <c r="BR372">
        <v>4</v>
      </c>
      <c r="BS372">
        <v>5</v>
      </c>
      <c r="BT372">
        <v>0</v>
      </c>
      <c r="BU372">
        <v>1</v>
      </c>
      <c r="BV372">
        <v>0</v>
      </c>
      <c r="BW372">
        <v>1</v>
      </c>
      <c r="BX372">
        <v>6</v>
      </c>
      <c r="BY372">
        <v>14</v>
      </c>
      <c r="BZ372">
        <v>10</v>
      </c>
      <c r="CA372">
        <v>0</v>
      </c>
      <c r="CB372">
        <v>0</v>
      </c>
      <c r="CC372">
        <v>0</v>
      </c>
      <c r="CD372">
        <v>0</v>
      </c>
      <c r="CE372">
        <v>1</v>
      </c>
      <c r="CF372">
        <v>4</v>
      </c>
      <c r="CG372">
        <v>0</v>
      </c>
      <c r="CH372">
        <v>0</v>
      </c>
      <c r="CI372">
        <v>5</v>
      </c>
      <c r="CJ372">
        <v>0</v>
      </c>
      <c r="CK372">
        <v>12</v>
      </c>
      <c r="CL372">
        <v>0</v>
      </c>
      <c r="CM372">
        <v>0</v>
      </c>
      <c r="CN372">
        <v>1</v>
      </c>
      <c r="CO372">
        <v>0</v>
      </c>
    </row>
    <row r="373" spans="1:93" x14ac:dyDescent="0.25">
      <c r="A373" t="s">
        <v>16</v>
      </c>
      <c r="B373">
        <v>0</v>
      </c>
      <c r="C373">
        <v>5</v>
      </c>
      <c r="D373">
        <v>1</v>
      </c>
      <c r="E373">
        <v>1</v>
      </c>
      <c r="F373">
        <v>0</v>
      </c>
      <c r="G373">
        <v>0</v>
      </c>
      <c r="H373">
        <v>2</v>
      </c>
      <c r="I373">
        <v>0</v>
      </c>
      <c r="J373">
        <v>1</v>
      </c>
      <c r="K373">
        <v>5</v>
      </c>
      <c r="L373">
        <v>0</v>
      </c>
      <c r="M373">
        <v>0</v>
      </c>
      <c r="N373">
        <v>0</v>
      </c>
      <c r="O373">
        <v>1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2</v>
      </c>
      <c r="V373">
        <v>0</v>
      </c>
      <c r="W373">
        <v>0</v>
      </c>
      <c r="X373">
        <v>1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3</v>
      </c>
      <c r="AH373">
        <v>3</v>
      </c>
      <c r="AI373">
        <v>5</v>
      </c>
      <c r="AJ373">
        <v>2</v>
      </c>
      <c r="AK373">
        <v>6</v>
      </c>
      <c r="AL373">
        <v>0</v>
      </c>
      <c r="AM373">
        <v>1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2</v>
      </c>
      <c r="AV373">
        <v>7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1</v>
      </c>
      <c r="BC373">
        <v>0</v>
      </c>
      <c r="BD373">
        <v>0</v>
      </c>
      <c r="BE373">
        <v>0</v>
      </c>
      <c r="BF373">
        <v>1</v>
      </c>
      <c r="BG373">
        <v>0</v>
      </c>
      <c r="BH373">
        <v>0</v>
      </c>
      <c r="BI373">
        <v>0</v>
      </c>
      <c r="BJ373">
        <v>6</v>
      </c>
      <c r="BK373">
        <v>5</v>
      </c>
      <c r="BL373">
        <v>0</v>
      </c>
      <c r="BM373">
        <v>1</v>
      </c>
      <c r="BN373">
        <v>0</v>
      </c>
      <c r="BO373">
        <v>0</v>
      </c>
      <c r="BP373">
        <v>0</v>
      </c>
      <c r="BQ373">
        <v>1</v>
      </c>
      <c r="BR373">
        <v>2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1</v>
      </c>
      <c r="BY373">
        <v>1</v>
      </c>
      <c r="BZ373">
        <v>1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3</v>
      </c>
      <c r="CI373">
        <v>1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</row>
    <row r="374" spans="1:93" x14ac:dyDescent="0.25">
      <c r="A374" t="s">
        <v>11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2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</row>
    <row r="375" spans="1:93" x14ac:dyDescent="0.25">
      <c r="A375" t="s">
        <v>152</v>
      </c>
      <c r="B375">
        <v>0</v>
      </c>
      <c r="C375">
        <v>0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1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13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</row>
    <row r="376" spans="1:93" x14ac:dyDescent="0.25">
      <c r="A376" t="s">
        <v>153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1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7</v>
      </c>
      <c r="AY376">
        <v>3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1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1</v>
      </c>
      <c r="BU376">
        <v>0</v>
      </c>
      <c r="BV376">
        <v>0</v>
      </c>
      <c r="BW376">
        <v>0</v>
      </c>
      <c r="BX376">
        <v>1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1</v>
      </c>
      <c r="CN376">
        <v>0</v>
      </c>
      <c r="CO376">
        <v>0</v>
      </c>
    </row>
    <row r="377" spans="1:93" x14ac:dyDescent="0.25">
      <c r="A377" t="s">
        <v>12</v>
      </c>
      <c r="B377">
        <v>0</v>
      </c>
      <c r="C377">
        <v>0</v>
      </c>
      <c r="D377">
        <v>2</v>
      </c>
      <c r="E377">
        <v>0</v>
      </c>
      <c r="F377">
        <v>3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2</v>
      </c>
      <c r="Q377">
        <v>0</v>
      </c>
      <c r="R377">
        <v>1</v>
      </c>
      <c r="S377">
        <v>0</v>
      </c>
      <c r="T377">
        <v>0</v>
      </c>
      <c r="U377">
        <v>0</v>
      </c>
      <c r="V377">
        <v>0</v>
      </c>
      <c r="W377">
        <v>1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4</v>
      </c>
      <c r="AE377">
        <v>0</v>
      </c>
      <c r="AF377">
        <v>0</v>
      </c>
      <c r="AG377">
        <v>3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1</v>
      </c>
      <c r="AS377">
        <v>0</v>
      </c>
      <c r="AT377">
        <v>2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1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2</v>
      </c>
      <c r="BQ377">
        <v>0</v>
      </c>
      <c r="BR377">
        <v>0</v>
      </c>
      <c r="BS377">
        <v>0</v>
      </c>
      <c r="BT377">
        <v>0</v>
      </c>
      <c r="BU377">
        <v>4</v>
      </c>
      <c r="BV377">
        <v>0</v>
      </c>
      <c r="BW377">
        <v>1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1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1</v>
      </c>
      <c r="CM377">
        <v>0</v>
      </c>
      <c r="CN377">
        <v>0</v>
      </c>
      <c r="CO377">
        <v>2</v>
      </c>
    </row>
    <row r="378" spans="1:93" x14ac:dyDescent="0.25">
      <c r="A378" t="s">
        <v>19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2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</row>
    <row r="379" spans="1:93" x14ac:dyDescent="0.25">
      <c r="A379" t="s">
        <v>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</v>
      </c>
      <c r="O379">
        <v>0</v>
      </c>
      <c r="P379">
        <v>0</v>
      </c>
      <c r="Q379">
        <v>1</v>
      </c>
      <c r="R379">
        <v>0</v>
      </c>
      <c r="S379">
        <v>2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1</v>
      </c>
      <c r="Z379">
        <v>0</v>
      </c>
      <c r="AA379">
        <v>0</v>
      </c>
      <c r="AB379">
        <v>0</v>
      </c>
      <c r="AC379">
        <v>1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1</v>
      </c>
      <c r="AO379">
        <v>0</v>
      </c>
      <c r="AP379">
        <v>0</v>
      </c>
      <c r="AQ379">
        <v>0</v>
      </c>
      <c r="AR379">
        <v>0</v>
      </c>
      <c r="AS379">
        <v>1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2</v>
      </c>
      <c r="BK379">
        <v>0</v>
      </c>
      <c r="BL379">
        <v>0</v>
      </c>
      <c r="BM379">
        <v>0</v>
      </c>
      <c r="BN379">
        <v>0</v>
      </c>
      <c r="BO379">
        <v>1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3</v>
      </c>
      <c r="BX379">
        <v>1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1</v>
      </c>
      <c r="CE379">
        <v>3</v>
      </c>
      <c r="CF379">
        <v>0</v>
      </c>
      <c r="CG379">
        <v>0</v>
      </c>
      <c r="CH379">
        <v>0</v>
      </c>
      <c r="CI379">
        <v>0</v>
      </c>
      <c r="CJ379">
        <v>1</v>
      </c>
      <c r="CK379">
        <v>0</v>
      </c>
      <c r="CL379">
        <v>0</v>
      </c>
      <c r="CM379">
        <v>0</v>
      </c>
      <c r="CN379">
        <v>0</v>
      </c>
      <c r="CO379">
        <v>1</v>
      </c>
    </row>
    <row r="380" spans="1:93" x14ac:dyDescent="0.25">
      <c r="A380" t="s">
        <v>1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1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2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</row>
    <row r="381" spans="1:93" x14ac:dyDescent="0.25">
      <c r="A381" t="s">
        <v>1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2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</row>
    <row r="382" spans="1:93" x14ac:dyDescent="0.25">
      <c r="A382" t="s">
        <v>154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1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2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11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1</v>
      </c>
      <c r="AM382">
        <v>0</v>
      </c>
      <c r="AN382">
        <v>0</v>
      </c>
      <c r="AO382">
        <v>0</v>
      </c>
      <c r="AP382">
        <v>0</v>
      </c>
      <c r="AQ382">
        <v>1</v>
      </c>
      <c r="AR382">
        <v>0</v>
      </c>
      <c r="AS382">
        <v>1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26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1</v>
      </c>
      <c r="BG382">
        <v>1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4</v>
      </c>
      <c r="BT382">
        <v>489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328</v>
      </c>
      <c r="CF382">
        <v>0</v>
      </c>
      <c r="CG382">
        <v>0</v>
      </c>
      <c r="CH382">
        <v>3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</row>
    <row r="383" spans="1:93" x14ac:dyDescent="0.25">
      <c r="A383" t="s">
        <v>143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3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</row>
    <row r="384" spans="1:93" x14ac:dyDescent="0.25">
      <c r="A384" t="s">
        <v>14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309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1</v>
      </c>
      <c r="V384">
        <v>0</v>
      </c>
      <c r="W384">
        <v>0</v>
      </c>
      <c r="X384">
        <v>1</v>
      </c>
      <c r="Y384">
        <v>527</v>
      </c>
      <c r="Z384">
        <v>78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26</v>
      </c>
      <c r="AU384">
        <v>0</v>
      </c>
      <c r="AV384">
        <v>0</v>
      </c>
      <c r="AW384">
        <v>0</v>
      </c>
      <c r="AX384">
        <v>207</v>
      </c>
      <c r="AY384">
        <v>45</v>
      </c>
      <c r="AZ384">
        <v>1</v>
      </c>
      <c r="BA384">
        <v>0</v>
      </c>
      <c r="BB384">
        <v>0</v>
      </c>
      <c r="BC384">
        <v>0</v>
      </c>
      <c r="BD384">
        <v>0</v>
      </c>
      <c r="BE384">
        <v>1</v>
      </c>
      <c r="BF384">
        <v>0</v>
      </c>
      <c r="BG384">
        <v>273</v>
      </c>
      <c r="BH384">
        <v>1700</v>
      </c>
      <c r="BI384">
        <v>2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1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4</v>
      </c>
      <c r="CN384">
        <v>0</v>
      </c>
      <c r="CO384">
        <v>0</v>
      </c>
    </row>
    <row r="385" spans="1:93" x14ac:dyDescent="0.25">
      <c r="A385" t="s">
        <v>38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</v>
      </c>
      <c r="N385">
        <v>1</v>
      </c>
      <c r="O385">
        <v>0</v>
      </c>
      <c r="P385">
        <v>0</v>
      </c>
      <c r="Q385">
        <v>0</v>
      </c>
      <c r="R385">
        <v>0</v>
      </c>
      <c r="S385">
        <v>4</v>
      </c>
      <c r="T385">
        <v>0</v>
      </c>
      <c r="U385">
        <v>0</v>
      </c>
      <c r="V385">
        <v>0</v>
      </c>
      <c r="W385">
        <v>0</v>
      </c>
      <c r="X385">
        <v>1</v>
      </c>
      <c r="Y385">
        <v>0</v>
      </c>
      <c r="Z385">
        <v>2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2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2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1</v>
      </c>
      <c r="BO385">
        <v>0</v>
      </c>
      <c r="BP385">
        <v>2</v>
      </c>
      <c r="BQ385">
        <v>0</v>
      </c>
      <c r="BR385">
        <v>2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2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</row>
    <row r="386" spans="1:93" x14ac:dyDescent="0.25">
      <c r="A386" t="s">
        <v>19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1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</row>
    <row r="387" spans="1:93" x14ac:dyDescent="0.25">
      <c r="A387" t="s">
        <v>38</v>
      </c>
      <c r="B387">
        <v>0</v>
      </c>
      <c r="C387">
        <v>0</v>
      </c>
      <c r="D387">
        <v>0</v>
      </c>
      <c r="E387">
        <v>0</v>
      </c>
      <c r="F387">
        <v>1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2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1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1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3</v>
      </c>
      <c r="BV387">
        <v>0</v>
      </c>
      <c r="BW387">
        <v>0</v>
      </c>
      <c r="BX387">
        <v>0</v>
      </c>
      <c r="BY387">
        <v>1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3</v>
      </c>
      <c r="CF387">
        <v>0</v>
      </c>
      <c r="CG387">
        <v>0</v>
      </c>
      <c r="CH387">
        <v>0</v>
      </c>
      <c r="CI387">
        <v>0</v>
      </c>
      <c r="CJ387">
        <v>3</v>
      </c>
      <c r="CK387">
        <v>0</v>
      </c>
      <c r="CL387">
        <v>0</v>
      </c>
      <c r="CM387">
        <v>0</v>
      </c>
      <c r="CN387">
        <v>0</v>
      </c>
      <c r="CO387">
        <v>0</v>
      </c>
    </row>
    <row r="388" spans="1:93" x14ac:dyDescent="0.25">
      <c r="A388" t="s">
        <v>15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2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</row>
    <row r="389" spans="1:93" x14ac:dyDescent="0.25">
      <c r="A389" t="s">
        <v>134</v>
      </c>
      <c r="B389">
        <v>0</v>
      </c>
      <c r="C389">
        <v>0</v>
      </c>
      <c r="D389">
        <v>0</v>
      </c>
      <c r="E389">
        <v>1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1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1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1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1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1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1</v>
      </c>
      <c r="BQ389">
        <v>0</v>
      </c>
      <c r="BR389">
        <v>0</v>
      </c>
      <c r="BS389">
        <v>7</v>
      </c>
      <c r="BT389">
        <v>1</v>
      </c>
      <c r="BU389">
        <v>0</v>
      </c>
      <c r="BV389">
        <v>0</v>
      </c>
      <c r="BW389">
        <v>1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</row>
    <row r="390" spans="1:93" x14ac:dyDescent="0.25">
      <c r="A390" t="s">
        <v>11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1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1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3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1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1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</row>
    <row r="391" spans="1:93" x14ac:dyDescent="0.25">
      <c r="A391" t="s">
        <v>2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3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</row>
    <row r="392" spans="1:93" x14ac:dyDescent="0.25">
      <c r="A392" t="s">
        <v>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2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1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</row>
    <row r="393" spans="1:93" x14ac:dyDescent="0.25">
      <c r="A393" t="s">
        <v>141</v>
      </c>
      <c r="B393">
        <v>0</v>
      </c>
      <c r="C393">
        <v>0</v>
      </c>
      <c r="D393">
        <v>0</v>
      </c>
      <c r="E393">
        <v>25</v>
      </c>
      <c r="F393">
        <v>0</v>
      </c>
      <c r="G393">
        <v>1</v>
      </c>
      <c r="H393">
        <v>0</v>
      </c>
      <c r="I393">
        <v>0</v>
      </c>
      <c r="J393">
        <v>0</v>
      </c>
      <c r="K393">
        <v>34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16</v>
      </c>
      <c r="T393">
        <v>0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101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23</v>
      </c>
      <c r="AT393">
        <v>0</v>
      </c>
      <c r="AU393">
        <v>34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395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</row>
    <row r="394" spans="1:93" x14ac:dyDescent="0.25">
      <c r="A394" t="s">
        <v>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7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2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</row>
    <row r="395" spans="1:93" x14ac:dyDescent="0.25">
      <c r="A395" t="s">
        <v>20</v>
      </c>
      <c r="B395">
        <v>0</v>
      </c>
      <c r="C395">
        <v>0</v>
      </c>
      <c r="D395">
        <v>218</v>
      </c>
      <c r="E395">
        <v>0</v>
      </c>
      <c r="F395">
        <v>0</v>
      </c>
      <c r="G395">
        <v>162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1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2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137</v>
      </c>
      <c r="AH395">
        <v>527</v>
      </c>
      <c r="AI395">
        <v>0</v>
      </c>
      <c r="AJ395">
        <v>0</v>
      </c>
      <c r="AK395">
        <v>1</v>
      </c>
      <c r="AL395">
        <v>1</v>
      </c>
      <c r="AM395">
        <v>0</v>
      </c>
      <c r="AN395">
        <v>1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1</v>
      </c>
      <c r="AU395">
        <v>0</v>
      </c>
      <c r="AV395">
        <v>1</v>
      </c>
      <c r="AW395">
        <v>0</v>
      </c>
      <c r="AX395">
        <v>8</v>
      </c>
      <c r="AY395">
        <v>2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1</v>
      </c>
      <c r="BG395">
        <v>452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1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1</v>
      </c>
      <c r="CE395">
        <v>0</v>
      </c>
      <c r="CF395">
        <v>1</v>
      </c>
      <c r="CG395">
        <v>1</v>
      </c>
      <c r="CH395">
        <v>0</v>
      </c>
      <c r="CI395">
        <v>0</v>
      </c>
      <c r="CJ395">
        <v>3393</v>
      </c>
      <c r="CK395">
        <v>0</v>
      </c>
      <c r="CL395">
        <v>0</v>
      </c>
      <c r="CM395">
        <v>0</v>
      </c>
      <c r="CN395">
        <v>0</v>
      </c>
      <c r="CO395">
        <v>0</v>
      </c>
    </row>
    <row r="396" spans="1:93" x14ac:dyDescent="0.25">
      <c r="A396" t="s">
        <v>5</v>
      </c>
      <c r="B396">
        <v>0</v>
      </c>
      <c r="C396">
        <v>0</v>
      </c>
      <c r="D396">
        <v>0</v>
      </c>
      <c r="E396">
        <v>0</v>
      </c>
      <c r="F396">
        <v>6</v>
      </c>
      <c r="G396">
        <v>0</v>
      </c>
      <c r="H396">
        <v>1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1</v>
      </c>
      <c r="P396">
        <v>7</v>
      </c>
      <c r="Q396">
        <v>0</v>
      </c>
      <c r="R396">
        <v>12</v>
      </c>
      <c r="S396">
        <v>0</v>
      </c>
      <c r="T396">
        <v>0</v>
      </c>
      <c r="U396">
        <v>0</v>
      </c>
      <c r="V396">
        <v>2</v>
      </c>
      <c r="W396">
        <v>1</v>
      </c>
      <c r="X396">
        <v>0</v>
      </c>
      <c r="Y396">
        <v>0</v>
      </c>
      <c r="Z396">
        <v>1</v>
      </c>
      <c r="AA396">
        <v>0</v>
      </c>
      <c r="AB396">
        <v>0</v>
      </c>
      <c r="AC396">
        <v>0</v>
      </c>
      <c r="AD396">
        <v>1</v>
      </c>
      <c r="AE396">
        <v>0</v>
      </c>
      <c r="AF396">
        <v>0</v>
      </c>
      <c r="AG396">
        <v>3</v>
      </c>
      <c r="AH396">
        <v>0</v>
      </c>
      <c r="AI396">
        <v>0</v>
      </c>
      <c r="AJ396">
        <v>1</v>
      </c>
      <c r="AK396">
        <v>0</v>
      </c>
      <c r="AL396">
        <v>0</v>
      </c>
      <c r="AM396">
        <v>1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2</v>
      </c>
      <c r="AU396">
        <v>0</v>
      </c>
      <c r="AV396">
        <v>0</v>
      </c>
      <c r="AW396">
        <v>0</v>
      </c>
      <c r="AX396">
        <v>0</v>
      </c>
      <c r="AY396">
        <v>2</v>
      </c>
      <c r="AZ396">
        <v>0</v>
      </c>
      <c r="BA396">
        <v>0</v>
      </c>
      <c r="BB396">
        <v>0</v>
      </c>
      <c r="BC396">
        <v>1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1</v>
      </c>
      <c r="BN396">
        <v>0</v>
      </c>
      <c r="BO396">
        <v>0</v>
      </c>
      <c r="BP396">
        <v>6</v>
      </c>
      <c r="BQ396">
        <v>0</v>
      </c>
      <c r="BR396">
        <v>0</v>
      </c>
      <c r="BS396">
        <v>0</v>
      </c>
      <c r="BT396">
        <v>0</v>
      </c>
      <c r="BU396">
        <v>12</v>
      </c>
      <c r="BV396">
        <v>0</v>
      </c>
      <c r="BW396">
        <v>1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7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1</v>
      </c>
    </row>
    <row r="397" spans="1:93" x14ac:dyDescent="0.25">
      <c r="A397" t="s">
        <v>141</v>
      </c>
      <c r="B397">
        <v>15</v>
      </c>
      <c r="C397">
        <v>0</v>
      </c>
      <c r="D397">
        <v>0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59</v>
      </c>
      <c r="N397">
        <v>0</v>
      </c>
      <c r="O397">
        <v>0</v>
      </c>
      <c r="P397">
        <v>23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1</v>
      </c>
      <c r="AX397">
        <v>0</v>
      </c>
      <c r="AY397">
        <v>3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8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47</v>
      </c>
      <c r="CF397">
        <v>336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</row>
    <row r="398" spans="1:93" x14ac:dyDescent="0.25">
      <c r="A398" t="s">
        <v>15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3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</row>
    <row r="399" spans="1:93" x14ac:dyDescent="0.25">
      <c r="A399" t="s">
        <v>6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1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1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2</v>
      </c>
      <c r="CB399">
        <v>2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2</v>
      </c>
    </row>
    <row r="400" spans="1:93" x14ac:dyDescent="0.25">
      <c r="A400" t="s">
        <v>156</v>
      </c>
      <c r="B400">
        <v>2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</row>
    <row r="401" spans="1:93" x14ac:dyDescent="0.25">
      <c r="A401" t="s">
        <v>8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2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23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7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4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</row>
    <row r="402" spans="1:93" x14ac:dyDescent="0.25">
      <c r="A402" t="s">
        <v>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5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</row>
    <row r="403" spans="1:93" x14ac:dyDescent="0.25">
      <c r="A403" t="s">
        <v>48</v>
      </c>
      <c r="B403">
        <v>0</v>
      </c>
      <c r="C403">
        <v>0</v>
      </c>
      <c r="D403">
        <v>1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2</v>
      </c>
      <c r="O403">
        <v>0</v>
      </c>
      <c r="P403">
        <v>1</v>
      </c>
      <c r="Q403">
        <v>1</v>
      </c>
      <c r="R403">
        <v>1</v>
      </c>
      <c r="S403">
        <v>1</v>
      </c>
      <c r="T403">
        <v>0</v>
      </c>
      <c r="U403">
        <v>0</v>
      </c>
      <c r="V403">
        <v>1</v>
      </c>
      <c r="W403">
        <v>0</v>
      </c>
      <c r="X403">
        <v>1</v>
      </c>
      <c r="Y403">
        <v>0</v>
      </c>
      <c r="Z403">
        <v>1</v>
      </c>
      <c r="AA403">
        <v>1</v>
      </c>
      <c r="AB403">
        <v>1</v>
      </c>
      <c r="AC403">
        <v>1</v>
      </c>
      <c r="AD403">
        <v>0</v>
      </c>
      <c r="AE403">
        <v>4</v>
      </c>
      <c r="AF403">
        <v>0</v>
      </c>
      <c r="AG403">
        <v>3</v>
      </c>
      <c r="AH403">
        <v>1</v>
      </c>
      <c r="AI403">
        <v>0</v>
      </c>
      <c r="AJ403">
        <v>1</v>
      </c>
      <c r="AK403">
        <v>1</v>
      </c>
      <c r="AL403">
        <v>2</v>
      </c>
      <c r="AM403">
        <v>1</v>
      </c>
      <c r="AN403">
        <v>0</v>
      </c>
      <c r="AO403">
        <v>1</v>
      </c>
      <c r="AP403">
        <v>0</v>
      </c>
      <c r="AQ403">
        <v>0</v>
      </c>
      <c r="AR403">
        <v>2</v>
      </c>
      <c r="AS403">
        <v>0</v>
      </c>
      <c r="AT403">
        <v>1</v>
      </c>
      <c r="AU403">
        <v>1</v>
      </c>
      <c r="AV403">
        <v>0</v>
      </c>
      <c r="AW403">
        <v>3</v>
      </c>
      <c r="AX403">
        <v>1</v>
      </c>
      <c r="AY403">
        <v>1</v>
      </c>
      <c r="AZ403">
        <v>1</v>
      </c>
      <c r="BA403">
        <v>2</v>
      </c>
      <c r="BB403">
        <v>0</v>
      </c>
      <c r="BC403">
        <v>0</v>
      </c>
      <c r="BD403">
        <v>0</v>
      </c>
      <c r="BE403">
        <v>1</v>
      </c>
      <c r="BF403">
        <v>0</v>
      </c>
      <c r="BG403">
        <v>1</v>
      </c>
      <c r="BH403">
        <v>0</v>
      </c>
      <c r="BI403">
        <v>2</v>
      </c>
      <c r="BJ403">
        <v>2</v>
      </c>
      <c r="BK403">
        <v>1</v>
      </c>
      <c r="BL403">
        <v>3</v>
      </c>
      <c r="BM403">
        <v>0</v>
      </c>
      <c r="BN403">
        <v>1</v>
      </c>
      <c r="BO403">
        <v>1</v>
      </c>
      <c r="BP403">
        <v>0</v>
      </c>
      <c r="BQ403">
        <v>0</v>
      </c>
      <c r="BR403">
        <v>2</v>
      </c>
      <c r="BS403">
        <v>2</v>
      </c>
      <c r="BT403">
        <v>0</v>
      </c>
      <c r="BU403">
        <v>1</v>
      </c>
      <c r="BV403">
        <v>1</v>
      </c>
      <c r="BW403">
        <v>0</v>
      </c>
      <c r="BX403">
        <v>0</v>
      </c>
      <c r="BY403">
        <v>0</v>
      </c>
      <c r="BZ403">
        <v>0</v>
      </c>
      <c r="CA403">
        <v>1</v>
      </c>
      <c r="CB403">
        <v>1</v>
      </c>
      <c r="CC403">
        <v>3</v>
      </c>
      <c r="CD403">
        <v>1</v>
      </c>
      <c r="CE403">
        <v>1</v>
      </c>
      <c r="CF403">
        <v>0</v>
      </c>
      <c r="CG403">
        <v>1</v>
      </c>
      <c r="CH403">
        <v>1</v>
      </c>
      <c r="CI403">
        <v>0</v>
      </c>
      <c r="CJ403">
        <v>0</v>
      </c>
      <c r="CK403">
        <v>1</v>
      </c>
      <c r="CL403">
        <v>3</v>
      </c>
      <c r="CM403">
        <v>5</v>
      </c>
      <c r="CN403">
        <v>7</v>
      </c>
      <c r="CO403">
        <v>6</v>
      </c>
    </row>
    <row r="404" spans="1:93" x14ac:dyDescent="0.25">
      <c r="A404" t="s">
        <v>21</v>
      </c>
      <c r="B404">
        <v>0</v>
      </c>
      <c r="C404">
        <v>0</v>
      </c>
      <c r="D404">
        <v>4</v>
      </c>
      <c r="E404">
        <v>0</v>
      </c>
      <c r="F404">
        <v>7</v>
      </c>
      <c r="G404">
        <v>0</v>
      </c>
      <c r="H404">
        <v>0</v>
      </c>
      <c r="I404">
        <v>11</v>
      </c>
      <c r="J404">
        <v>0</v>
      </c>
      <c r="K404">
        <v>0</v>
      </c>
      <c r="L404">
        <v>7</v>
      </c>
      <c r="M404">
        <v>20</v>
      </c>
      <c r="N404">
        <v>6</v>
      </c>
      <c r="O404">
        <v>0</v>
      </c>
      <c r="P404">
        <v>0</v>
      </c>
      <c r="Q404">
        <v>0</v>
      </c>
      <c r="R404">
        <v>0</v>
      </c>
      <c r="S404">
        <v>41</v>
      </c>
      <c r="T404">
        <v>0</v>
      </c>
      <c r="U404">
        <v>0</v>
      </c>
      <c r="V404">
        <v>0</v>
      </c>
      <c r="W404">
        <v>30</v>
      </c>
      <c r="X404">
        <v>21</v>
      </c>
      <c r="Y404">
        <v>200</v>
      </c>
      <c r="Z404">
        <v>31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25</v>
      </c>
      <c r="AI404">
        <v>0</v>
      </c>
      <c r="AJ404">
        <v>20</v>
      </c>
      <c r="AK404">
        <v>0</v>
      </c>
      <c r="AL404">
        <v>0</v>
      </c>
      <c r="AM404">
        <v>8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11</v>
      </c>
      <c r="AU404">
        <v>0</v>
      </c>
      <c r="AV404">
        <v>0</v>
      </c>
      <c r="AW404">
        <v>2</v>
      </c>
      <c r="AX404">
        <v>6</v>
      </c>
      <c r="AY404">
        <v>14</v>
      </c>
      <c r="AZ404">
        <v>0</v>
      </c>
      <c r="BA404">
        <v>0</v>
      </c>
      <c r="BB404">
        <v>19</v>
      </c>
      <c r="BC404">
        <v>0</v>
      </c>
      <c r="BD404">
        <v>5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20</v>
      </c>
      <c r="BL404">
        <v>64</v>
      </c>
      <c r="BM404">
        <v>0</v>
      </c>
      <c r="BN404">
        <v>31</v>
      </c>
      <c r="BO404">
        <v>0</v>
      </c>
      <c r="BP404">
        <v>0</v>
      </c>
      <c r="BQ404">
        <v>0</v>
      </c>
      <c r="BR404">
        <v>0</v>
      </c>
      <c r="BS404">
        <v>11</v>
      </c>
      <c r="BT404">
        <v>0</v>
      </c>
      <c r="BU404">
        <v>17</v>
      </c>
      <c r="BV404">
        <v>0</v>
      </c>
      <c r="BW404">
        <v>1</v>
      </c>
      <c r="BX404">
        <v>0</v>
      </c>
      <c r="BY404">
        <v>0</v>
      </c>
      <c r="BZ404">
        <v>59</v>
      </c>
      <c r="CA404">
        <v>0</v>
      </c>
      <c r="CB404">
        <v>0</v>
      </c>
      <c r="CC404">
        <v>0</v>
      </c>
      <c r="CD404">
        <v>0</v>
      </c>
      <c r="CE404">
        <v>3</v>
      </c>
      <c r="CF404">
        <v>0</v>
      </c>
      <c r="CG404">
        <v>0</v>
      </c>
      <c r="CH404">
        <v>0</v>
      </c>
      <c r="CI404">
        <v>17</v>
      </c>
      <c r="CJ404">
        <v>0</v>
      </c>
      <c r="CK404">
        <v>0</v>
      </c>
      <c r="CL404">
        <v>0</v>
      </c>
      <c r="CM404">
        <v>3</v>
      </c>
      <c r="CN404">
        <v>0</v>
      </c>
      <c r="CO404">
        <v>0</v>
      </c>
    </row>
    <row r="405" spans="1:93" x14ac:dyDescent="0.25">
      <c r="A405" t="s">
        <v>21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2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</row>
    <row r="406" spans="1:93" x14ac:dyDescent="0.25">
      <c r="A406" t="s">
        <v>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2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</row>
    <row r="407" spans="1:93" x14ac:dyDescent="0.25">
      <c r="A407" t="s">
        <v>157</v>
      </c>
      <c r="B407">
        <v>37</v>
      </c>
      <c r="C407">
        <v>75</v>
      </c>
      <c r="D407">
        <v>24</v>
      </c>
      <c r="E407">
        <v>22</v>
      </c>
      <c r="F407">
        <v>169</v>
      </c>
      <c r="G407">
        <v>5</v>
      </c>
      <c r="H407">
        <v>14</v>
      </c>
      <c r="I407">
        <v>14</v>
      </c>
      <c r="J407">
        <v>55</v>
      </c>
      <c r="K407">
        <v>138</v>
      </c>
      <c r="L407">
        <v>499</v>
      </c>
      <c r="M407">
        <v>483</v>
      </c>
      <c r="N407">
        <v>256</v>
      </c>
      <c r="O407">
        <v>135</v>
      </c>
      <c r="P407">
        <v>484</v>
      </c>
      <c r="Q407">
        <v>649</v>
      </c>
      <c r="R407">
        <v>650</v>
      </c>
      <c r="S407">
        <v>653</v>
      </c>
      <c r="T407">
        <v>2</v>
      </c>
      <c r="U407">
        <v>88</v>
      </c>
      <c r="V407">
        <v>155</v>
      </c>
      <c r="W407">
        <v>89</v>
      </c>
      <c r="X407">
        <v>23</v>
      </c>
      <c r="Y407">
        <v>261</v>
      </c>
      <c r="Z407">
        <v>119</v>
      </c>
      <c r="AA407">
        <v>1</v>
      </c>
      <c r="AB407">
        <v>147</v>
      </c>
      <c r="AC407">
        <v>1</v>
      </c>
      <c r="AD407">
        <v>294</v>
      </c>
      <c r="AE407">
        <v>2</v>
      </c>
      <c r="AF407">
        <v>50</v>
      </c>
      <c r="AG407">
        <v>296</v>
      </c>
      <c r="AH407">
        <v>1</v>
      </c>
      <c r="AI407">
        <v>13</v>
      </c>
      <c r="AJ407">
        <v>63</v>
      </c>
      <c r="AK407">
        <v>48</v>
      </c>
      <c r="AL407">
        <v>1</v>
      </c>
      <c r="AM407">
        <v>213</v>
      </c>
      <c r="AN407">
        <v>0</v>
      </c>
      <c r="AO407">
        <v>2</v>
      </c>
      <c r="AP407">
        <v>121</v>
      </c>
      <c r="AQ407">
        <v>0</v>
      </c>
      <c r="AR407">
        <v>28</v>
      </c>
      <c r="AS407">
        <v>3</v>
      </c>
      <c r="AT407">
        <v>63</v>
      </c>
      <c r="AU407">
        <v>1</v>
      </c>
      <c r="AV407">
        <v>73</v>
      </c>
      <c r="AW407">
        <v>42</v>
      </c>
      <c r="AX407">
        <v>68</v>
      </c>
      <c r="AY407">
        <v>81</v>
      </c>
      <c r="AZ407">
        <v>2</v>
      </c>
      <c r="BA407">
        <v>1</v>
      </c>
      <c r="BB407">
        <v>39</v>
      </c>
      <c r="BC407">
        <v>33</v>
      </c>
      <c r="BD407">
        <v>30</v>
      </c>
      <c r="BE407">
        <v>0</v>
      </c>
      <c r="BF407">
        <v>22</v>
      </c>
      <c r="BG407">
        <v>2</v>
      </c>
      <c r="BH407">
        <v>2</v>
      </c>
      <c r="BI407">
        <v>45</v>
      </c>
      <c r="BJ407">
        <v>204</v>
      </c>
      <c r="BK407">
        <v>71</v>
      </c>
      <c r="BL407">
        <v>177</v>
      </c>
      <c r="BM407">
        <v>36</v>
      </c>
      <c r="BN407">
        <v>71</v>
      </c>
      <c r="BO407">
        <v>1</v>
      </c>
      <c r="BP407">
        <v>251</v>
      </c>
      <c r="BQ407">
        <v>103</v>
      </c>
      <c r="BR407">
        <v>181</v>
      </c>
      <c r="BS407">
        <v>103</v>
      </c>
      <c r="BT407">
        <v>1</v>
      </c>
      <c r="BU407">
        <v>1020</v>
      </c>
      <c r="BV407">
        <v>352</v>
      </c>
      <c r="BW407">
        <v>707</v>
      </c>
      <c r="BX407">
        <v>14</v>
      </c>
      <c r="BY407">
        <v>38</v>
      </c>
      <c r="BZ407">
        <v>459</v>
      </c>
      <c r="CA407">
        <v>3</v>
      </c>
      <c r="CB407">
        <v>9</v>
      </c>
      <c r="CC407">
        <v>5</v>
      </c>
      <c r="CD407">
        <v>533</v>
      </c>
      <c r="CE407">
        <v>1035</v>
      </c>
      <c r="CF407">
        <v>107</v>
      </c>
      <c r="CG407">
        <v>0</v>
      </c>
      <c r="CH407">
        <v>4</v>
      </c>
      <c r="CI407">
        <v>38</v>
      </c>
      <c r="CJ407">
        <v>455</v>
      </c>
      <c r="CK407">
        <v>3</v>
      </c>
      <c r="CL407">
        <v>2</v>
      </c>
      <c r="CM407">
        <v>500</v>
      </c>
      <c r="CN407">
        <v>1</v>
      </c>
      <c r="CO407">
        <v>38</v>
      </c>
    </row>
    <row r="408" spans="1:93" x14ac:dyDescent="0.25">
      <c r="A408" t="s">
        <v>15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2</v>
      </c>
      <c r="N408">
        <v>1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1</v>
      </c>
      <c r="AE408">
        <v>1</v>
      </c>
      <c r="AF408">
        <v>1</v>
      </c>
      <c r="AG408">
        <v>0</v>
      </c>
      <c r="AH408">
        <v>0</v>
      </c>
      <c r="AI408">
        <v>1</v>
      </c>
      <c r="AJ408">
        <v>0</v>
      </c>
      <c r="AK408">
        <v>1</v>
      </c>
      <c r="AL408">
        <v>0</v>
      </c>
      <c r="AM408">
        <v>0</v>
      </c>
      <c r="AN408">
        <v>0</v>
      </c>
      <c r="AO408">
        <v>2</v>
      </c>
      <c r="AP408">
        <v>1</v>
      </c>
      <c r="AQ408">
        <v>0</v>
      </c>
      <c r="AR408">
        <v>0</v>
      </c>
      <c r="AS408">
        <v>0</v>
      </c>
      <c r="AT408">
        <v>0</v>
      </c>
      <c r="AU408">
        <v>1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1</v>
      </c>
      <c r="BC408">
        <v>1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2</v>
      </c>
      <c r="BK408">
        <v>0</v>
      </c>
      <c r="BL408">
        <v>1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1</v>
      </c>
      <c r="BU408">
        <v>0</v>
      </c>
      <c r="BV408">
        <v>0</v>
      </c>
      <c r="BW408">
        <v>0</v>
      </c>
      <c r="BX408">
        <v>0</v>
      </c>
      <c r="BY408">
        <v>2</v>
      </c>
      <c r="BZ408">
        <v>0</v>
      </c>
      <c r="CA408">
        <v>0</v>
      </c>
      <c r="CB408">
        <v>1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1</v>
      </c>
      <c r="CL408">
        <v>1</v>
      </c>
      <c r="CM408">
        <v>1</v>
      </c>
      <c r="CN408">
        <v>1</v>
      </c>
      <c r="CO408">
        <v>0</v>
      </c>
    </row>
    <row r="409" spans="1:93" x14ac:dyDescent="0.25">
      <c r="A409" t="s">
        <v>12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124</v>
      </c>
      <c r="BJ409">
        <v>0</v>
      </c>
      <c r="BK409">
        <v>0</v>
      </c>
      <c r="BL409">
        <v>0</v>
      </c>
      <c r="BM409">
        <v>1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</row>
    <row r="410" spans="1:93" x14ac:dyDescent="0.25">
      <c r="A410" t="s">
        <v>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2</v>
      </c>
      <c r="M410">
        <v>1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1</v>
      </c>
      <c r="AI410">
        <v>0</v>
      </c>
      <c r="AJ410">
        <v>1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2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2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</row>
    <row r="411" spans="1:93" x14ac:dyDescent="0.25">
      <c r="A411" t="s">
        <v>76</v>
      </c>
      <c r="B411">
        <v>40</v>
      </c>
      <c r="C411">
        <v>1</v>
      </c>
      <c r="D411">
        <v>2</v>
      </c>
      <c r="E411">
        <v>566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60</v>
      </c>
      <c r="M411">
        <v>183</v>
      </c>
      <c r="N411">
        <v>563</v>
      </c>
      <c r="O411">
        <v>1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2</v>
      </c>
      <c r="W411">
        <v>0</v>
      </c>
      <c r="X411">
        <v>280</v>
      </c>
      <c r="Y411">
        <v>1</v>
      </c>
      <c r="Z411">
        <v>239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3</v>
      </c>
      <c r="AJ411">
        <v>1</v>
      </c>
      <c r="AK411">
        <v>0</v>
      </c>
      <c r="AL411">
        <v>2</v>
      </c>
      <c r="AM411">
        <v>274</v>
      </c>
      <c r="AN411">
        <v>0</v>
      </c>
      <c r="AO411">
        <v>0</v>
      </c>
      <c r="AP411">
        <v>1</v>
      </c>
      <c r="AQ411">
        <v>0</v>
      </c>
      <c r="AR411">
        <v>0</v>
      </c>
      <c r="AS411">
        <v>1</v>
      </c>
      <c r="AT411">
        <v>0</v>
      </c>
      <c r="AU411">
        <v>282</v>
      </c>
      <c r="AV411">
        <v>0</v>
      </c>
      <c r="AW411">
        <v>0</v>
      </c>
      <c r="AX411">
        <v>111</v>
      </c>
      <c r="AY411">
        <v>0</v>
      </c>
      <c r="AZ411">
        <v>0</v>
      </c>
      <c r="BA411">
        <v>0</v>
      </c>
      <c r="BB411">
        <v>0</v>
      </c>
      <c r="BC411">
        <v>1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3</v>
      </c>
      <c r="BJ411">
        <v>2</v>
      </c>
      <c r="BK411">
        <v>1</v>
      </c>
      <c r="BL411">
        <v>0</v>
      </c>
      <c r="BM411">
        <v>2771</v>
      </c>
      <c r="BN411">
        <v>860</v>
      </c>
      <c r="BO411">
        <v>1</v>
      </c>
      <c r="BP411">
        <v>1</v>
      </c>
      <c r="BQ411">
        <v>1024</v>
      </c>
      <c r="BR411">
        <v>0</v>
      </c>
      <c r="BS411">
        <v>7</v>
      </c>
      <c r="BT411">
        <v>0</v>
      </c>
      <c r="BU411">
        <v>0</v>
      </c>
      <c r="BV411">
        <v>0</v>
      </c>
      <c r="BW411">
        <v>1</v>
      </c>
      <c r="BX411">
        <v>3</v>
      </c>
      <c r="BY411">
        <v>893</v>
      </c>
      <c r="BZ411">
        <v>2</v>
      </c>
      <c r="CA411">
        <v>2</v>
      </c>
      <c r="CB411">
        <v>1</v>
      </c>
      <c r="CC411">
        <v>0</v>
      </c>
      <c r="CD411">
        <v>0</v>
      </c>
      <c r="CE411">
        <v>0</v>
      </c>
      <c r="CF411">
        <v>1</v>
      </c>
      <c r="CG411">
        <v>0</v>
      </c>
      <c r="CH411">
        <v>2</v>
      </c>
      <c r="CI411">
        <v>0</v>
      </c>
      <c r="CJ411">
        <v>1</v>
      </c>
      <c r="CK411">
        <v>1</v>
      </c>
      <c r="CL411">
        <v>0</v>
      </c>
      <c r="CM411">
        <v>8</v>
      </c>
      <c r="CN411">
        <v>0</v>
      </c>
      <c r="CO411">
        <v>0</v>
      </c>
    </row>
    <row r="412" spans="1:93" x14ac:dyDescent="0.25">
      <c r="A412" t="s">
        <v>5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2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</row>
    <row r="413" spans="1:93" x14ac:dyDescent="0.25">
      <c r="A413" t="s">
        <v>139</v>
      </c>
      <c r="B413">
        <v>0</v>
      </c>
      <c r="C413">
        <v>5</v>
      </c>
      <c r="D413">
        <v>3</v>
      </c>
      <c r="E413">
        <v>0</v>
      </c>
      <c r="F413">
        <v>13</v>
      </c>
      <c r="G413">
        <v>1</v>
      </c>
      <c r="H413">
        <v>0</v>
      </c>
      <c r="I413">
        <v>6</v>
      </c>
      <c r="J413">
        <v>1</v>
      </c>
      <c r="K413">
        <v>15</v>
      </c>
      <c r="L413">
        <v>1</v>
      </c>
      <c r="M413">
        <v>5</v>
      </c>
      <c r="N413">
        <v>4</v>
      </c>
      <c r="O413">
        <v>11</v>
      </c>
      <c r="P413">
        <v>19</v>
      </c>
      <c r="Q413">
        <v>0</v>
      </c>
      <c r="R413">
        <v>35</v>
      </c>
      <c r="S413">
        <v>36</v>
      </c>
      <c r="T413">
        <v>15</v>
      </c>
      <c r="U413">
        <v>1</v>
      </c>
      <c r="V413">
        <v>0</v>
      </c>
      <c r="W413">
        <v>9</v>
      </c>
      <c r="X413">
        <v>2</v>
      </c>
      <c r="Y413">
        <v>39</v>
      </c>
      <c r="Z413">
        <v>10</v>
      </c>
      <c r="AA413">
        <v>0</v>
      </c>
      <c r="AB413">
        <v>38</v>
      </c>
      <c r="AC413">
        <v>11</v>
      </c>
      <c r="AD413">
        <v>0</v>
      </c>
      <c r="AE413">
        <v>0</v>
      </c>
      <c r="AF413">
        <v>37</v>
      </c>
      <c r="AG413">
        <v>13</v>
      </c>
      <c r="AH413">
        <v>6</v>
      </c>
      <c r="AI413">
        <v>2</v>
      </c>
      <c r="AJ413">
        <v>2</v>
      </c>
      <c r="AK413">
        <v>15</v>
      </c>
      <c r="AL413">
        <v>15</v>
      </c>
      <c r="AM413">
        <v>1</v>
      </c>
      <c r="AN413">
        <v>93</v>
      </c>
      <c r="AO413">
        <v>0</v>
      </c>
      <c r="AP413">
        <v>78</v>
      </c>
      <c r="AQ413">
        <v>0</v>
      </c>
      <c r="AR413">
        <v>21</v>
      </c>
      <c r="AS413">
        <v>0</v>
      </c>
      <c r="AT413">
        <v>8</v>
      </c>
      <c r="AU413">
        <v>0</v>
      </c>
      <c r="AV413">
        <v>10</v>
      </c>
      <c r="AW413">
        <v>46</v>
      </c>
      <c r="AX413">
        <v>0</v>
      </c>
      <c r="AY413">
        <v>16</v>
      </c>
      <c r="AZ413">
        <v>15</v>
      </c>
      <c r="BA413">
        <v>12</v>
      </c>
      <c r="BB413">
        <v>8</v>
      </c>
      <c r="BC413">
        <v>20</v>
      </c>
      <c r="BD413">
        <v>0</v>
      </c>
      <c r="BE413">
        <v>0</v>
      </c>
      <c r="BF413">
        <v>11</v>
      </c>
      <c r="BG413">
        <v>0</v>
      </c>
      <c r="BH413">
        <v>0</v>
      </c>
      <c r="BI413">
        <v>15</v>
      </c>
      <c r="BJ413">
        <v>178</v>
      </c>
      <c r="BK413">
        <v>5</v>
      </c>
      <c r="BL413">
        <v>3</v>
      </c>
      <c r="BM413">
        <v>0</v>
      </c>
      <c r="BN413">
        <v>1</v>
      </c>
      <c r="BO413">
        <v>2</v>
      </c>
      <c r="BP413">
        <v>18</v>
      </c>
      <c r="BQ413">
        <v>0</v>
      </c>
      <c r="BR413">
        <v>15</v>
      </c>
      <c r="BS413">
        <v>0</v>
      </c>
      <c r="BT413">
        <v>29</v>
      </c>
      <c r="BU413">
        <v>5</v>
      </c>
      <c r="BV413">
        <v>9</v>
      </c>
      <c r="BW413">
        <v>23</v>
      </c>
      <c r="BX413">
        <v>0</v>
      </c>
      <c r="BY413">
        <v>0</v>
      </c>
      <c r="BZ413">
        <v>4</v>
      </c>
      <c r="CA413">
        <v>12</v>
      </c>
      <c r="CB413">
        <v>8</v>
      </c>
      <c r="CC413">
        <v>150</v>
      </c>
      <c r="CD413">
        <v>190</v>
      </c>
      <c r="CE413">
        <v>3</v>
      </c>
      <c r="CF413">
        <v>15</v>
      </c>
      <c r="CG413">
        <v>0</v>
      </c>
      <c r="CH413">
        <v>6</v>
      </c>
      <c r="CI413">
        <v>4</v>
      </c>
      <c r="CJ413">
        <v>23</v>
      </c>
      <c r="CK413">
        <v>0</v>
      </c>
      <c r="CL413">
        <v>0</v>
      </c>
      <c r="CM413">
        <v>14</v>
      </c>
      <c r="CN413">
        <v>3</v>
      </c>
      <c r="CO413">
        <v>137</v>
      </c>
    </row>
    <row r="414" spans="1:93" x14ac:dyDescent="0.25">
      <c r="A414" t="s">
        <v>15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2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</row>
    <row r="415" spans="1:93" x14ac:dyDescent="0.25">
      <c r="A415" t="s">
        <v>8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3</v>
      </c>
      <c r="AY415">
        <v>0</v>
      </c>
      <c r="AZ415">
        <v>0</v>
      </c>
      <c r="BA415">
        <v>0</v>
      </c>
      <c r="BB415">
        <v>2</v>
      </c>
      <c r="BC415">
        <v>0</v>
      </c>
      <c r="BD415">
        <v>1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3</v>
      </c>
      <c r="BL415">
        <v>0</v>
      </c>
      <c r="BM415">
        <v>0</v>
      </c>
      <c r="BN415">
        <v>4</v>
      </c>
      <c r="BO415">
        <v>0</v>
      </c>
      <c r="BP415">
        <v>0</v>
      </c>
      <c r="BQ415">
        <v>2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1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M415">
        <v>0</v>
      </c>
      <c r="CN415">
        <v>0</v>
      </c>
      <c r="CO415">
        <v>0</v>
      </c>
    </row>
    <row r="416" spans="1:93" x14ac:dyDescent="0.25">
      <c r="A416" t="s">
        <v>15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2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2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1</v>
      </c>
      <c r="BW416">
        <v>0</v>
      </c>
      <c r="BX416">
        <v>0</v>
      </c>
      <c r="BY416">
        <v>0</v>
      </c>
      <c r="BZ416">
        <v>1</v>
      </c>
      <c r="CA416">
        <v>0</v>
      </c>
      <c r="CB416">
        <v>0</v>
      </c>
      <c r="CC416">
        <v>0</v>
      </c>
      <c r="CD416">
        <v>0</v>
      </c>
      <c r="CE416">
        <v>53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>
        <v>0</v>
      </c>
      <c r="CO416">
        <v>0</v>
      </c>
    </row>
    <row r="417" spans="1:93" x14ac:dyDescent="0.25">
      <c r="A417" t="s">
        <v>12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1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1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1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4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</row>
    <row r="418" spans="1:93" x14ac:dyDescent="0.25">
      <c r="A418" t="s">
        <v>31</v>
      </c>
      <c r="B418">
        <v>40</v>
      </c>
      <c r="C418">
        <v>328</v>
      </c>
      <c r="D418">
        <v>188</v>
      </c>
      <c r="E418">
        <v>116</v>
      </c>
      <c r="F418">
        <v>577</v>
      </c>
      <c r="G418">
        <v>125</v>
      </c>
      <c r="H418">
        <v>159</v>
      </c>
      <c r="I418">
        <v>154</v>
      </c>
      <c r="J418">
        <v>162</v>
      </c>
      <c r="K418">
        <v>197</v>
      </c>
      <c r="L418">
        <v>497</v>
      </c>
      <c r="M418">
        <v>2241</v>
      </c>
      <c r="N418">
        <v>380</v>
      </c>
      <c r="O418">
        <v>257</v>
      </c>
      <c r="P418">
        <v>511</v>
      </c>
      <c r="Q418">
        <v>2512</v>
      </c>
      <c r="R418">
        <v>1377</v>
      </c>
      <c r="S418">
        <v>808</v>
      </c>
      <c r="T418">
        <v>434</v>
      </c>
      <c r="U418">
        <v>295</v>
      </c>
      <c r="V418">
        <v>209</v>
      </c>
      <c r="W418">
        <v>597</v>
      </c>
      <c r="X418">
        <v>36</v>
      </c>
      <c r="Y418">
        <v>667</v>
      </c>
      <c r="Z418">
        <v>139</v>
      </c>
      <c r="AA418">
        <v>1090</v>
      </c>
      <c r="AB418">
        <v>574</v>
      </c>
      <c r="AC418">
        <v>1308</v>
      </c>
      <c r="AD418">
        <v>1734</v>
      </c>
      <c r="AE418">
        <v>112</v>
      </c>
      <c r="AF418">
        <v>895</v>
      </c>
      <c r="AG418">
        <v>705</v>
      </c>
      <c r="AH418">
        <v>917</v>
      </c>
      <c r="AI418">
        <v>76</v>
      </c>
      <c r="AJ418">
        <v>179</v>
      </c>
      <c r="AK418">
        <v>382</v>
      </c>
      <c r="AL418">
        <v>1321</v>
      </c>
      <c r="AM418">
        <v>174</v>
      </c>
      <c r="AN418">
        <v>1205</v>
      </c>
      <c r="AO418">
        <v>359</v>
      </c>
      <c r="AP418">
        <v>238</v>
      </c>
      <c r="AQ418">
        <v>1250</v>
      </c>
      <c r="AR418">
        <v>473</v>
      </c>
      <c r="AS418">
        <v>398</v>
      </c>
      <c r="AT418">
        <v>547</v>
      </c>
      <c r="AU418">
        <v>168</v>
      </c>
      <c r="AV418">
        <v>471</v>
      </c>
      <c r="AW418">
        <v>1929</v>
      </c>
      <c r="AX418">
        <v>167</v>
      </c>
      <c r="AY418">
        <v>130</v>
      </c>
      <c r="AZ418">
        <v>1</v>
      </c>
      <c r="BA418">
        <v>730</v>
      </c>
      <c r="BB418">
        <v>119</v>
      </c>
      <c r="BC418">
        <v>166</v>
      </c>
      <c r="BD418">
        <v>91</v>
      </c>
      <c r="BE418">
        <v>116</v>
      </c>
      <c r="BF418">
        <v>184</v>
      </c>
      <c r="BG418">
        <v>115</v>
      </c>
      <c r="BH418">
        <v>41</v>
      </c>
      <c r="BI418">
        <v>48</v>
      </c>
      <c r="BJ418">
        <v>2166</v>
      </c>
      <c r="BK418">
        <v>200</v>
      </c>
      <c r="BL418">
        <v>322</v>
      </c>
      <c r="BM418">
        <v>65</v>
      </c>
      <c r="BN418">
        <v>66</v>
      </c>
      <c r="BO418">
        <v>843</v>
      </c>
      <c r="BP418">
        <v>396</v>
      </c>
      <c r="BQ418">
        <v>189</v>
      </c>
      <c r="BR418">
        <v>351</v>
      </c>
      <c r="BS418">
        <v>162</v>
      </c>
      <c r="BT418">
        <v>23</v>
      </c>
      <c r="BU418">
        <v>940</v>
      </c>
      <c r="BV418">
        <v>1688</v>
      </c>
      <c r="BW418">
        <v>1560</v>
      </c>
      <c r="BX418">
        <v>410</v>
      </c>
      <c r="BY418">
        <v>233</v>
      </c>
      <c r="BZ418">
        <v>940</v>
      </c>
      <c r="CA418">
        <v>1667</v>
      </c>
      <c r="CB418">
        <v>2</v>
      </c>
      <c r="CC418">
        <v>709</v>
      </c>
      <c r="CD418">
        <v>446</v>
      </c>
      <c r="CE418">
        <v>1043</v>
      </c>
      <c r="CF418">
        <v>688</v>
      </c>
      <c r="CG418">
        <v>3</v>
      </c>
      <c r="CH418">
        <v>78</v>
      </c>
      <c r="CI418">
        <v>83</v>
      </c>
      <c r="CJ418">
        <v>648</v>
      </c>
      <c r="CK418">
        <v>1108</v>
      </c>
      <c r="CL418">
        <v>1138</v>
      </c>
      <c r="CM418">
        <v>1434</v>
      </c>
      <c r="CN418">
        <v>1858</v>
      </c>
      <c r="CO418">
        <v>149</v>
      </c>
    </row>
    <row r="419" spans="1:93" x14ac:dyDescent="0.25">
      <c r="A419" t="s">
        <v>30</v>
      </c>
      <c r="B419">
        <v>0</v>
      </c>
      <c r="C419">
        <v>0</v>
      </c>
      <c r="D419">
        <v>0</v>
      </c>
      <c r="E419">
        <v>3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1</v>
      </c>
      <c r="Q419">
        <v>0</v>
      </c>
      <c r="R419">
        <v>4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1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2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3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4</v>
      </c>
      <c r="BQ419">
        <v>0</v>
      </c>
      <c r="BR419">
        <v>0</v>
      </c>
      <c r="BS419">
        <v>0</v>
      </c>
      <c r="BT419">
        <v>1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1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1</v>
      </c>
      <c r="CN419">
        <v>0</v>
      </c>
      <c r="CO419">
        <v>0</v>
      </c>
    </row>
    <row r="420" spans="1:93" x14ac:dyDescent="0.25">
      <c r="A420" t="s">
        <v>21</v>
      </c>
      <c r="B420">
        <v>2</v>
      </c>
      <c r="C420">
        <v>0</v>
      </c>
      <c r="D420">
        <v>0</v>
      </c>
      <c r="E420">
        <v>0</v>
      </c>
      <c r="F420">
        <v>5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2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1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1</v>
      </c>
      <c r="AU420">
        <v>0</v>
      </c>
      <c r="AV420">
        <v>0</v>
      </c>
      <c r="AW420">
        <v>0</v>
      </c>
      <c r="AX420">
        <v>3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3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42</v>
      </c>
      <c r="CK420">
        <v>0</v>
      </c>
      <c r="CL420">
        <v>0</v>
      </c>
      <c r="CM420">
        <v>0</v>
      </c>
      <c r="CN420">
        <v>0</v>
      </c>
      <c r="CO420">
        <v>0</v>
      </c>
    </row>
    <row r="421" spans="1:93" x14ac:dyDescent="0.25">
      <c r="A421" t="s">
        <v>18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3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</row>
    <row r="422" spans="1:93" x14ac:dyDescent="0.25">
      <c r="A422" t="s">
        <v>30</v>
      </c>
      <c r="B422">
        <v>0</v>
      </c>
      <c r="C422">
        <v>1</v>
      </c>
      <c r="D422">
        <v>0</v>
      </c>
      <c r="E422">
        <v>1</v>
      </c>
      <c r="F422">
        <v>0</v>
      </c>
      <c r="G422">
        <v>0</v>
      </c>
      <c r="H422">
        <v>3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15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9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3</v>
      </c>
      <c r="BT422">
        <v>0</v>
      </c>
      <c r="BU422">
        <v>0</v>
      </c>
      <c r="BV422">
        <v>0</v>
      </c>
      <c r="BW422">
        <v>0</v>
      </c>
      <c r="BX422">
        <v>7</v>
      </c>
      <c r="BY422">
        <v>0</v>
      </c>
      <c r="BZ422">
        <v>12</v>
      </c>
      <c r="CA422">
        <v>0</v>
      </c>
      <c r="CB422">
        <v>0</v>
      </c>
      <c r="CC422">
        <v>0</v>
      </c>
      <c r="CD422">
        <v>0</v>
      </c>
      <c r="CE422">
        <v>21</v>
      </c>
      <c r="CF422">
        <v>5</v>
      </c>
      <c r="CG422">
        <v>0</v>
      </c>
      <c r="CH422">
        <v>0</v>
      </c>
      <c r="CI422">
        <v>0</v>
      </c>
      <c r="CJ422">
        <v>12</v>
      </c>
      <c r="CK422">
        <v>3</v>
      </c>
      <c r="CL422">
        <v>0</v>
      </c>
      <c r="CM422">
        <v>36</v>
      </c>
      <c r="CN422">
        <v>11</v>
      </c>
      <c r="CO422">
        <v>0</v>
      </c>
    </row>
    <row r="423" spans="1:93" x14ac:dyDescent="0.25">
      <c r="A423" t="s">
        <v>16</v>
      </c>
      <c r="B423">
        <v>0</v>
      </c>
      <c r="C423">
        <v>11</v>
      </c>
      <c r="D423">
        <v>5</v>
      </c>
      <c r="E423">
        <v>8</v>
      </c>
      <c r="F423">
        <v>0</v>
      </c>
      <c r="G423">
        <v>0</v>
      </c>
      <c r="H423">
        <v>8</v>
      </c>
      <c r="I423">
        <v>11</v>
      </c>
      <c r="J423">
        <v>2</v>
      </c>
      <c r="K423">
        <v>13</v>
      </c>
      <c r="L423">
        <v>0</v>
      </c>
      <c r="M423">
        <v>0</v>
      </c>
      <c r="N423">
        <v>0</v>
      </c>
      <c r="O423">
        <v>2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6</v>
      </c>
      <c r="V423">
        <v>15</v>
      </c>
      <c r="W423">
        <v>0</v>
      </c>
      <c r="X423">
        <v>1</v>
      </c>
      <c r="Y423">
        <v>2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10</v>
      </c>
      <c r="AH423">
        <v>4</v>
      </c>
      <c r="AI423">
        <v>7</v>
      </c>
      <c r="AJ423">
        <v>6</v>
      </c>
      <c r="AK423">
        <v>19</v>
      </c>
      <c r="AL423">
        <v>0</v>
      </c>
      <c r="AM423">
        <v>11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15</v>
      </c>
      <c r="AT423">
        <v>1</v>
      </c>
      <c r="AU423">
        <v>4</v>
      </c>
      <c r="AV423">
        <v>6</v>
      </c>
      <c r="AW423">
        <v>0</v>
      </c>
      <c r="AX423">
        <v>2</v>
      </c>
      <c r="AY423">
        <v>0</v>
      </c>
      <c r="AZ423">
        <v>0</v>
      </c>
      <c r="BA423">
        <v>0</v>
      </c>
      <c r="BB423">
        <v>4</v>
      </c>
      <c r="BC423">
        <v>0</v>
      </c>
      <c r="BD423">
        <v>0</v>
      </c>
      <c r="BE423">
        <v>0</v>
      </c>
      <c r="BF423">
        <v>5</v>
      </c>
      <c r="BG423">
        <v>0</v>
      </c>
      <c r="BH423">
        <v>0</v>
      </c>
      <c r="BI423">
        <v>0</v>
      </c>
      <c r="BJ423">
        <v>8</v>
      </c>
      <c r="BK423">
        <v>13</v>
      </c>
      <c r="BL423">
        <v>5</v>
      </c>
      <c r="BM423">
        <v>12</v>
      </c>
      <c r="BN423">
        <v>4</v>
      </c>
      <c r="BO423">
        <v>0</v>
      </c>
      <c r="BP423">
        <v>0</v>
      </c>
      <c r="BQ423">
        <v>4</v>
      </c>
      <c r="BR423">
        <v>18</v>
      </c>
      <c r="BS423">
        <v>0</v>
      </c>
      <c r="BT423">
        <v>0</v>
      </c>
      <c r="BU423">
        <v>0</v>
      </c>
      <c r="BV423">
        <v>2</v>
      </c>
      <c r="BW423">
        <v>0</v>
      </c>
      <c r="BX423">
        <v>8</v>
      </c>
      <c r="BY423">
        <v>17</v>
      </c>
      <c r="BZ423">
        <v>0</v>
      </c>
      <c r="CA423">
        <v>0</v>
      </c>
      <c r="CB423">
        <v>0</v>
      </c>
      <c r="CC423">
        <v>0</v>
      </c>
      <c r="CD423">
        <v>1</v>
      </c>
      <c r="CE423">
        <v>1</v>
      </c>
      <c r="CF423">
        <v>1</v>
      </c>
      <c r="CG423">
        <v>0</v>
      </c>
      <c r="CH423">
        <v>3</v>
      </c>
      <c r="CI423">
        <v>11</v>
      </c>
      <c r="CJ423">
        <v>0</v>
      </c>
      <c r="CK423">
        <v>5</v>
      </c>
      <c r="CL423">
        <v>0</v>
      </c>
      <c r="CM423">
        <v>0</v>
      </c>
      <c r="CN423">
        <v>0</v>
      </c>
      <c r="CO423">
        <v>0</v>
      </c>
    </row>
    <row r="424" spans="1:93" x14ac:dyDescent="0.25">
      <c r="A424" t="s">
        <v>11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2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</row>
    <row r="425" spans="1:93" x14ac:dyDescent="0.25">
      <c r="A425" t="s">
        <v>15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1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2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</row>
    <row r="426" spans="1:93" x14ac:dyDescent="0.25">
      <c r="A426" t="s">
        <v>1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71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3</v>
      </c>
      <c r="X426">
        <v>0</v>
      </c>
      <c r="Y426">
        <v>0</v>
      </c>
      <c r="Z426">
        <v>0</v>
      </c>
      <c r="AA426">
        <v>1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813</v>
      </c>
      <c r="AX426">
        <v>0</v>
      </c>
      <c r="AY426">
        <v>3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137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1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</row>
    <row r="427" spans="1:93" x14ac:dyDescent="0.25">
      <c r="A427" t="s">
        <v>7</v>
      </c>
      <c r="B427">
        <v>5</v>
      </c>
      <c r="C427">
        <v>1</v>
      </c>
      <c r="D427">
        <v>0</v>
      </c>
      <c r="E427">
        <v>0</v>
      </c>
      <c r="F427">
        <v>1</v>
      </c>
      <c r="G427">
        <v>1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1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76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2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118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2</v>
      </c>
      <c r="AX427">
        <v>0</v>
      </c>
      <c r="AY427">
        <v>0</v>
      </c>
      <c r="AZ427">
        <v>0</v>
      </c>
      <c r="BA427">
        <v>0</v>
      </c>
      <c r="BB427">
        <v>1</v>
      </c>
      <c r="BC427">
        <v>10</v>
      </c>
      <c r="BD427">
        <v>0</v>
      </c>
      <c r="BE427">
        <v>0</v>
      </c>
      <c r="BF427">
        <v>11</v>
      </c>
      <c r="BG427">
        <v>0</v>
      </c>
      <c r="BH427">
        <v>1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1</v>
      </c>
      <c r="BP427">
        <v>1</v>
      </c>
      <c r="BQ427">
        <v>0</v>
      </c>
      <c r="BR427">
        <v>0</v>
      </c>
      <c r="BS427">
        <v>0</v>
      </c>
      <c r="BT427">
        <v>0</v>
      </c>
      <c r="BU427">
        <v>35</v>
      </c>
      <c r="BV427">
        <v>0</v>
      </c>
      <c r="BW427">
        <v>3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1</v>
      </c>
      <c r="CF427">
        <v>0</v>
      </c>
      <c r="CG427">
        <v>0</v>
      </c>
      <c r="CH427">
        <v>0</v>
      </c>
      <c r="CI427">
        <v>0</v>
      </c>
      <c r="CJ427">
        <v>1</v>
      </c>
      <c r="CK427">
        <v>0</v>
      </c>
      <c r="CL427">
        <v>0</v>
      </c>
      <c r="CM427">
        <v>0</v>
      </c>
      <c r="CN427">
        <v>0</v>
      </c>
      <c r="CO427">
        <v>3</v>
      </c>
    </row>
    <row r="428" spans="1:93" x14ac:dyDescent="0.25">
      <c r="A428" t="s">
        <v>160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13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</row>
    <row r="429" spans="1:93" x14ac:dyDescent="0.25">
      <c r="A429" t="s">
        <v>18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1</v>
      </c>
      <c r="X429">
        <v>0</v>
      </c>
      <c r="Y429">
        <v>0</v>
      </c>
      <c r="Z429">
        <v>0</v>
      </c>
      <c r="AA429">
        <v>0</v>
      </c>
      <c r="AB429">
        <v>1</v>
      </c>
      <c r="AC429">
        <v>0</v>
      </c>
      <c r="AD429">
        <v>0</v>
      </c>
      <c r="AE429">
        <v>0</v>
      </c>
      <c r="AF429">
        <v>1</v>
      </c>
      <c r="AG429">
        <v>0</v>
      </c>
      <c r="AH429">
        <v>0</v>
      </c>
      <c r="AI429">
        <v>0</v>
      </c>
      <c r="AJ429">
        <v>1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4</v>
      </c>
      <c r="AV429">
        <v>4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1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1</v>
      </c>
      <c r="BP429">
        <v>0</v>
      </c>
      <c r="BQ429">
        <v>1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2</v>
      </c>
      <c r="CA429">
        <v>0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1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</row>
    <row r="430" spans="1:93" x14ac:dyDescent="0.25">
      <c r="A430" t="s">
        <v>77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2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2</v>
      </c>
      <c r="AM430">
        <v>0</v>
      </c>
      <c r="AN430">
        <v>49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2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71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3</v>
      </c>
      <c r="BX430">
        <v>0</v>
      </c>
      <c r="BY430">
        <v>0</v>
      </c>
      <c r="BZ430">
        <v>0</v>
      </c>
      <c r="CA430">
        <v>62</v>
      </c>
      <c r="CB430">
        <v>30</v>
      </c>
      <c r="CC430">
        <v>2</v>
      </c>
      <c r="CD430">
        <v>26</v>
      </c>
      <c r="CE430">
        <v>0</v>
      </c>
      <c r="CF430">
        <v>0</v>
      </c>
      <c r="CG430">
        <v>67</v>
      </c>
      <c r="CH430">
        <v>0</v>
      </c>
      <c r="CI430">
        <v>0</v>
      </c>
      <c r="CJ430">
        <v>0</v>
      </c>
      <c r="CK430">
        <v>1</v>
      </c>
      <c r="CL430">
        <v>2</v>
      </c>
      <c r="CM430">
        <v>0</v>
      </c>
      <c r="CN430">
        <v>7</v>
      </c>
      <c r="CO430">
        <v>33</v>
      </c>
    </row>
    <row r="431" spans="1:93" x14ac:dyDescent="0.25">
      <c r="A431" t="s">
        <v>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1</v>
      </c>
      <c r="CB431">
        <v>1</v>
      </c>
      <c r="CC431">
        <v>0</v>
      </c>
      <c r="CD431">
        <v>0</v>
      </c>
      <c r="CE431">
        <v>0</v>
      </c>
      <c r="CF431">
        <v>2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</row>
    <row r="432" spans="1:93" x14ac:dyDescent="0.25">
      <c r="A432" t="s">
        <v>114</v>
      </c>
      <c r="B432">
        <v>0</v>
      </c>
      <c r="C432">
        <v>0</v>
      </c>
      <c r="D432">
        <v>0</v>
      </c>
      <c r="E432">
        <v>0</v>
      </c>
      <c r="F432">
        <v>12</v>
      </c>
      <c r="G432">
        <v>0</v>
      </c>
      <c r="H432">
        <v>5</v>
      </c>
      <c r="I432">
        <v>1</v>
      </c>
      <c r="J432">
        <v>0</v>
      </c>
      <c r="K432">
        <v>2</v>
      </c>
      <c r="L432">
        <v>0</v>
      </c>
      <c r="M432">
        <v>0</v>
      </c>
      <c r="N432">
        <v>12</v>
      </c>
      <c r="O432">
        <v>0</v>
      </c>
      <c r="P432">
        <v>1</v>
      </c>
      <c r="Q432">
        <v>1</v>
      </c>
      <c r="R432">
        <v>0</v>
      </c>
      <c r="S432">
        <v>0</v>
      </c>
      <c r="T432">
        <v>0</v>
      </c>
      <c r="U432">
        <v>2</v>
      </c>
      <c r="V432">
        <v>0</v>
      </c>
      <c r="W432">
        <v>143</v>
      </c>
      <c r="X432">
        <v>0</v>
      </c>
      <c r="Y432">
        <v>3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1</v>
      </c>
      <c r="AF432">
        <v>0</v>
      </c>
      <c r="AG432">
        <v>0</v>
      </c>
      <c r="AH432">
        <v>0</v>
      </c>
      <c r="AI432">
        <v>1</v>
      </c>
      <c r="AJ432">
        <v>0</v>
      </c>
      <c r="AK432">
        <v>5</v>
      </c>
      <c r="AL432">
        <v>1</v>
      </c>
      <c r="AM432">
        <v>0</v>
      </c>
      <c r="AN432">
        <v>3</v>
      </c>
      <c r="AO432">
        <v>0</v>
      </c>
      <c r="AP432">
        <v>6</v>
      </c>
      <c r="AQ432">
        <v>0</v>
      </c>
      <c r="AR432">
        <v>0</v>
      </c>
      <c r="AS432">
        <v>1</v>
      </c>
      <c r="AT432">
        <v>72</v>
      </c>
      <c r="AU432">
        <v>0</v>
      </c>
      <c r="AV432">
        <v>0</v>
      </c>
      <c r="AW432">
        <v>59</v>
      </c>
      <c r="AX432">
        <v>0</v>
      </c>
      <c r="AY432">
        <v>2</v>
      </c>
      <c r="AZ432">
        <v>0</v>
      </c>
      <c r="BA432">
        <v>333</v>
      </c>
      <c r="BB432">
        <v>0</v>
      </c>
      <c r="BC432">
        <v>2</v>
      </c>
      <c r="BD432">
        <v>0</v>
      </c>
      <c r="BE432">
        <v>0</v>
      </c>
      <c r="BF432">
        <v>2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2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140</v>
      </c>
      <c r="BU432">
        <v>0</v>
      </c>
      <c r="BV432">
        <v>0</v>
      </c>
      <c r="BW432">
        <v>37</v>
      </c>
      <c r="BX432">
        <v>0</v>
      </c>
      <c r="BY432">
        <v>1</v>
      </c>
      <c r="BZ432">
        <v>0</v>
      </c>
      <c r="CA432">
        <v>0</v>
      </c>
      <c r="CB432">
        <v>16</v>
      </c>
      <c r="CC432">
        <v>1107</v>
      </c>
      <c r="CD432">
        <v>92</v>
      </c>
      <c r="CE432">
        <v>0</v>
      </c>
      <c r="CF432">
        <v>1</v>
      </c>
      <c r="CG432">
        <v>424</v>
      </c>
      <c r="CH432">
        <v>22</v>
      </c>
      <c r="CI432">
        <v>0</v>
      </c>
      <c r="CJ432">
        <v>0</v>
      </c>
      <c r="CK432">
        <v>7</v>
      </c>
      <c r="CL432">
        <v>5</v>
      </c>
      <c r="CM432">
        <v>0</v>
      </c>
      <c r="CN432">
        <v>1616</v>
      </c>
      <c r="CO432">
        <v>1</v>
      </c>
    </row>
    <row r="433" spans="1:93" x14ac:dyDescent="0.25">
      <c r="A433" t="s">
        <v>12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3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1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2</v>
      </c>
      <c r="CK433">
        <v>0</v>
      </c>
      <c r="CL433">
        <v>0</v>
      </c>
      <c r="CM433">
        <v>0</v>
      </c>
      <c r="CN433">
        <v>0</v>
      </c>
      <c r="CO433">
        <v>0</v>
      </c>
    </row>
    <row r="434" spans="1:93" x14ac:dyDescent="0.25">
      <c r="A434" t="s">
        <v>120</v>
      </c>
      <c r="B434">
        <v>0</v>
      </c>
      <c r="C434">
        <v>0</v>
      </c>
      <c r="D434">
        <v>0</v>
      </c>
      <c r="E434">
        <v>0</v>
      </c>
      <c r="F434">
        <v>1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1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1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1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1</v>
      </c>
      <c r="BA434">
        <v>0</v>
      </c>
      <c r="BB434">
        <v>0</v>
      </c>
      <c r="BC434">
        <v>0</v>
      </c>
      <c r="BD434">
        <v>1</v>
      </c>
      <c r="BE434">
        <v>1</v>
      </c>
      <c r="BF434">
        <v>0</v>
      </c>
      <c r="BG434">
        <v>879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</row>
    <row r="435" spans="1:93" x14ac:dyDescent="0.25">
      <c r="A435" t="s">
        <v>15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2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</row>
    <row r="436" spans="1:93" x14ac:dyDescent="0.25">
      <c r="A436" t="s">
        <v>21</v>
      </c>
      <c r="B436">
        <v>1</v>
      </c>
      <c r="C436">
        <v>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3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1</v>
      </c>
      <c r="AF436">
        <v>0</v>
      </c>
      <c r="AG436">
        <v>0</v>
      </c>
      <c r="AH436">
        <v>0</v>
      </c>
      <c r="AI436">
        <v>0</v>
      </c>
      <c r="AJ436">
        <v>1</v>
      </c>
      <c r="AK436">
        <v>1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3</v>
      </c>
      <c r="AU436">
        <v>0</v>
      </c>
      <c r="AV436">
        <v>0</v>
      </c>
      <c r="AW436">
        <v>2</v>
      </c>
      <c r="AX436">
        <v>27</v>
      </c>
      <c r="AY436">
        <v>32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73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</row>
    <row r="437" spans="1:93" x14ac:dyDescent="0.25">
      <c r="A437" t="s">
        <v>1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4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85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1</v>
      </c>
      <c r="AG437">
        <v>7</v>
      </c>
      <c r="AH437">
        <v>1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2</v>
      </c>
      <c r="AP437">
        <v>1</v>
      </c>
      <c r="AQ437">
        <v>2</v>
      </c>
      <c r="AR437">
        <v>0</v>
      </c>
      <c r="AS437">
        <v>1</v>
      </c>
      <c r="AT437">
        <v>141</v>
      </c>
      <c r="AU437">
        <v>0</v>
      </c>
      <c r="AV437">
        <v>0</v>
      </c>
      <c r="AW437">
        <v>2</v>
      </c>
      <c r="AX437">
        <v>5</v>
      </c>
      <c r="AY437">
        <v>2</v>
      </c>
      <c r="AZ437">
        <v>0</v>
      </c>
      <c r="BA437">
        <v>0</v>
      </c>
      <c r="BB437">
        <v>0</v>
      </c>
      <c r="BC437">
        <v>5</v>
      </c>
      <c r="BD437">
        <v>0</v>
      </c>
      <c r="BE437">
        <v>0</v>
      </c>
      <c r="BF437">
        <v>0</v>
      </c>
      <c r="BG437">
        <v>0</v>
      </c>
      <c r="BH437">
        <v>3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13</v>
      </c>
      <c r="BQ437">
        <v>0</v>
      </c>
      <c r="BR437">
        <v>0</v>
      </c>
      <c r="BS437">
        <v>0</v>
      </c>
      <c r="BT437">
        <v>0</v>
      </c>
      <c r="BU437">
        <v>5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16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1</v>
      </c>
      <c r="CN437">
        <v>0</v>
      </c>
      <c r="CO437">
        <v>0</v>
      </c>
    </row>
    <row r="438" spans="1:93" x14ac:dyDescent="0.25">
      <c r="A438" t="s">
        <v>161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6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1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</row>
    <row r="439" spans="1:93" x14ac:dyDescent="0.25">
      <c r="A439" t="s">
        <v>162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2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</row>
    <row r="440" spans="1:93" x14ac:dyDescent="0.25">
      <c r="A440" t="s">
        <v>20</v>
      </c>
      <c r="B440">
        <v>0</v>
      </c>
      <c r="C440">
        <v>0</v>
      </c>
      <c r="D440">
        <v>2</v>
      </c>
      <c r="E440">
        <v>0</v>
      </c>
      <c r="F440">
        <v>0</v>
      </c>
      <c r="G440">
        <v>1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</row>
    <row r="441" spans="1:93" x14ac:dyDescent="0.25">
      <c r="A441" t="s">
        <v>38</v>
      </c>
      <c r="B441">
        <v>2</v>
      </c>
      <c r="C441">
        <v>0</v>
      </c>
      <c r="D441">
        <v>0</v>
      </c>
      <c r="E441">
        <v>3</v>
      </c>
      <c r="F441">
        <v>2</v>
      </c>
      <c r="G441">
        <v>1</v>
      </c>
      <c r="H441">
        <v>4</v>
      </c>
      <c r="I441">
        <v>0</v>
      </c>
      <c r="J441">
        <v>0</v>
      </c>
      <c r="K441">
        <v>2</v>
      </c>
      <c r="L441">
        <v>3</v>
      </c>
      <c r="M441">
        <v>11</v>
      </c>
      <c r="N441">
        <v>1</v>
      </c>
      <c r="O441">
        <v>0</v>
      </c>
      <c r="P441">
        <v>0</v>
      </c>
      <c r="Q441">
        <v>0</v>
      </c>
      <c r="R441">
        <v>2</v>
      </c>
      <c r="S441">
        <v>5</v>
      </c>
      <c r="T441">
        <v>0</v>
      </c>
      <c r="U441">
        <v>1</v>
      </c>
      <c r="V441">
        <v>3</v>
      </c>
      <c r="W441">
        <v>1</v>
      </c>
      <c r="X441">
        <v>0</v>
      </c>
      <c r="Y441">
        <v>0</v>
      </c>
      <c r="Z441">
        <v>0</v>
      </c>
      <c r="AA441">
        <v>0</v>
      </c>
      <c r="AB441">
        <v>3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2</v>
      </c>
      <c r="AJ441">
        <v>2</v>
      </c>
      <c r="AK441">
        <v>3</v>
      </c>
      <c r="AL441">
        <v>6</v>
      </c>
      <c r="AM441">
        <v>0</v>
      </c>
      <c r="AN441">
        <v>6</v>
      </c>
      <c r="AO441">
        <v>1</v>
      </c>
      <c r="AP441">
        <v>0</v>
      </c>
      <c r="AQ441">
        <v>0</v>
      </c>
      <c r="AR441">
        <v>0</v>
      </c>
      <c r="AS441">
        <v>0</v>
      </c>
      <c r="AT441">
        <v>1</v>
      </c>
      <c r="AU441">
        <v>0</v>
      </c>
      <c r="AV441">
        <v>1</v>
      </c>
      <c r="AW441">
        <v>0</v>
      </c>
      <c r="AX441">
        <v>1</v>
      </c>
      <c r="AY441">
        <v>0</v>
      </c>
      <c r="AZ441">
        <v>0</v>
      </c>
      <c r="BA441">
        <v>1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1</v>
      </c>
      <c r="BH441">
        <v>0</v>
      </c>
      <c r="BI441">
        <v>0</v>
      </c>
      <c r="BJ441">
        <v>3</v>
      </c>
      <c r="BK441">
        <v>1</v>
      </c>
      <c r="BL441">
        <v>2</v>
      </c>
      <c r="BM441">
        <v>0</v>
      </c>
      <c r="BN441">
        <v>0</v>
      </c>
      <c r="BO441">
        <v>6</v>
      </c>
      <c r="BP441">
        <v>1</v>
      </c>
      <c r="BQ441">
        <v>0</v>
      </c>
      <c r="BR441">
        <v>5</v>
      </c>
      <c r="BS441">
        <v>4</v>
      </c>
      <c r="BT441">
        <v>0</v>
      </c>
      <c r="BU441">
        <v>1</v>
      </c>
      <c r="BV441">
        <v>4</v>
      </c>
      <c r="BW441">
        <v>5</v>
      </c>
      <c r="BX441">
        <v>4</v>
      </c>
      <c r="BY441">
        <v>2</v>
      </c>
      <c r="BZ441">
        <v>4</v>
      </c>
      <c r="CA441">
        <v>0</v>
      </c>
      <c r="CB441">
        <v>2</v>
      </c>
      <c r="CC441">
        <v>6</v>
      </c>
      <c r="CD441">
        <v>2</v>
      </c>
      <c r="CE441">
        <v>0</v>
      </c>
      <c r="CF441">
        <v>2</v>
      </c>
      <c r="CG441">
        <v>0</v>
      </c>
      <c r="CH441">
        <v>0</v>
      </c>
      <c r="CI441">
        <v>0</v>
      </c>
      <c r="CJ441">
        <v>2</v>
      </c>
      <c r="CK441">
        <v>9</v>
      </c>
      <c r="CL441">
        <v>3</v>
      </c>
      <c r="CM441">
        <v>2</v>
      </c>
      <c r="CN441">
        <v>14</v>
      </c>
      <c r="CO441">
        <v>4</v>
      </c>
    </row>
    <row r="442" spans="1:93" x14ac:dyDescent="0.25">
      <c r="A442" t="s">
        <v>5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2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</row>
    <row r="443" spans="1:93" x14ac:dyDescent="0.25">
      <c r="A443" t="s">
        <v>8</v>
      </c>
      <c r="B443">
        <v>64</v>
      </c>
      <c r="C443">
        <v>153</v>
      </c>
      <c r="D443">
        <v>34</v>
      </c>
      <c r="E443">
        <v>126</v>
      </c>
      <c r="F443">
        <v>610</v>
      </c>
      <c r="G443">
        <v>38</v>
      </c>
      <c r="H443">
        <v>64</v>
      </c>
      <c r="I443">
        <v>10</v>
      </c>
      <c r="J443">
        <v>20</v>
      </c>
      <c r="K443">
        <v>78</v>
      </c>
      <c r="L443">
        <v>380</v>
      </c>
      <c r="M443">
        <v>321</v>
      </c>
      <c r="N443">
        <v>404</v>
      </c>
      <c r="O443">
        <v>171</v>
      </c>
      <c r="P443">
        <v>170</v>
      </c>
      <c r="Q443">
        <v>720</v>
      </c>
      <c r="R443">
        <v>275</v>
      </c>
      <c r="S443">
        <v>473</v>
      </c>
      <c r="T443">
        <v>451</v>
      </c>
      <c r="U443">
        <v>105</v>
      </c>
      <c r="V443">
        <v>83</v>
      </c>
      <c r="W443">
        <v>200</v>
      </c>
      <c r="X443">
        <v>12</v>
      </c>
      <c r="Y443">
        <v>1038</v>
      </c>
      <c r="Z443">
        <v>119</v>
      </c>
      <c r="AA443">
        <v>1</v>
      </c>
      <c r="AB443">
        <v>286</v>
      </c>
      <c r="AC443">
        <v>361</v>
      </c>
      <c r="AD443">
        <v>641</v>
      </c>
      <c r="AE443">
        <v>364</v>
      </c>
      <c r="AF443">
        <v>549</v>
      </c>
      <c r="AG443">
        <v>8</v>
      </c>
      <c r="AH443">
        <v>354</v>
      </c>
      <c r="AI443">
        <v>122</v>
      </c>
      <c r="AJ443">
        <v>172</v>
      </c>
      <c r="AK443">
        <v>110</v>
      </c>
      <c r="AL443">
        <v>115</v>
      </c>
      <c r="AM443">
        <v>96</v>
      </c>
      <c r="AN443">
        <v>360</v>
      </c>
      <c r="AO443">
        <v>72</v>
      </c>
      <c r="AP443">
        <v>204</v>
      </c>
      <c r="AQ443">
        <v>1080</v>
      </c>
      <c r="AR443">
        <v>170</v>
      </c>
      <c r="AS443">
        <v>272</v>
      </c>
      <c r="AT443">
        <v>303</v>
      </c>
      <c r="AU443">
        <v>347</v>
      </c>
      <c r="AV443">
        <v>584</v>
      </c>
      <c r="AW443">
        <v>85</v>
      </c>
      <c r="AX443">
        <v>6</v>
      </c>
      <c r="AY443">
        <v>31</v>
      </c>
      <c r="AZ443">
        <v>1</v>
      </c>
      <c r="BA443">
        <v>1</v>
      </c>
      <c r="BB443">
        <v>43</v>
      </c>
      <c r="BC443">
        <v>262</v>
      </c>
      <c r="BD443">
        <v>33</v>
      </c>
      <c r="BE443">
        <v>63</v>
      </c>
      <c r="BF443">
        <v>71</v>
      </c>
      <c r="BG443">
        <v>28</v>
      </c>
      <c r="BH443">
        <v>47</v>
      </c>
      <c r="BI443">
        <v>71</v>
      </c>
      <c r="BJ443">
        <v>1730</v>
      </c>
      <c r="BK443">
        <v>84</v>
      </c>
      <c r="BL443">
        <v>55</v>
      </c>
      <c r="BM443">
        <v>17</v>
      </c>
      <c r="BN443">
        <v>10</v>
      </c>
      <c r="BO443">
        <v>624</v>
      </c>
      <c r="BP443">
        <v>386</v>
      </c>
      <c r="BQ443">
        <v>41</v>
      </c>
      <c r="BR443">
        <v>90</v>
      </c>
      <c r="BS443">
        <v>46</v>
      </c>
      <c r="BT443">
        <v>11</v>
      </c>
      <c r="BU443">
        <v>726</v>
      </c>
      <c r="BV443">
        <v>526</v>
      </c>
      <c r="BW443">
        <v>695</v>
      </c>
      <c r="BX443">
        <v>124</v>
      </c>
      <c r="BY443">
        <v>41</v>
      </c>
      <c r="BZ443">
        <v>357</v>
      </c>
      <c r="CA443">
        <v>1038</v>
      </c>
      <c r="CB443">
        <v>110</v>
      </c>
      <c r="CC443">
        <v>657</v>
      </c>
      <c r="CD443">
        <v>306</v>
      </c>
      <c r="CE443">
        <v>803</v>
      </c>
      <c r="CF443">
        <v>334</v>
      </c>
      <c r="CG443">
        <v>12</v>
      </c>
      <c r="CH443">
        <v>23</v>
      </c>
      <c r="CI443">
        <v>116</v>
      </c>
      <c r="CJ443">
        <v>143</v>
      </c>
      <c r="CK443">
        <v>454</v>
      </c>
      <c r="CL443">
        <v>915</v>
      </c>
      <c r="CM443">
        <v>645</v>
      </c>
      <c r="CN443">
        <v>740</v>
      </c>
      <c r="CO443">
        <v>246</v>
      </c>
    </row>
    <row r="444" spans="1:93" x14ac:dyDescent="0.25">
      <c r="A444" t="s">
        <v>149</v>
      </c>
      <c r="B444">
        <v>25</v>
      </c>
      <c r="C444">
        <v>3</v>
      </c>
      <c r="D444">
        <v>91</v>
      </c>
      <c r="E444">
        <v>0</v>
      </c>
      <c r="F444">
        <v>147</v>
      </c>
      <c r="G444">
        <v>191</v>
      </c>
      <c r="H444">
        <v>2</v>
      </c>
      <c r="I444">
        <v>24</v>
      </c>
      <c r="J444">
        <v>26</v>
      </c>
      <c r="K444">
        <v>43</v>
      </c>
      <c r="L444">
        <v>273</v>
      </c>
      <c r="M444">
        <v>139</v>
      </c>
      <c r="N444">
        <v>208</v>
      </c>
      <c r="O444">
        <v>308</v>
      </c>
      <c r="P444">
        <v>334</v>
      </c>
      <c r="Q444">
        <v>58</v>
      </c>
      <c r="R444">
        <v>62</v>
      </c>
      <c r="S444">
        <v>64</v>
      </c>
      <c r="T444">
        <v>42</v>
      </c>
      <c r="U444">
        <v>257</v>
      </c>
      <c r="V444">
        <v>9</v>
      </c>
      <c r="W444">
        <v>93</v>
      </c>
      <c r="X444">
        <v>163</v>
      </c>
      <c r="Y444">
        <v>178</v>
      </c>
      <c r="Z444">
        <v>92</v>
      </c>
      <c r="AA444">
        <v>1</v>
      </c>
      <c r="AB444">
        <v>930</v>
      </c>
      <c r="AC444">
        <v>0</v>
      </c>
      <c r="AD444">
        <v>0</v>
      </c>
      <c r="AE444">
        <v>1</v>
      </c>
      <c r="AF444">
        <v>21</v>
      </c>
      <c r="AG444">
        <v>1</v>
      </c>
      <c r="AH444">
        <v>344</v>
      </c>
      <c r="AI444">
        <v>73</v>
      </c>
      <c r="AJ444">
        <v>26</v>
      </c>
      <c r="AK444">
        <v>55</v>
      </c>
      <c r="AL444">
        <v>15</v>
      </c>
      <c r="AM444">
        <v>124</v>
      </c>
      <c r="AN444">
        <v>2</v>
      </c>
      <c r="AO444">
        <v>1</v>
      </c>
      <c r="AP444">
        <v>25</v>
      </c>
      <c r="AQ444">
        <v>0</v>
      </c>
      <c r="AR444">
        <v>423</v>
      </c>
      <c r="AS444">
        <v>29</v>
      </c>
      <c r="AT444">
        <v>46</v>
      </c>
      <c r="AU444">
        <v>36</v>
      </c>
      <c r="AV444">
        <v>41</v>
      </c>
      <c r="AW444">
        <v>1686</v>
      </c>
      <c r="AX444">
        <v>446</v>
      </c>
      <c r="AY444">
        <v>52</v>
      </c>
      <c r="AZ444">
        <v>1</v>
      </c>
      <c r="BA444">
        <v>1</v>
      </c>
      <c r="BB444">
        <v>31</v>
      </c>
      <c r="BC444">
        <v>51</v>
      </c>
      <c r="BD444">
        <v>6</v>
      </c>
      <c r="BE444">
        <v>0</v>
      </c>
      <c r="BF444">
        <v>138</v>
      </c>
      <c r="BG444">
        <v>76</v>
      </c>
      <c r="BH444">
        <v>219</v>
      </c>
      <c r="BI444">
        <v>15</v>
      </c>
      <c r="BJ444">
        <v>8</v>
      </c>
      <c r="BK444">
        <v>65</v>
      </c>
      <c r="BL444">
        <v>14</v>
      </c>
      <c r="BM444">
        <v>32</v>
      </c>
      <c r="BN444">
        <v>31</v>
      </c>
      <c r="BO444">
        <v>2</v>
      </c>
      <c r="BP444">
        <v>195</v>
      </c>
      <c r="BQ444">
        <v>65</v>
      </c>
      <c r="BR444">
        <v>294</v>
      </c>
      <c r="BS444">
        <v>161</v>
      </c>
      <c r="BT444">
        <v>0</v>
      </c>
      <c r="BU444">
        <v>122</v>
      </c>
      <c r="BV444">
        <v>16</v>
      </c>
      <c r="BW444">
        <v>130</v>
      </c>
      <c r="BX444">
        <v>17</v>
      </c>
      <c r="BY444">
        <v>2</v>
      </c>
      <c r="BZ444">
        <v>182</v>
      </c>
      <c r="CA444">
        <v>0</v>
      </c>
      <c r="CB444">
        <v>1</v>
      </c>
      <c r="CC444">
        <v>1</v>
      </c>
      <c r="CD444">
        <v>2</v>
      </c>
      <c r="CE444">
        <v>716</v>
      </c>
      <c r="CF444">
        <v>5</v>
      </c>
      <c r="CG444">
        <v>2</v>
      </c>
      <c r="CH444">
        <v>3</v>
      </c>
      <c r="CI444">
        <v>30</v>
      </c>
      <c r="CJ444">
        <v>4</v>
      </c>
      <c r="CK444">
        <v>0</v>
      </c>
      <c r="CL444">
        <v>0</v>
      </c>
      <c r="CM444">
        <v>129</v>
      </c>
      <c r="CN444">
        <v>464</v>
      </c>
      <c r="CO444">
        <v>3</v>
      </c>
    </row>
    <row r="445" spans="1:93" x14ac:dyDescent="0.25">
      <c r="A445" t="s">
        <v>16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1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2</v>
      </c>
      <c r="U445">
        <v>0</v>
      </c>
      <c r="V445">
        <v>0</v>
      </c>
      <c r="W445">
        <v>2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1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5</v>
      </c>
      <c r="AX445">
        <v>1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1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0</v>
      </c>
      <c r="CB445">
        <v>0</v>
      </c>
      <c r="CC445">
        <v>0</v>
      </c>
      <c r="CD445">
        <v>3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2</v>
      </c>
      <c r="CN445">
        <v>0</v>
      </c>
      <c r="CO445">
        <v>1</v>
      </c>
    </row>
    <row r="446" spans="1:93" x14ac:dyDescent="0.25">
      <c r="A446" t="s">
        <v>18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4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1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2</v>
      </c>
      <c r="CN446">
        <v>0</v>
      </c>
      <c r="CO446">
        <v>1</v>
      </c>
    </row>
    <row r="447" spans="1:93" x14ac:dyDescent="0.25">
      <c r="A447" t="s">
        <v>28</v>
      </c>
      <c r="B447">
        <v>0</v>
      </c>
      <c r="C447">
        <v>0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1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0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2</v>
      </c>
    </row>
    <row r="448" spans="1:93" x14ac:dyDescent="0.25">
      <c r="A448" t="s">
        <v>21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42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</row>
    <row r="449" spans="1:93" x14ac:dyDescent="0.25">
      <c r="A449" t="s">
        <v>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2</v>
      </c>
      <c r="Z449">
        <v>1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1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2</v>
      </c>
      <c r="BK449">
        <v>0</v>
      </c>
      <c r="BL449">
        <v>0</v>
      </c>
      <c r="BM449">
        <v>0</v>
      </c>
      <c r="BN449">
        <v>0</v>
      </c>
      <c r="BO449">
        <v>1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1</v>
      </c>
      <c r="BV449">
        <v>0</v>
      </c>
      <c r="BW449">
        <v>1</v>
      </c>
      <c r="BX449">
        <v>0</v>
      </c>
      <c r="BY449">
        <v>0</v>
      </c>
      <c r="BZ449">
        <v>0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</row>
    <row r="450" spans="1:93" x14ac:dyDescent="0.25">
      <c r="A450" t="s">
        <v>16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3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  <c r="CF450">
        <v>0</v>
      </c>
      <c r="CG450">
        <v>0</v>
      </c>
      <c r="CH450">
        <v>0</v>
      </c>
      <c r="CI450">
        <v>0</v>
      </c>
      <c r="CJ450">
        <v>0</v>
      </c>
      <c r="CK450">
        <v>0</v>
      </c>
      <c r="CL450">
        <v>0</v>
      </c>
      <c r="CM450">
        <v>0</v>
      </c>
      <c r="CN450">
        <v>0</v>
      </c>
      <c r="CO450">
        <v>0</v>
      </c>
    </row>
    <row r="451" spans="1:93" x14ac:dyDescent="0.25">
      <c r="A451" t="s">
        <v>74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26</v>
      </c>
      <c r="AY451">
        <v>1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</row>
    <row r="452" spans="1:93" x14ac:dyDescent="0.25">
      <c r="A452" t="s">
        <v>5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2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0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0</v>
      </c>
      <c r="CO452">
        <v>0</v>
      </c>
    </row>
    <row r="453" spans="1:93" x14ac:dyDescent="0.25">
      <c r="A453" t="s">
        <v>74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11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45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</row>
    <row r="454" spans="1:93" x14ac:dyDescent="0.25">
      <c r="A454" t="s">
        <v>1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3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0</v>
      </c>
      <c r="CG454">
        <v>0</v>
      </c>
      <c r="CH454">
        <v>0</v>
      </c>
      <c r="CI454">
        <v>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0</v>
      </c>
    </row>
    <row r="455" spans="1:93" x14ac:dyDescent="0.25">
      <c r="A455" t="s">
        <v>18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1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6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2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1</v>
      </c>
      <c r="BW455">
        <v>0</v>
      </c>
      <c r="BX455">
        <v>1</v>
      </c>
      <c r="BY455">
        <v>0</v>
      </c>
      <c r="BZ455">
        <v>5</v>
      </c>
      <c r="CA455">
        <v>0</v>
      </c>
      <c r="CB455">
        <v>0</v>
      </c>
      <c r="CC455">
        <v>0</v>
      </c>
      <c r="CD455">
        <v>0</v>
      </c>
      <c r="CE455">
        <v>2</v>
      </c>
      <c r="CF455">
        <v>0</v>
      </c>
      <c r="CG455">
        <v>0</v>
      </c>
      <c r="CH455">
        <v>0</v>
      </c>
      <c r="CI455">
        <v>0</v>
      </c>
      <c r="CJ455">
        <v>2</v>
      </c>
      <c r="CK455">
        <v>0</v>
      </c>
      <c r="CL455">
        <v>0</v>
      </c>
      <c r="CM455">
        <v>7</v>
      </c>
      <c r="CN455">
        <v>2</v>
      </c>
      <c r="CO455">
        <v>0</v>
      </c>
    </row>
    <row r="456" spans="1:93" x14ac:dyDescent="0.25">
      <c r="A456" t="s">
        <v>73</v>
      </c>
      <c r="B456">
        <v>0</v>
      </c>
      <c r="C456">
        <v>0</v>
      </c>
      <c r="D456">
        <v>0</v>
      </c>
      <c r="E456">
        <v>2</v>
      </c>
      <c r="F456">
        <v>1</v>
      </c>
      <c r="G456">
        <v>2</v>
      </c>
      <c r="H456">
        <v>0</v>
      </c>
      <c r="I456">
        <v>0</v>
      </c>
      <c r="J456">
        <v>0</v>
      </c>
      <c r="K456">
        <v>0</v>
      </c>
      <c r="L456">
        <v>1</v>
      </c>
      <c r="M456">
        <v>4</v>
      </c>
      <c r="N456">
        <v>1</v>
      </c>
      <c r="O456">
        <v>0</v>
      </c>
      <c r="P456">
        <v>8</v>
      </c>
      <c r="Q456">
        <v>1</v>
      </c>
      <c r="R456">
        <v>17</v>
      </c>
      <c r="S456">
        <v>3</v>
      </c>
      <c r="T456">
        <v>4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1</v>
      </c>
      <c r="AB456">
        <v>0</v>
      </c>
      <c r="AC456">
        <v>1</v>
      </c>
      <c r="AD456">
        <v>0</v>
      </c>
      <c r="AE456">
        <v>0</v>
      </c>
      <c r="AF456">
        <v>5</v>
      </c>
      <c r="AG456">
        <v>5</v>
      </c>
      <c r="AH456">
        <v>0</v>
      </c>
      <c r="AI456">
        <v>0</v>
      </c>
      <c r="AJ456">
        <v>1</v>
      </c>
      <c r="AK456">
        <v>1</v>
      </c>
      <c r="AL456">
        <v>0</v>
      </c>
      <c r="AM456">
        <v>1</v>
      </c>
      <c r="AN456">
        <v>17</v>
      </c>
      <c r="AO456">
        <v>0</v>
      </c>
      <c r="AP456">
        <v>0</v>
      </c>
      <c r="AQ456">
        <v>0</v>
      </c>
      <c r="AR456">
        <v>3</v>
      </c>
      <c r="AS456">
        <v>0</v>
      </c>
      <c r="AT456">
        <v>4</v>
      </c>
      <c r="AU456">
        <v>0</v>
      </c>
      <c r="AV456">
        <v>1</v>
      </c>
      <c r="AW456">
        <v>6</v>
      </c>
      <c r="AX456">
        <v>0</v>
      </c>
      <c r="AY456">
        <v>0</v>
      </c>
      <c r="AZ456">
        <v>0</v>
      </c>
      <c r="BA456">
        <v>3</v>
      </c>
      <c r="BB456">
        <v>0</v>
      </c>
      <c r="BC456">
        <v>1</v>
      </c>
      <c r="BD456">
        <v>0</v>
      </c>
      <c r="BE456">
        <v>2</v>
      </c>
      <c r="BF456">
        <v>0</v>
      </c>
      <c r="BG456">
        <v>3</v>
      </c>
      <c r="BH456">
        <v>1</v>
      </c>
      <c r="BI456">
        <v>1</v>
      </c>
      <c r="BJ456">
        <v>9</v>
      </c>
      <c r="BK456">
        <v>0</v>
      </c>
      <c r="BL456">
        <v>0</v>
      </c>
      <c r="BM456">
        <v>0</v>
      </c>
      <c r="BN456">
        <v>0</v>
      </c>
      <c r="BO456">
        <v>7</v>
      </c>
      <c r="BP456">
        <v>0</v>
      </c>
      <c r="BQ456">
        <v>0</v>
      </c>
      <c r="BR456">
        <v>2</v>
      </c>
      <c r="BS456">
        <v>1</v>
      </c>
      <c r="BT456">
        <v>0</v>
      </c>
      <c r="BU456">
        <v>0</v>
      </c>
      <c r="BV456">
        <v>9</v>
      </c>
      <c r="BW456">
        <v>5</v>
      </c>
      <c r="BX456">
        <v>1</v>
      </c>
      <c r="BY456">
        <v>0</v>
      </c>
      <c r="BZ456">
        <v>4</v>
      </c>
      <c r="CA456">
        <v>0</v>
      </c>
      <c r="CB456">
        <v>0</v>
      </c>
      <c r="CC456">
        <v>1</v>
      </c>
      <c r="CD456">
        <v>12</v>
      </c>
      <c r="CE456">
        <v>9</v>
      </c>
      <c r="CF456">
        <v>1</v>
      </c>
      <c r="CG456">
        <v>0</v>
      </c>
      <c r="CH456">
        <v>0</v>
      </c>
      <c r="CI456">
        <v>0</v>
      </c>
      <c r="CJ456">
        <v>0</v>
      </c>
      <c r="CK456">
        <v>3</v>
      </c>
      <c r="CL456">
        <v>5</v>
      </c>
      <c r="CM456">
        <v>7</v>
      </c>
      <c r="CN456">
        <v>3</v>
      </c>
      <c r="CO456">
        <v>1</v>
      </c>
    </row>
    <row r="457" spans="1:93" x14ac:dyDescent="0.25">
      <c r="A457" t="s">
        <v>74</v>
      </c>
      <c r="B457">
        <v>4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8</v>
      </c>
      <c r="S457">
        <v>0</v>
      </c>
      <c r="T457">
        <v>0</v>
      </c>
      <c r="U457">
        <v>9</v>
      </c>
      <c r="V457">
        <v>1</v>
      </c>
      <c r="W457">
        <v>5</v>
      </c>
      <c r="X457">
        <v>11</v>
      </c>
      <c r="Y457">
        <v>21</v>
      </c>
      <c r="Z457">
        <v>70</v>
      </c>
      <c r="AA457">
        <v>0</v>
      </c>
      <c r="AB457">
        <v>0</v>
      </c>
      <c r="AC457">
        <v>0</v>
      </c>
      <c r="AD457">
        <v>0</v>
      </c>
      <c r="AE457">
        <v>3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1</v>
      </c>
      <c r="AM457">
        <v>39</v>
      </c>
      <c r="AN457">
        <v>0</v>
      </c>
      <c r="AO457">
        <v>0</v>
      </c>
      <c r="AP457">
        <v>0</v>
      </c>
      <c r="AQ457">
        <v>0</v>
      </c>
      <c r="AR457">
        <v>5</v>
      </c>
      <c r="AS457">
        <v>0</v>
      </c>
      <c r="AT457">
        <v>49</v>
      </c>
      <c r="AU457">
        <v>0</v>
      </c>
      <c r="AV457">
        <v>0</v>
      </c>
      <c r="AW457">
        <v>40</v>
      </c>
      <c r="AX457">
        <v>83</v>
      </c>
      <c r="AY457">
        <v>33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42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122</v>
      </c>
      <c r="BN457">
        <v>93</v>
      </c>
      <c r="BO457">
        <v>0</v>
      </c>
      <c r="BP457">
        <v>0</v>
      </c>
      <c r="BQ457">
        <v>0</v>
      </c>
      <c r="BR457">
        <v>1</v>
      </c>
      <c r="BS457">
        <v>6</v>
      </c>
      <c r="BT457">
        <v>0</v>
      </c>
      <c r="BU457">
        <v>6</v>
      </c>
      <c r="BV457">
        <v>0</v>
      </c>
      <c r="BW457">
        <v>1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5</v>
      </c>
      <c r="CF457">
        <v>0</v>
      </c>
      <c r="CG457">
        <v>0</v>
      </c>
      <c r="CH457">
        <v>0</v>
      </c>
      <c r="CI457">
        <v>0</v>
      </c>
      <c r="CJ457">
        <v>0</v>
      </c>
      <c r="CK457">
        <v>0</v>
      </c>
      <c r="CL457">
        <v>0</v>
      </c>
      <c r="CM457">
        <v>0</v>
      </c>
      <c r="CN457">
        <v>19</v>
      </c>
      <c r="CO457">
        <v>0</v>
      </c>
    </row>
    <row r="458" spans="1:93" x14ac:dyDescent="0.25">
      <c r="A458" t="s">
        <v>162</v>
      </c>
      <c r="B458">
        <v>0</v>
      </c>
      <c r="C458">
        <v>2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1</v>
      </c>
      <c r="L458">
        <v>2</v>
      </c>
      <c r="M458">
        <v>0</v>
      </c>
      <c r="N458">
        <v>4</v>
      </c>
      <c r="O458">
        <v>0</v>
      </c>
      <c r="P458">
        <v>0</v>
      </c>
      <c r="Q458">
        <v>0</v>
      </c>
      <c r="R458">
        <v>0</v>
      </c>
      <c r="S458">
        <v>3</v>
      </c>
      <c r="T458">
        <v>0</v>
      </c>
      <c r="U458">
        <v>0</v>
      </c>
      <c r="V458">
        <v>2</v>
      </c>
      <c r="W458">
        <v>0</v>
      </c>
      <c r="X458">
        <v>0</v>
      </c>
      <c r="Y458">
        <v>0</v>
      </c>
      <c r="Z458">
        <v>1</v>
      </c>
      <c r="AA458">
        <v>0</v>
      </c>
      <c r="AB458">
        <v>1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1</v>
      </c>
      <c r="AK458">
        <v>0</v>
      </c>
      <c r="AL458">
        <v>0</v>
      </c>
      <c r="AM458">
        <v>1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3</v>
      </c>
      <c r="AW458">
        <v>0</v>
      </c>
      <c r="AX458">
        <v>0</v>
      </c>
      <c r="AY458">
        <v>1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1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1</v>
      </c>
      <c r="BS458">
        <v>2</v>
      </c>
      <c r="BT458">
        <v>0</v>
      </c>
      <c r="BU458">
        <v>16</v>
      </c>
      <c r="BV458">
        <v>0</v>
      </c>
      <c r="BW458">
        <v>1</v>
      </c>
      <c r="BX458">
        <v>0</v>
      </c>
      <c r="BY458">
        <v>0</v>
      </c>
      <c r="BZ458">
        <v>1</v>
      </c>
      <c r="CA458">
        <v>0</v>
      </c>
      <c r="CB458">
        <v>0</v>
      </c>
      <c r="CC458">
        <v>0</v>
      </c>
      <c r="CD458">
        <v>3</v>
      </c>
      <c r="CE458">
        <v>1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1</v>
      </c>
      <c r="CN458">
        <v>0</v>
      </c>
      <c r="CO458">
        <v>0</v>
      </c>
    </row>
    <row r="459" spans="1:93" x14ac:dyDescent="0.25">
      <c r="A459" t="s">
        <v>16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2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</row>
    <row r="460" spans="1:93" x14ac:dyDescent="0.25">
      <c r="A460" t="s">
        <v>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3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</row>
    <row r="461" spans="1:93" x14ac:dyDescent="0.25">
      <c r="A461" t="s">
        <v>12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2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</row>
    <row r="462" spans="1:93" x14ac:dyDescent="0.25">
      <c r="A462" t="s">
        <v>16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1</v>
      </c>
      <c r="AO462">
        <v>5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4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1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</row>
    <row r="463" spans="1:93" x14ac:dyDescent="0.25">
      <c r="A463" t="s">
        <v>139</v>
      </c>
      <c r="B463">
        <v>1</v>
      </c>
      <c r="C463">
        <v>45</v>
      </c>
      <c r="D463">
        <v>5</v>
      </c>
      <c r="E463">
        <v>121</v>
      </c>
      <c r="F463">
        <v>256</v>
      </c>
      <c r="G463">
        <v>30</v>
      </c>
      <c r="H463">
        <v>4</v>
      </c>
      <c r="I463">
        <v>1</v>
      </c>
      <c r="J463">
        <v>16</v>
      </c>
      <c r="K463">
        <v>39</v>
      </c>
      <c r="L463">
        <v>57</v>
      </c>
      <c r="M463">
        <v>89</v>
      </c>
      <c r="N463">
        <v>28</v>
      </c>
      <c r="O463">
        <v>114</v>
      </c>
      <c r="P463">
        <v>49</v>
      </c>
      <c r="Q463">
        <v>0</v>
      </c>
      <c r="R463">
        <v>368</v>
      </c>
      <c r="S463">
        <v>191</v>
      </c>
      <c r="T463">
        <v>48</v>
      </c>
      <c r="U463">
        <v>16</v>
      </c>
      <c r="V463">
        <v>1</v>
      </c>
      <c r="W463">
        <v>2</v>
      </c>
      <c r="X463">
        <v>0</v>
      </c>
      <c r="Y463">
        <v>335</v>
      </c>
      <c r="Z463">
        <v>1</v>
      </c>
      <c r="AA463">
        <v>12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123</v>
      </c>
      <c r="AH463">
        <v>50</v>
      </c>
      <c r="AI463">
        <v>80</v>
      </c>
      <c r="AJ463">
        <v>14</v>
      </c>
      <c r="AK463">
        <v>7</v>
      </c>
      <c r="AL463">
        <v>0</v>
      </c>
      <c r="AM463">
        <v>4</v>
      </c>
      <c r="AN463">
        <v>0</v>
      </c>
      <c r="AO463">
        <v>0</v>
      </c>
      <c r="AP463">
        <v>159</v>
      </c>
      <c r="AQ463">
        <v>0</v>
      </c>
      <c r="AR463">
        <v>208</v>
      </c>
      <c r="AS463">
        <v>43</v>
      </c>
      <c r="AT463">
        <v>115</v>
      </c>
      <c r="AU463">
        <v>8</v>
      </c>
      <c r="AV463">
        <v>12</v>
      </c>
      <c r="AW463">
        <v>184</v>
      </c>
      <c r="AX463">
        <v>0</v>
      </c>
      <c r="AY463">
        <v>25</v>
      </c>
      <c r="AZ463">
        <v>0</v>
      </c>
      <c r="BA463">
        <v>0</v>
      </c>
      <c r="BB463">
        <v>40</v>
      </c>
      <c r="BC463">
        <v>0</v>
      </c>
      <c r="BD463">
        <v>192</v>
      </c>
      <c r="BE463">
        <v>0</v>
      </c>
      <c r="BF463">
        <v>16</v>
      </c>
      <c r="BG463">
        <v>183</v>
      </c>
      <c r="BH463">
        <v>0</v>
      </c>
      <c r="BI463">
        <v>71</v>
      </c>
      <c r="BJ463">
        <v>103</v>
      </c>
      <c r="BK463">
        <v>28</v>
      </c>
      <c r="BL463">
        <v>12</v>
      </c>
      <c r="BM463">
        <v>43</v>
      </c>
      <c r="BN463">
        <v>1</v>
      </c>
      <c r="BO463">
        <v>0</v>
      </c>
      <c r="BP463">
        <v>257</v>
      </c>
      <c r="BQ463">
        <v>11</v>
      </c>
      <c r="BR463">
        <v>44</v>
      </c>
      <c r="BS463">
        <v>0</v>
      </c>
      <c r="BT463">
        <v>31</v>
      </c>
      <c r="BU463">
        <v>63</v>
      </c>
      <c r="BV463">
        <v>99</v>
      </c>
      <c r="BW463">
        <v>22</v>
      </c>
      <c r="BX463">
        <v>20</v>
      </c>
      <c r="BY463">
        <v>16</v>
      </c>
      <c r="BZ463">
        <v>81</v>
      </c>
      <c r="CA463">
        <v>108</v>
      </c>
      <c r="CB463">
        <v>64</v>
      </c>
      <c r="CC463">
        <v>0</v>
      </c>
      <c r="CD463">
        <v>0</v>
      </c>
      <c r="CE463">
        <v>0</v>
      </c>
      <c r="CF463">
        <v>149</v>
      </c>
      <c r="CG463">
        <v>0</v>
      </c>
      <c r="CH463">
        <v>0</v>
      </c>
      <c r="CI463">
        <v>3</v>
      </c>
      <c r="CJ463">
        <v>0</v>
      </c>
      <c r="CK463">
        <v>0</v>
      </c>
      <c r="CL463">
        <v>1</v>
      </c>
      <c r="CM463">
        <v>58</v>
      </c>
      <c r="CN463">
        <v>0</v>
      </c>
      <c r="CO463">
        <v>22</v>
      </c>
    </row>
    <row r="464" spans="1:93" x14ac:dyDescent="0.25">
      <c r="A464" t="s">
        <v>1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2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</row>
    <row r="465" spans="1:93" x14ac:dyDescent="0.25">
      <c r="A465" t="s">
        <v>149</v>
      </c>
      <c r="B465">
        <v>0</v>
      </c>
      <c r="C465">
        <v>0</v>
      </c>
      <c r="D465">
        <v>0</v>
      </c>
      <c r="E465">
        <v>0</v>
      </c>
      <c r="F465">
        <v>2</v>
      </c>
      <c r="G465">
        <v>14</v>
      </c>
      <c r="H465">
        <v>0</v>
      </c>
      <c r="I465">
        <v>0</v>
      </c>
      <c r="J465">
        <v>2</v>
      </c>
      <c r="K465">
        <v>1</v>
      </c>
      <c r="L465">
        <v>6</v>
      </c>
      <c r="M465">
        <v>6</v>
      </c>
      <c r="N465">
        <v>1</v>
      </c>
      <c r="O465">
        <v>6</v>
      </c>
      <c r="P465">
        <v>9</v>
      </c>
      <c r="Q465">
        <v>6</v>
      </c>
      <c r="R465">
        <v>0</v>
      </c>
      <c r="S465">
        <v>1</v>
      </c>
      <c r="T465">
        <v>3</v>
      </c>
      <c r="U465">
        <v>7</v>
      </c>
      <c r="V465">
        <v>0</v>
      </c>
      <c r="W465">
        <v>2</v>
      </c>
      <c r="X465">
        <v>1</v>
      </c>
      <c r="Y465">
        <v>6</v>
      </c>
      <c r="Z465">
        <v>2</v>
      </c>
      <c r="AA465">
        <v>1</v>
      </c>
      <c r="AB465">
        <v>23</v>
      </c>
      <c r="AC465">
        <v>0</v>
      </c>
      <c r="AD465">
        <v>0</v>
      </c>
      <c r="AE465">
        <v>0</v>
      </c>
      <c r="AF465">
        <v>1</v>
      </c>
      <c r="AG465">
        <v>0</v>
      </c>
      <c r="AH465">
        <v>14</v>
      </c>
      <c r="AI465">
        <v>2</v>
      </c>
      <c r="AJ465">
        <v>2</v>
      </c>
      <c r="AK465">
        <v>4</v>
      </c>
      <c r="AL465">
        <v>2</v>
      </c>
      <c r="AM465">
        <v>2</v>
      </c>
      <c r="AN465">
        <v>0</v>
      </c>
      <c r="AO465">
        <v>0</v>
      </c>
      <c r="AP465">
        <v>1</v>
      </c>
      <c r="AQ465">
        <v>0</v>
      </c>
      <c r="AR465">
        <v>13</v>
      </c>
      <c r="AS465">
        <v>2</v>
      </c>
      <c r="AT465">
        <v>3</v>
      </c>
      <c r="AU465">
        <v>0</v>
      </c>
      <c r="AV465">
        <v>0</v>
      </c>
      <c r="AW465">
        <v>56</v>
      </c>
      <c r="AX465">
        <v>15</v>
      </c>
      <c r="AY465">
        <v>0</v>
      </c>
      <c r="AZ465">
        <v>0</v>
      </c>
      <c r="BA465">
        <v>0</v>
      </c>
      <c r="BB465">
        <v>1</v>
      </c>
      <c r="BC465">
        <v>1</v>
      </c>
      <c r="BD465">
        <v>1</v>
      </c>
      <c r="BE465">
        <v>0</v>
      </c>
      <c r="BF465">
        <v>2</v>
      </c>
      <c r="BG465">
        <v>6</v>
      </c>
      <c r="BH465">
        <v>0</v>
      </c>
      <c r="BI465">
        <v>2</v>
      </c>
      <c r="BJ465">
        <v>0</v>
      </c>
      <c r="BK465">
        <v>1</v>
      </c>
      <c r="BL465">
        <v>0</v>
      </c>
      <c r="BM465">
        <v>3</v>
      </c>
      <c r="BN465">
        <v>2</v>
      </c>
      <c r="BO465">
        <v>0</v>
      </c>
      <c r="BP465">
        <v>17</v>
      </c>
      <c r="BQ465">
        <v>2</v>
      </c>
      <c r="BR465">
        <v>16</v>
      </c>
      <c r="BS465">
        <v>1</v>
      </c>
      <c r="BT465">
        <v>0</v>
      </c>
      <c r="BU465">
        <v>1</v>
      </c>
      <c r="BV465">
        <v>0</v>
      </c>
      <c r="BW465">
        <v>3</v>
      </c>
      <c r="BX465">
        <v>1</v>
      </c>
      <c r="BY465">
        <v>0</v>
      </c>
      <c r="BZ465">
        <v>4</v>
      </c>
      <c r="CA465">
        <v>0</v>
      </c>
      <c r="CB465">
        <v>0</v>
      </c>
      <c r="CC465">
        <v>0</v>
      </c>
      <c r="CD465">
        <v>0</v>
      </c>
      <c r="CE465">
        <v>10</v>
      </c>
      <c r="CF465">
        <v>0</v>
      </c>
      <c r="CG465">
        <v>0</v>
      </c>
      <c r="CH465">
        <v>0</v>
      </c>
      <c r="CI465">
        <v>0</v>
      </c>
      <c r="CJ465">
        <v>0</v>
      </c>
      <c r="CK465">
        <v>0</v>
      </c>
      <c r="CL465">
        <v>0</v>
      </c>
      <c r="CM465">
        <v>1</v>
      </c>
      <c r="CN465">
        <v>19</v>
      </c>
      <c r="CO465">
        <v>0</v>
      </c>
    </row>
    <row r="466" spans="1:93" x14ac:dyDescent="0.25">
      <c r="A466" t="s">
        <v>166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3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</row>
    <row r="467" spans="1:93" x14ac:dyDescent="0.25">
      <c r="A467" t="s">
        <v>167</v>
      </c>
      <c r="B467">
        <v>1</v>
      </c>
      <c r="C467">
        <v>0</v>
      </c>
      <c r="D467">
        <v>0</v>
      </c>
      <c r="E467">
        <v>1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1</v>
      </c>
      <c r="Q467">
        <v>0</v>
      </c>
      <c r="R467">
        <v>0</v>
      </c>
      <c r="S467">
        <v>2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1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1</v>
      </c>
      <c r="BK467">
        <v>0</v>
      </c>
      <c r="BL467">
        <v>0</v>
      </c>
      <c r="BM467">
        <v>0</v>
      </c>
      <c r="BN467">
        <v>0</v>
      </c>
      <c r="BO467">
        <v>1</v>
      </c>
      <c r="BP467">
        <v>0</v>
      </c>
      <c r="BQ467">
        <v>0</v>
      </c>
      <c r="BR467">
        <v>0</v>
      </c>
      <c r="BS467">
        <v>1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  <c r="CA467">
        <v>0</v>
      </c>
      <c r="CB467">
        <v>4</v>
      </c>
      <c r="CC467">
        <v>0</v>
      </c>
      <c r="CD467">
        <v>0</v>
      </c>
      <c r="CE467">
        <v>3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1</v>
      </c>
      <c r="CM467">
        <v>0</v>
      </c>
      <c r="CN467">
        <v>0</v>
      </c>
      <c r="CO467">
        <v>0</v>
      </c>
    </row>
    <row r="468" spans="1:93" x14ac:dyDescent="0.25">
      <c r="A468" t="s">
        <v>5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2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0</v>
      </c>
      <c r="CK468">
        <v>0</v>
      </c>
      <c r="CL468">
        <v>0</v>
      </c>
      <c r="CM468">
        <v>0</v>
      </c>
      <c r="CN468">
        <v>0</v>
      </c>
      <c r="CO468">
        <v>0</v>
      </c>
    </row>
    <row r="469" spans="1:93" x14ac:dyDescent="0.25">
      <c r="A469" t="s">
        <v>20</v>
      </c>
      <c r="B469">
        <v>0</v>
      </c>
      <c r="C469">
        <v>260</v>
      </c>
      <c r="D469">
        <v>12</v>
      </c>
      <c r="E469">
        <v>1</v>
      </c>
      <c r="F469">
        <v>995</v>
      </c>
      <c r="G469">
        <v>66</v>
      </c>
      <c r="H469">
        <v>4</v>
      </c>
      <c r="I469">
        <v>159</v>
      </c>
      <c r="J469">
        <v>1</v>
      </c>
      <c r="K469">
        <v>141</v>
      </c>
      <c r="L469">
        <v>1</v>
      </c>
      <c r="M469">
        <v>0</v>
      </c>
      <c r="N469">
        <v>1</v>
      </c>
      <c r="O469">
        <v>153</v>
      </c>
      <c r="P469">
        <v>2244</v>
      </c>
      <c r="Q469">
        <v>0</v>
      </c>
      <c r="R469">
        <v>185</v>
      </c>
      <c r="S469">
        <v>0</v>
      </c>
      <c r="T469">
        <v>2</v>
      </c>
      <c r="U469">
        <v>10</v>
      </c>
      <c r="V469">
        <v>1</v>
      </c>
      <c r="W469">
        <v>797</v>
      </c>
      <c r="X469">
        <v>2</v>
      </c>
      <c r="Y469">
        <v>0</v>
      </c>
      <c r="Z469">
        <v>8</v>
      </c>
      <c r="AA469">
        <v>5</v>
      </c>
      <c r="AB469">
        <v>0</v>
      </c>
      <c r="AC469">
        <v>1</v>
      </c>
      <c r="AD469">
        <v>3</v>
      </c>
      <c r="AE469">
        <v>0</v>
      </c>
      <c r="AF469">
        <v>3</v>
      </c>
      <c r="AG469">
        <v>376</v>
      </c>
      <c r="AH469">
        <v>106</v>
      </c>
      <c r="AI469">
        <v>614</v>
      </c>
      <c r="AJ469">
        <v>108</v>
      </c>
      <c r="AK469">
        <v>0</v>
      </c>
      <c r="AL469">
        <v>374</v>
      </c>
      <c r="AM469">
        <v>22</v>
      </c>
      <c r="AN469">
        <v>9</v>
      </c>
      <c r="AO469">
        <v>0</v>
      </c>
      <c r="AP469">
        <v>1</v>
      </c>
      <c r="AQ469">
        <v>1</v>
      </c>
      <c r="AR469">
        <v>666</v>
      </c>
      <c r="AS469">
        <v>6</v>
      </c>
      <c r="AT469">
        <v>1102</v>
      </c>
      <c r="AU469">
        <v>1</v>
      </c>
      <c r="AV469">
        <v>0</v>
      </c>
      <c r="AW469">
        <v>134</v>
      </c>
      <c r="AX469">
        <v>7</v>
      </c>
      <c r="AY469">
        <v>113</v>
      </c>
      <c r="AZ469">
        <v>728</v>
      </c>
      <c r="BA469">
        <v>3</v>
      </c>
      <c r="BB469">
        <v>0</v>
      </c>
      <c r="BC469">
        <v>1108</v>
      </c>
      <c r="BD469">
        <v>0</v>
      </c>
      <c r="BE469">
        <v>0</v>
      </c>
      <c r="BF469">
        <v>251</v>
      </c>
      <c r="BG469">
        <v>1</v>
      </c>
      <c r="BH469">
        <v>509</v>
      </c>
      <c r="BI469">
        <v>0</v>
      </c>
      <c r="BJ469">
        <v>2</v>
      </c>
      <c r="BK469">
        <v>5</v>
      </c>
      <c r="BL469">
        <v>0</v>
      </c>
      <c r="BM469">
        <v>326</v>
      </c>
      <c r="BN469">
        <v>20</v>
      </c>
      <c r="BO469">
        <v>57</v>
      </c>
      <c r="BP469">
        <v>769</v>
      </c>
      <c r="BQ469">
        <v>0</v>
      </c>
      <c r="BR469">
        <v>3</v>
      </c>
      <c r="BS469">
        <v>1</v>
      </c>
      <c r="BT469">
        <v>1</v>
      </c>
      <c r="BU469">
        <v>958</v>
      </c>
      <c r="BV469">
        <v>0</v>
      </c>
      <c r="BW469">
        <v>2</v>
      </c>
      <c r="BX469">
        <v>0</v>
      </c>
      <c r="BY469">
        <v>0</v>
      </c>
      <c r="BZ469">
        <v>1</v>
      </c>
      <c r="CA469">
        <v>1</v>
      </c>
      <c r="CB469">
        <v>6</v>
      </c>
      <c r="CC469">
        <v>120</v>
      </c>
      <c r="CD469">
        <v>0</v>
      </c>
      <c r="CE469">
        <v>102</v>
      </c>
      <c r="CF469">
        <v>5</v>
      </c>
      <c r="CG469">
        <v>1</v>
      </c>
      <c r="CH469">
        <v>0</v>
      </c>
      <c r="CI469">
        <v>1</v>
      </c>
      <c r="CJ469">
        <v>0</v>
      </c>
      <c r="CK469">
        <v>467</v>
      </c>
      <c r="CL469">
        <v>58</v>
      </c>
      <c r="CM469">
        <v>0</v>
      </c>
      <c r="CN469">
        <v>0</v>
      </c>
      <c r="CO469">
        <v>1980</v>
      </c>
    </row>
    <row r="470" spans="1:93" x14ac:dyDescent="0.25">
      <c r="A470" t="s">
        <v>16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2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</row>
    <row r="471" spans="1:93" x14ac:dyDescent="0.25">
      <c r="A471" t="s">
        <v>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5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0</v>
      </c>
      <c r="CE471">
        <v>0</v>
      </c>
      <c r="CF471">
        <v>0</v>
      </c>
      <c r="CG471">
        <v>0</v>
      </c>
      <c r="CH471">
        <v>0</v>
      </c>
      <c r="CI471">
        <v>0</v>
      </c>
      <c r="CJ471">
        <v>0</v>
      </c>
      <c r="CK471">
        <v>0</v>
      </c>
      <c r="CL471">
        <v>0</v>
      </c>
      <c r="CM471">
        <v>0</v>
      </c>
      <c r="CN471">
        <v>0</v>
      </c>
      <c r="CO471">
        <v>0</v>
      </c>
    </row>
    <row r="472" spans="1:93" x14ac:dyDescent="0.25">
      <c r="A472" t="s">
        <v>3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2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1</v>
      </c>
      <c r="CB472">
        <v>0</v>
      </c>
      <c r="CC472">
        <v>0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</row>
    <row r="473" spans="1:93" x14ac:dyDescent="0.25">
      <c r="A473" t="s">
        <v>20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3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0</v>
      </c>
      <c r="CG473">
        <v>0</v>
      </c>
      <c r="CH473">
        <v>0</v>
      </c>
      <c r="CI473">
        <v>0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0</v>
      </c>
    </row>
    <row r="474" spans="1:93" x14ac:dyDescent="0.25">
      <c r="A474" t="s">
        <v>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2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</row>
    <row r="475" spans="1:93" x14ac:dyDescent="0.25">
      <c r="A475" t="s">
        <v>130</v>
      </c>
      <c r="B475">
        <v>0</v>
      </c>
      <c r="C475">
        <v>0</v>
      </c>
      <c r="D475">
        <v>2</v>
      </c>
      <c r="E475">
        <v>0</v>
      </c>
      <c r="F475">
        <v>0</v>
      </c>
      <c r="G475">
        <v>1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0</v>
      </c>
      <c r="O475">
        <v>17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7</v>
      </c>
      <c r="X475">
        <v>0</v>
      </c>
      <c r="Y475">
        <v>0</v>
      </c>
      <c r="Z475">
        <v>1</v>
      </c>
      <c r="AA475">
        <v>0</v>
      </c>
      <c r="AB475">
        <v>0</v>
      </c>
      <c r="AC475">
        <v>0</v>
      </c>
      <c r="AD475">
        <v>0</v>
      </c>
      <c r="AE475">
        <v>11</v>
      </c>
      <c r="AF475">
        <v>0</v>
      </c>
      <c r="AG475">
        <v>0</v>
      </c>
      <c r="AH475">
        <v>7</v>
      </c>
      <c r="AI475">
        <v>1</v>
      </c>
      <c r="AJ475">
        <v>0</v>
      </c>
      <c r="AK475">
        <v>0</v>
      </c>
      <c r="AL475">
        <v>0</v>
      </c>
      <c r="AM475">
        <v>1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1</v>
      </c>
      <c r="AX475">
        <v>31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3</v>
      </c>
      <c r="BO475">
        <v>0</v>
      </c>
      <c r="BP475">
        <v>0</v>
      </c>
      <c r="BQ475">
        <v>0</v>
      </c>
      <c r="BR475">
        <v>0</v>
      </c>
      <c r="BS475">
        <v>5</v>
      </c>
      <c r="BT475">
        <v>0</v>
      </c>
      <c r="BU475">
        <v>0</v>
      </c>
      <c r="BV475">
        <v>0</v>
      </c>
      <c r="BW475">
        <v>65</v>
      </c>
      <c r="BX475">
        <v>0</v>
      </c>
      <c r="BY475">
        <v>1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</row>
    <row r="476" spans="1:93" x14ac:dyDescent="0.25">
      <c r="A476" t="s">
        <v>39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2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</row>
    <row r="477" spans="1:93" x14ac:dyDescent="0.25">
      <c r="A477" t="s">
        <v>169</v>
      </c>
      <c r="B477">
        <v>0</v>
      </c>
      <c r="C477">
        <v>4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1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4</v>
      </c>
      <c r="AS477">
        <v>0</v>
      </c>
      <c r="AT477">
        <v>1</v>
      </c>
      <c r="AU477">
        <v>0</v>
      </c>
      <c r="AV477">
        <v>0</v>
      </c>
      <c r="AW477">
        <v>7</v>
      </c>
      <c r="AX477">
        <v>1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21</v>
      </c>
      <c r="BH477">
        <v>26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2</v>
      </c>
      <c r="BV477">
        <v>0</v>
      </c>
      <c r="BW477">
        <v>0</v>
      </c>
      <c r="BX477">
        <v>0</v>
      </c>
      <c r="BY477">
        <v>0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</row>
    <row r="478" spans="1:93" x14ac:dyDescent="0.25">
      <c r="A478" t="s">
        <v>18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2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1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</row>
    <row r="479" spans="1:93" x14ac:dyDescent="0.25">
      <c r="A479" t="s">
        <v>12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2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</row>
    <row r="480" spans="1:93" x14ac:dyDescent="0.25">
      <c r="A480" t="s">
        <v>1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1</v>
      </c>
      <c r="BO480">
        <v>0</v>
      </c>
      <c r="BP480">
        <v>0</v>
      </c>
      <c r="BQ480">
        <v>0</v>
      </c>
      <c r="BR480">
        <v>0</v>
      </c>
      <c r="BS480">
        <v>3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</row>
    <row r="481" spans="1:93" x14ac:dyDescent="0.25">
      <c r="A481" t="s">
        <v>170</v>
      </c>
      <c r="B481">
        <v>262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513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1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1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36</v>
      </c>
      <c r="BQ481">
        <v>0</v>
      </c>
      <c r="BR481">
        <v>0</v>
      </c>
      <c r="BS481">
        <v>18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1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1</v>
      </c>
      <c r="CI481">
        <v>0</v>
      </c>
      <c r="CJ481">
        <v>1</v>
      </c>
      <c r="CK481">
        <v>0</v>
      </c>
      <c r="CL481">
        <v>0</v>
      </c>
      <c r="CM481">
        <v>0</v>
      </c>
      <c r="CN481">
        <v>0</v>
      </c>
      <c r="CO481">
        <v>0</v>
      </c>
    </row>
    <row r="482" spans="1:93" x14ac:dyDescent="0.25">
      <c r="A482" t="s">
        <v>38</v>
      </c>
      <c r="B482">
        <v>29</v>
      </c>
      <c r="C482">
        <v>5</v>
      </c>
      <c r="D482">
        <v>26</v>
      </c>
      <c r="E482">
        <v>3</v>
      </c>
      <c r="F482">
        <v>189</v>
      </c>
      <c r="G482">
        <v>49</v>
      </c>
      <c r="H482">
        <v>3</v>
      </c>
      <c r="I482">
        <v>40</v>
      </c>
      <c r="J482">
        <v>36</v>
      </c>
      <c r="K482">
        <v>5</v>
      </c>
      <c r="L482">
        <v>18</v>
      </c>
      <c r="M482">
        <v>276</v>
      </c>
      <c r="N482">
        <v>56</v>
      </c>
      <c r="O482">
        <v>316</v>
      </c>
      <c r="P482">
        <v>148</v>
      </c>
      <c r="Q482">
        <v>36</v>
      </c>
      <c r="R482">
        <v>465</v>
      </c>
      <c r="S482">
        <v>353</v>
      </c>
      <c r="T482">
        <v>9</v>
      </c>
      <c r="U482">
        <v>68</v>
      </c>
      <c r="V482">
        <v>4</v>
      </c>
      <c r="W482">
        <v>365</v>
      </c>
      <c r="X482">
        <v>5</v>
      </c>
      <c r="Y482">
        <v>682</v>
      </c>
      <c r="Z482">
        <v>132</v>
      </c>
      <c r="AA482">
        <v>0</v>
      </c>
      <c r="AB482">
        <v>514</v>
      </c>
      <c r="AC482">
        <v>31</v>
      </c>
      <c r="AD482">
        <v>141</v>
      </c>
      <c r="AE482">
        <v>1</v>
      </c>
      <c r="AF482">
        <v>286</v>
      </c>
      <c r="AG482">
        <v>118</v>
      </c>
      <c r="AH482">
        <v>239</v>
      </c>
      <c r="AI482">
        <v>13</v>
      </c>
      <c r="AJ482">
        <v>122</v>
      </c>
      <c r="AK482">
        <v>124</v>
      </c>
      <c r="AL482">
        <v>76</v>
      </c>
      <c r="AM482">
        <v>10</v>
      </c>
      <c r="AN482">
        <v>560</v>
      </c>
      <c r="AO482">
        <v>2</v>
      </c>
      <c r="AP482">
        <v>144</v>
      </c>
      <c r="AQ482">
        <v>35</v>
      </c>
      <c r="AR482">
        <v>224</v>
      </c>
      <c r="AS482">
        <v>44</v>
      </c>
      <c r="AT482">
        <v>174</v>
      </c>
      <c r="AU482">
        <v>70</v>
      </c>
      <c r="AV482">
        <v>56</v>
      </c>
      <c r="AW482">
        <v>12</v>
      </c>
      <c r="AX482">
        <v>4</v>
      </c>
      <c r="AY482">
        <v>5</v>
      </c>
      <c r="AZ482">
        <v>0</v>
      </c>
      <c r="BA482">
        <v>23</v>
      </c>
      <c r="BB482">
        <v>111</v>
      </c>
      <c r="BC482">
        <v>86</v>
      </c>
      <c r="BD482">
        <v>2</v>
      </c>
      <c r="BE482">
        <v>6</v>
      </c>
      <c r="BF482">
        <v>38</v>
      </c>
      <c r="BG482">
        <v>2</v>
      </c>
      <c r="BH482">
        <v>52</v>
      </c>
      <c r="BI482">
        <v>109</v>
      </c>
      <c r="BJ482">
        <v>535</v>
      </c>
      <c r="BK482">
        <v>1</v>
      </c>
      <c r="BL482">
        <v>79</v>
      </c>
      <c r="BM482">
        <v>5</v>
      </c>
      <c r="BN482">
        <v>32</v>
      </c>
      <c r="BO482">
        <v>9</v>
      </c>
      <c r="BP482">
        <v>207</v>
      </c>
      <c r="BQ482">
        <v>18</v>
      </c>
      <c r="BR482">
        <v>20</v>
      </c>
      <c r="BS482">
        <v>61</v>
      </c>
      <c r="BT482">
        <v>410</v>
      </c>
      <c r="BU482">
        <v>390</v>
      </c>
      <c r="BV482">
        <v>163</v>
      </c>
      <c r="BW482">
        <v>595</v>
      </c>
      <c r="BX482">
        <v>5</v>
      </c>
      <c r="BY482">
        <v>1</v>
      </c>
      <c r="BZ482">
        <v>140</v>
      </c>
      <c r="CA482">
        <v>251</v>
      </c>
      <c r="CB482">
        <v>8</v>
      </c>
      <c r="CC482">
        <v>16</v>
      </c>
      <c r="CD482">
        <v>1150</v>
      </c>
      <c r="CE482">
        <v>85</v>
      </c>
      <c r="CF482">
        <v>559</v>
      </c>
      <c r="CG482">
        <v>0</v>
      </c>
      <c r="CH482">
        <v>20</v>
      </c>
      <c r="CI482">
        <v>3</v>
      </c>
      <c r="CJ482">
        <v>4</v>
      </c>
      <c r="CK482">
        <v>10</v>
      </c>
      <c r="CL482">
        <v>19</v>
      </c>
      <c r="CM482">
        <v>968</v>
      </c>
      <c r="CN482">
        <v>94</v>
      </c>
      <c r="CO482">
        <v>113</v>
      </c>
    </row>
    <row r="483" spans="1:93" x14ac:dyDescent="0.25">
      <c r="A483" t="s">
        <v>38</v>
      </c>
      <c r="B483">
        <v>0</v>
      </c>
      <c r="C483">
        <v>0</v>
      </c>
      <c r="D483">
        <v>0</v>
      </c>
      <c r="E483">
        <v>0</v>
      </c>
      <c r="F483">
        <v>4</v>
      </c>
      <c r="G483">
        <v>1</v>
      </c>
      <c r="H483">
        <v>0</v>
      </c>
      <c r="I483">
        <v>1</v>
      </c>
      <c r="J483">
        <v>0</v>
      </c>
      <c r="K483">
        <v>0</v>
      </c>
      <c r="L483">
        <v>0</v>
      </c>
      <c r="M483">
        <v>1</v>
      </c>
      <c r="N483">
        <v>0</v>
      </c>
      <c r="O483">
        <v>1</v>
      </c>
      <c r="P483">
        <v>5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1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9</v>
      </c>
      <c r="AE483">
        <v>0</v>
      </c>
      <c r="AF483">
        <v>4</v>
      </c>
      <c r="AG483">
        <v>4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2</v>
      </c>
      <c r="AO483">
        <v>0</v>
      </c>
      <c r="AP483">
        <v>1</v>
      </c>
      <c r="AQ483">
        <v>0</v>
      </c>
      <c r="AR483">
        <v>6</v>
      </c>
      <c r="AS483">
        <v>0</v>
      </c>
      <c r="AT483">
        <v>1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5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1</v>
      </c>
      <c r="BP483">
        <v>3</v>
      </c>
      <c r="BQ483">
        <v>0</v>
      </c>
      <c r="BR483">
        <v>1</v>
      </c>
      <c r="BS483">
        <v>0</v>
      </c>
      <c r="BT483">
        <v>0</v>
      </c>
      <c r="BU483">
        <v>0</v>
      </c>
      <c r="BV483">
        <v>0</v>
      </c>
      <c r="BW483">
        <v>1</v>
      </c>
      <c r="BX483">
        <v>0</v>
      </c>
      <c r="BY483">
        <v>0</v>
      </c>
      <c r="BZ483">
        <v>0</v>
      </c>
      <c r="CA483">
        <v>0</v>
      </c>
      <c r="CB483">
        <v>0</v>
      </c>
      <c r="CC483">
        <v>3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1</v>
      </c>
      <c r="CL483">
        <v>3</v>
      </c>
      <c r="CM483">
        <v>0</v>
      </c>
      <c r="CN483">
        <v>0</v>
      </c>
      <c r="CO483">
        <v>3</v>
      </c>
    </row>
    <row r="484" spans="1:93" x14ac:dyDescent="0.25">
      <c r="A484" t="s">
        <v>171</v>
      </c>
      <c r="B484">
        <v>0</v>
      </c>
      <c r="C484">
        <v>2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  <c r="CF484">
        <v>6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</row>
    <row r="485" spans="1:93" x14ac:dyDescent="0.25">
      <c r="A485" t="s">
        <v>172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5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1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6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13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1</v>
      </c>
      <c r="BS485">
        <v>0</v>
      </c>
      <c r="BT485">
        <v>0</v>
      </c>
      <c r="BU485">
        <v>2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11</v>
      </c>
      <c r="CF485">
        <v>139</v>
      </c>
      <c r="CG485">
        <v>0</v>
      </c>
      <c r="CH485">
        <v>1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204</v>
      </c>
    </row>
    <row r="486" spans="1:93" x14ac:dyDescent="0.25">
      <c r="A486" t="s">
        <v>2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1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7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1</v>
      </c>
      <c r="BN486">
        <v>0</v>
      </c>
      <c r="BO486">
        <v>0</v>
      </c>
      <c r="BP486">
        <v>0</v>
      </c>
      <c r="BQ486">
        <v>0</v>
      </c>
      <c r="BR486">
        <v>1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</row>
    <row r="487" spans="1:93" x14ac:dyDescent="0.25">
      <c r="A487" t="s">
        <v>73</v>
      </c>
      <c r="B487">
        <v>0</v>
      </c>
      <c r="C487">
        <v>1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1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2</v>
      </c>
      <c r="AH487">
        <v>0</v>
      </c>
      <c r="AI487">
        <v>0</v>
      </c>
      <c r="AJ487">
        <v>0</v>
      </c>
      <c r="AK487">
        <v>0</v>
      </c>
      <c r="AL487">
        <v>4</v>
      </c>
      <c r="AM487">
        <v>1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1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2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</row>
    <row r="488" spans="1:93" x14ac:dyDescent="0.25">
      <c r="A488" t="s">
        <v>46</v>
      </c>
      <c r="B488">
        <v>10</v>
      </c>
      <c r="C488">
        <v>140</v>
      </c>
      <c r="D488">
        <v>102</v>
      </c>
      <c r="E488">
        <v>18</v>
      </c>
      <c r="F488">
        <v>0</v>
      </c>
      <c r="G488">
        <v>688</v>
      </c>
      <c r="H488">
        <v>56</v>
      </c>
      <c r="I488">
        <v>76</v>
      </c>
      <c r="J488">
        <v>118</v>
      </c>
      <c r="K488">
        <v>50</v>
      </c>
      <c r="L488">
        <v>87</v>
      </c>
      <c r="M488">
        <v>146</v>
      </c>
      <c r="N488">
        <v>39</v>
      </c>
      <c r="O488">
        <v>151</v>
      </c>
      <c r="P488">
        <v>0</v>
      </c>
      <c r="Q488">
        <v>0</v>
      </c>
      <c r="R488">
        <v>13</v>
      </c>
      <c r="S488">
        <v>235</v>
      </c>
      <c r="T488">
        <v>1</v>
      </c>
      <c r="U488">
        <v>142</v>
      </c>
      <c r="V488">
        <v>6</v>
      </c>
      <c r="W488">
        <v>69</v>
      </c>
      <c r="X488">
        <v>289</v>
      </c>
      <c r="Y488">
        <v>621</v>
      </c>
      <c r="Z488">
        <v>2</v>
      </c>
      <c r="AA488">
        <v>1</v>
      </c>
      <c r="AB488">
        <v>45</v>
      </c>
      <c r="AC488">
        <v>0</v>
      </c>
      <c r="AD488">
        <v>0</v>
      </c>
      <c r="AE488">
        <v>1</v>
      </c>
      <c r="AF488">
        <v>8</v>
      </c>
      <c r="AG488">
        <v>324</v>
      </c>
      <c r="AH488">
        <v>190</v>
      </c>
      <c r="AI488">
        <v>77</v>
      </c>
      <c r="AJ488">
        <v>135</v>
      </c>
      <c r="AK488">
        <v>10</v>
      </c>
      <c r="AL488">
        <v>348</v>
      </c>
      <c r="AM488">
        <v>186</v>
      </c>
      <c r="AN488">
        <v>2</v>
      </c>
      <c r="AO488">
        <v>0</v>
      </c>
      <c r="AP488">
        <v>0</v>
      </c>
      <c r="AQ488">
        <v>1</v>
      </c>
      <c r="AR488">
        <v>0</v>
      </c>
      <c r="AS488">
        <v>2</v>
      </c>
      <c r="AT488">
        <v>12</v>
      </c>
      <c r="AU488">
        <v>57</v>
      </c>
      <c r="AV488">
        <v>10</v>
      </c>
      <c r="AW488">
        <v>0</v>
      </c>
      <c r="AX488">
        <v>9</v>
      </c>
      <c r="AY488">
        <v>514</v>
      </c>
      <c r="AZ488">
        <v>583</v>
      </c>
      <c r="BA488">
        <v>1</v>
      </c>
      <c r="BB488">
        <v>634</v>
      </c>
      <c r="BC488">
        <v>570</v>
      </c>
      <c r="BD488">
        <v>195</v>
      </c>
      <c r="BE488">
        <v>0</v>
      </c>
      <c r="BF488">
        <v>819</v>
      </c>
      <c r="BG488">
        <v>1</v>
      </c>
      <c r="BH488">
        <v>229</v>
      </c>
      <c r="BI488">
        <v>1575</v>
      </c>
      <c r="BJ488">
        <v>0</v>
      </c>
      <c r="BK488">
        <v>128</v>
      </c>
      <c r="BL488">
        <v>111</v>
      </c>
      <c r="BM488">
        <v>624</v>
      </c>
      <c r="BN488">
        <v>382</v>
      </c>
      <c r="BO488">
        <v>0</v>
      </c>
      <c r="BP488">
        <v>0</v>
      </c>
      <c r="BQ488">
        <v>264</v>
      </c>
      <c r="BR488">
        <v>0</v>
      </c>
      <c r="BS488">
        <v>29</v>
      </c>
      <c r="BT488">
        <v>0</v>
      </c>
      <c r="BU488">
        <v>79</v>
      </c>
      <c r="BV488">
        <v>14</v>
      </c>
      <c r="BW488">
        <v>13</v>
      </c>
      <c r="BX488">
        <v>13</v>
      </c>
      <c r="BY488">
        <v>325</v>
      </c>
      <c r="BZ488">
        <v>112</v>
      </c>
      <c r="CA488">
        <v>0</v>
      </c>
      <c r="CB488">
        <v>444</v>
      </c>
      <c r="CC488">
        <v>3</v>
      </c>
      <c r="CD488">
        <v>1</v>
      </c>
      <c r="CE488">
        <v>29</v>
      </c>
      <c r="CF488">
        <v>92</v>
      </c>
      <c r="CG488">
        <v>0</v>
      </c>
      <c r="CH488">
        <v>1</v>
      </c>
      <c r="CI488">
        <v>94</v>
      </c>
      <c r="CJ488">
        <v>697</v>
      </c>
      <c r="CK488">
        <v>769</v>
      </c>
      <c r="CL488">
        <v>1</v>
      </c>
      <c r="CM488">
        <v>2</v>
      </c>
      <c r="CN488">
        <v>0</v>
      </c>
      <c r="CO488">
        <v>468</v>
      </c>
    </row>
    <row r="489" spans="1:93" x14ac:dyDescent="0.25">
      <c r="A489" t="s">
        <v>5</v>
      </c>
      <c r="B489">
        <v>0</v>
      </c>
      <c r="C489">
        <v>9</v>
      </c>
      <c r="D489">
        <v>3</v>
      </c>
      <c r="E489">
        <v>0</v>
      </c>
      <c r="F489">
        <v>0</v>
      </c>
      <c r="G489">
        <v>6</v>
      </c>
      <c r="H489">
        <v>7</v>
      </c>
      <c r="I489">
        <v>0</v>
      </c>
      <c r="J489">
        <v>3</v>
      </c>
      <c r="K489">
        <v>2</v>
      </c>
      <c r="L489">
        <v>24</v>
      </c>
      <c r="M489">
        <v>0</v>
      </c>
      <c r="N489">
        <v>22</v>
      </c>
      <c r="O489">
        <v>6</v>
      </c>
      <c r="P489">
        <v>0</v>
      </c>
      <c r="Q489">
        <v>0</v>
      </c>
      <c r="R489">
        <v>0</v>
      </c>
      <c r="S489">
        <v>10</v>
      </c>
      <c r="T489">
        <v>0</v>
      </c>
      <c r="U489">
        <v>10</v>
      </c>
      <c r="V489">
        <v>11</v>
      </c>
      <c r="W489">
        <v>3</v>
      </c>
      <c r="X489">
        <v>0</v>
      </c>
      <c r="Y489">
        <v>0</v>
      </c>
      <c r="Z489">
        <v>17</v>
      </c>
      <c r="AA489">
        <v>0</v>
      </c>
      <c r="AB489">
        <v>0</v>
      </c>
      <c r="AC489">
        <v>0</v>
      </c>
      <c r="AD489">
        <v>0</v>
      </c>
      <c r="AE489">
        <v>5</v>
      </c>
      <c r="AF489">
        <v>0</v>
      </c>
      <c r="AG489">
        <v>0</v>
      </c>
      <c r="AH489">
        <v>3</v>
      </c>
      <c r="AI489">
        <v>9</v>
      </c>
      <c r="AJ489">
        <v>10</v>
      </c>
      <c r="AK489">
        <v>6</v>
      </c>
      <c r="AL489">
        <v>0</v>
      </c>
      <c r="AM489">
        <v>6</v>
      </c>
      <c r="AN489">
        <v>0</v>
      </c>
      <c r="AO489">
        <v>22</v>
      </c>
      <c r="AP489">
        <v>0</v>
      </c>
      <c r="AQ489">
        <v>0</v>
      </c>
      <c r="AR489">
        <v>0</v>
      </c>
      <c r="AS489">
        <v>0</v>
      </c>
      <c r="AT489">
        <v>5</v>
      </c>
      <c r="AU489">
        <v>0</v>
      </c>
      <c r="AV489">
        <v>2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10</v>
      </c>
      <c r="BD489">
        <v>0</v>
      </c>
      <c r="BE489">
        <v>0</v>
      </c>
      <c r="BF489">
        <v>7</v>
      </c>
      <c r="BG489">
        <v>0</v>
      </c>
      <c r="BH489">
        <v>0</v>
      </c>
      <c r="BI489">
        <v>6</v>
      </c>
      <c r="BJ489">
        <v>0</v>
      </c>
      <c r="BK489">
        <v>2</v>
      </c>
      <c r="BL489">
        <v>13</v>
      </c>
      <c r="BM489">
        <v>0</v>
      </c>
      <c r="BN489">
        <v>0</v>
      </c>
      <c r="BO489">
        <v>0</v>
      </c>
      <c r="BP489">
        <v>0</v>
      </c>
      <c r="BQ489">
        <v>1</v>
      </c>
      <c r="BR489">
        <v>5</v>
      </c>
      <c r="BS489">
        <v>1</v>
      </c>
      <c r="BT489">
        <v>0</v>
      </c>
      <c r="BU489">
        <v>0</v>
      </c>
      <c r="BV489">
        <v>2</v>
      </c>
      <c r="BW489">
        <v>22</v>
      </c>
      <c r="BX489">
        <v>2</v>
      </c>
      <c r="BY489">
        <v>2</v>
      </c>
      <c r="BZ489">
        <v>20</v>
      </c>
      <c r="CA489">
        <v>0</v>
      </c>
      <c r="CB489">
        <v>1</v>
      </c>
      <c r="CC489">
        <v>0</v>
      </c>
      <c r="CD489">
        <v>0</v>
      </c>
      <c r="CE489">
        <v>8</v>
      </c>
      <c r="CF489">
        <v>27</v>
      </c>
      <c r="CG489">
        <v>0</v>
      </c>
      <c r="CH489">
        <v>0</v>
      </c>
      <c r="CI489">
        <v>12</v>
      </c>
      <c r="CJ489">
        <v>0</v>
      </c>
      <c r="CK489">
        <v>0</v>
      </c>
      <c r="CL489">
        <v>0</v>
      </c>
      <c r="CM489">
        <v>6</v>
      </c>
      <c r="CN489">
        <v>0</v>
      </c>
      <c r="CO489">
        <v>0</v>
      </c>
    </row>
    <row r="490" spans="1:93" x14ac:dyDescent="0.25">
      <c r="A490" t="s">
        <v>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2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</row>
    <row r="491" spans="1:93" x14ac:dyDescent="0.25">
      <c r="A491" t="s">
        <v>1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8</v>
      </c>
      <c r="CB491">
        <v>5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</row>
    <row r="492" spans="1:93" x14ac:dyDescent="0.25">
      <c r="A492" t="s">
        <v>173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25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0</v>
      </c>
      <c r="CB492">
        <v>0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</row>
    <row r="493" spans="1:93" x14ac:dyDescent="0.25">
      <c r="A493" t="s">
        <v>172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1</v>
      </c>
      <c r="U493">
        <v>1</v>
      </c>
      <c r="V493">
        <v>0</v>
      </c>
      <c r="W493">
        <v>0</v>
      </c>
      <c r="X493">
        <v>0</v>
      </c>
      <c r="Y493">
        <v>39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1</v>
      </c>
      <c r="AI493">
        <v>1</v>
      </c>
      <c r="AJ493">
        <v>0</v>
      </c>
      <c r="AK493">
        <v>0</v>
      </c>
      <c r="AL493">
        <v>0</v>
      </c>
      <c r="AM493">
        <v>1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10</v>
      </c>
      <c r="AU493">
        <v>0</v>
      </c>
      <c r="AV493">
        <v>0</v>
      </c>
      <c r="AW493">
        <v>613</v>
      </c>
      <c r="AX493">
        <v>0</v>
      </c>
      <c r="AY493">
        <v>1</v>
      </c>
      <c r="AZ493">
        <v>0</v>
      </c>
      <c r="BA493">
        <v>0</v>
      </c>
      <c r="BB493">
        <v>1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442</v>
      </c>
      <c r="BI493">
        <v>0</v>
      </c>
      <c r="BJ493">
        <v>1</v>
      </c>
      <c r="BK493">
        <v>0</v>
      </c>
      <c r="BL493">
        <v>0</v>
      </c>
      <c r="BM493">
        <v>1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28</v>
      </c>
      <c r="CF493">
        <v>1</v>
      </c>
      <c r="CG493">
        <v>0</v>
      </c>
      <c r="CH493">
        <v>0</v>
      </c>
      <c r="CI493">
        <v>0</v>
      </c>
      <c r="CJ493">
        <v>0</v>
      </c>
      <c r="CK493">
        <v>0</v>
      </c>
      <c r="CL493">
        <v>38</v>
      </c>
      <c r="CM493">
        <v>0</v>
      </c>
      <c r="CN493">
        <v>716</v>
      </c>
      <c r="CO493">
        <v>5</v>
      </c>
    </row>
    <row r="494" spans="1:93" x14ac:dyDescent="0.25">
      <c r="A494" t="s">
        <v>46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1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1</v>
      </c>
      <c r="BE494">
        <v>0</v>
      </c>
      <c r="BF494">
        <v>0</v>
      </c>
      <c r="BG494">
        <v>961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2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0</v>
      </c>
      <c r="CK494">
        <v>1</v>
      </c>
      <c r="CL494">
        <v>0</v>
      </c>
      <c r="CM494">
        <v>0</v>
      </c>
      <c r="CN494">
        <v>0</v>
      </c>
      <c r="CO494">
        <v>0</v>
      </c>
    </row>
    <row r="495" spans="1:93" x14ac:dyDescent="0.25">
      <c r="A495" t="s">
        <v>15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2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</row>
    <row r="496" spans="1:93" x14ac:dyDescent="0.25">
      <c r="A496" t="s">
        <v>126</v>
      </c>
      <c r="B496">
        <v>2</v>
      </c>
      <c r="C496">
        <v>0</v>
      </c>
      <c r="D496">
        <v>0</v>
      </c>
      <c r="E496">
        <v>0</v>
      </c>
      <c r="F496">
        <v>0</v>
      </c>
      <c r="G496">
        <v>3</v>
      </c>
      <c r="H496">
        <v>0</v>
      </c>
      <c r="I496">
        <v>0</v>
      </c>
      <c r="J496">
        <v>0</v>
      </c>
      <c r="K496">
        <v>0</v>
      </c>
      <c r="L496">
        <v>3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3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8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48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3</v>
      </c>
      <c r="BT496">
        <v>0</v>
      </c>
      <c r="BU496">
        <v>0</v>
      </c>
      <c r="BV496">
        <v>11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v>0</v>
      </c>
      <c r="CE496">
        <v>48</v>
      </c>
      <c r="CF496">
        <v>0</v>
      </c>
      <c r="CG496">
        <v>0</v>
      </c>
      <c r="CH496">
        <v>0</v>
      </c>
      <c r="CI496">
        <v>0</v>
      </c>
      <c r="CJ496">
        <v>0</v>
      </c>
      <c r="CK496">
        <v>0</v>
      </c>
      <c r="CL496">
        <v>0</v>
      </c>
      <c r="CM496">
        <v>1</v>
      </c>
      <c r="CN496">
        <v>0</v>
      </c>
      <c r="CO496">
        <v>0</v>
      </c>
    </row>
    <row r="497" spans="1:93" x14ac:dyDescent="0.25">
      <c r="A497" t="s">
        <v>34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6</v>
      </c>
      <c r="AZ497">
        <v>0</v>
      </c>
      <c r="BA497">
        <v>1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1</v>
      </c>
      <c r="CD497">
        <v>0</v>
      </c>
      <c r="CE497">
        <v>0</v>
      </c>
      <c r="CF497">
        <v>0</v>
      </c>
      <c r="CG497">
        <v>0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101</v>
      </c>
      <c r="CN497">
        <v>0</v>
      </c>
      <c r="CO497">
        <v>0</v>
      </c>
    </row>
    <row r="498" spans="1:93" x14ac:dyDescent="0.25">
      <c r="A498" t="s">
        <v>1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2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0</v>
      </c>
      <c r="CK498">
        <v>0</v>
      </c>
      <c r="CL498">
        <v>0</v>
      </c>
      <c r="CM498">
        <v>0</v>
      </c>
      <c r="CN498">
        <v>0</v>
      </c>
      <c r="CO498">
        <v>0</v>
      </c>
    </row>
    <row r="499" spans="1:93" x14ac:dyDescent="0.25">
      <c r="A499" t="s">
        <v>89</v>
      </c>
      <c r="B499">
        <v>3</v>
      </c>
      <c r="C499">
        <v>0</v>
      </c>
      <c r="D499">
        <v>0</v>
      </c>
      <c r="E499">
        <v>0</v>
      </c>
      <c r="F499">
        <v>13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3</v>
      </c>
      <c r="N499">
        <v>1</v>
      </c>
      <c r="O499">
        <v>0</v>
      </c>
      <c r="P499">
        <v>0</v>
      </c>
      <c r="Q499">
        <v>0</v>
      </c>
      <c r="R499">
        <v>0</v>
      </c>
      <c r="S499">
        <v>33</v>
      </c>
      <c r="T499">
        <v>1</v>
      </c>
      <c r="U499">
        <v>146</v>
      </c>
      <c r="V499">
        <v>1</v>
      </c>
      <c r="W499">
        <v>0</v>
      </c>
      <c r="X499">
        <v>0</v>
      </c>
      <c r="Y499">
        <v>0</v>
      </c>
      <c r="Z499">
        <v>182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4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6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0</v>
      </c>
      <c r="BZ499">
        <v>0</v>
      </c>
      <c r="CA499">
        <v>0</v>
      </c>
      <c r="CB499">
        <v>0</v>
      </c>
      <c r="CC499">
        <v>0</v>
      </c>
      <c r="CD499">
        <v>0</v>
      </c>
      <c r="CE499">
        <v>0</v>
      </c>
      <c r="CF499">
        <v>0</v>
      </c>
      <c r="CG499">
        <v>0</v>
      </c>
      <c r="CH499">
        <v>0</v>
      </c>
      <c r="CI499">
        <v>0</v>
      </c>
      <c r="CJ499">
        <v>0</v>
      </c>
      <c r="CK499">
        <v>0</v>
      </c>
      <c r="CL499">
        <v>0</v>
      </c>
      <c r="CM499">
        <v>0</v>
      </c>
      <c r="CN499">
        <v>0</v>
      </c>
      <c r="CO499">
        <v>0</v>
      </c>
    </row>
    <row r="500" spans="1:93" x14ac:dyDescent="0.25">
      <c r="A500" t="s">
        <v>17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1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2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0</v>
      </c>
      <c r="CK500">
        <v>0</v>
      </c>
      <c r="CL500">
        <v>0</v>
      </c>
      <c r="CM500">
        <v>0</v>
      </c>
      <c r="CN500">
        <v>0</v>
      </c>
      <c r="CO500">
        <v>0</v>
      </c>
    </row>
    <row r="501" spans="1:93" x14ac:dyDescent="0.25">
      <c r="A501" t="s">
        <v>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2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0</v>
      </c>
      <c r="CH501">
        <v>0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</row>
    <row r="502" spans="1:93" x14ac:dyDescent="0.25">
      <c r="A502" t="s">
        <v>74</v>
      </c>
      <c r="B502">
        <v>0</v>
      </c>
      <c r="C502">
        <v>0</v>
      </c>
      <c r="D502">
        <v>3</v>
      </c>
      <c r="E502">
        <v>0</v>
      </c>
      <c r="F502">
        <v>19</v>
      </c>
      <c r="G502">
        <v>4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4</v>
      </c>
      <c r="N502">
        <v>7</v>
      </c>
      <c r="O502">
        <v>36</v>
      </c>
      <c r="P502">
        <v>0</v>
      </c>
      <c r="Q502">
        <v>0</v>
      </c>
      <c r="R502">
        <v>0</v>
      </c>
      <c r="S502">
        <v>9</v>
      </c>
      <c r="T502">
        <v>0</v>
      </c>
      <c r="U502">
        <v>0</v>
      </c>
      <c r="V502">
        <v>0</v>
      </c>
      <c r="W502">
        <v>52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9</v>
      </c>
      <c r="AI502">
        <v>0</v>
      </c>
      <c r="AJ502">
        <v>0</v>
      </c>
      <c r="AK502">
        <v>0</v>
      </c>
      <c r="AL502">
        <v>1</v>
      </c>
      <c r="AM502">
        <v>30</v>
      </c>
      <c r="AN502">
        <v>0</v>
      </c>
      <c r="AO502">
        <v>0</v>
      </c>
      <c r="AP502">
        <v>0</v>
      </c>
      <c r="AQ502">
        <v>0</v>
      </c>
      <c r="AR502">
        <v>5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30</v>
      </c>
      <c r="AY502">
        <v>1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24</v>
      </c>
      <c r="BI502">
        <v>0</v>
      </c>
      <c r="BJ502">
        <v>0</v>
      </c>
      <c r="BK502">
        <v>0</v>
      </c>
      <c r="BL502">
        <v>0</v>
      </c>
      <c r="BM502">
        <v>1</v>
      </c>
      <c r="BN502">
        <v>2</v>
      </c>
      <c r="BO502">
        <v>0</v>
      </c>
      <c r="BP502">
        <v>0</v>
      </c>
      <c r="BQ502">
        <v>0</v>
      </c>
      <c r="BR502">
        <v>16</v>
      </c>
      <c r="BS502">
        <v>1</v>
      </c>
      <c r="BT502">
        <v>0</v>
      </c>
      <c r="BU502">
        <v>0</v>
      </c>
      <c r="BV502">
        <v>0</v>
      </c>
      <c r="BW502">
        <v>20</v>
      </c>
      <c r="BX502">
        <v>1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4</v>
      </c>
      <c r="CF502">
        <v>0</v>
      </c>
      <c r="CG502">
        <v>0</v>
      </c>
      <c r="CH502">
        <v>0</v>
      </c>
      <c r="CI502">
        <v>0</v>
      </c>
      <c r="CJ502">
        <v>0</v>
      </c>
      <c r="CK502">
        <v>0</v>
      </c>
      <c r="CL502">
        <v>0</v>
      </c>
      <c r="CM502">
        <v>12</v>
      </c>
      <c r="CN502">
        <v>0</v>
      </c>
      <c r="CO502">
        <v>0</v>
      </c>
    </row>
    <row r="503" spans="1:93" x14ac:dyDescent="0.25">
      <c r="A503" t="s">
        <v>175</v>
      </c>
      <c r="B503">
        <v>53</v>
      </c>
      <c r="C503">
        <v>340</v>
      </c>
      <c r="D503">
        <v>179</v>
      </c>
      <c r="E503">
        <v>188</v>
      </c>
      <c r="F503">
        <v>1322</v>
      </c>
      <c r="G503">
        <v>169</v>
      </c>
      <c r="H503">
        <v>806</v>
      </c>
      <c r="I503">
        <v>101</v>
      </c>
      <c r="J503">
        <v>268</v>
      </c>
      <c r="K503">
        <v>448</v>
      </c>
      <c r="L503">
        <v>409</v>
      </c>
      <c r="M503">
        <v>887</v>
      </c>
      <c r="N503">
        <v>293</v>
      </c>
      <c r="O503">
        <v>412</v>
      </c>
      <c r="P503">
        <v>440</v>
      </c>
      <c r="Q503">
        <v>1915</v>
      </c>
      <c r="R503">
        <v>749</v>
      </c>
      <c r="S503">
        <v>480</v>
      </c>
      <c r="T503">
        <v>1085</v>
      </c>
      <c r="U503">
        <v>307</v>
      </c>
      <c r="V503">
        <v>205</v>
      </c>
      <c r="W503">
        <v>363</v>
      </c>
      <c r="X503">
        <v>68</v>
      </c>
      <c r="Y503">
        <v>1294</v>
      </c>
      <c r="Z503">
        <v>54</v>
      </c>
      <c r="AA503">
        <v>1439</v>
      </c>
      <c r="AB503">
        <v>893</v>
      </c>
      <c r="AC503">
        <v>1920</v>
      </c>
      <c r="AD503">
        <v>918</v>
      </c>
      <c r="AE503">
        <v>31</v>
      </c>
      <c r="AF503">
        <v>871</v>
      </c>
      <c r="AG503">
        <v>467</v>
      </c>
      <c r="AH503">
        <v>371</v>
      </c>
      <c r="AI503">
        <v>970</v>
      </c>
      <c r="AJ503">
        <v>449</v>
      </c>
      <c r="AK503">
        <v>384</v>
      </c>
      <c r="AL503">
        <v>567</v>
      </c>
      <c r="AM503">
        <v>113</v>
      </c>
      <c r="AN503">
        <v>614</v>
      </c>
      <c r="AO503">
        <v>322</v>
      </c>
      <c r="AP503">
        <v>742</v>
      </c>
      <c r="AQ503">
        <v>663</v>
      </c>
      <c r="AR503">
        <v>590</v>
      </c>
      <c r="AS503">
        <v>840</v>
      </c>
      <c r="AT503">
        <v>109</v>
      </c>
      <c r="AU503">
        <v>103</v>
      </c>
      <c r="AV503">
        <v>271</v>
      </c>
      <c r="AW503">
        <v>78</v>
      </c>
      <c r="AX503">
        <v>244</v>
      </c>
      <c r="AY503">
        <v>17</v>
      </c>
      <c r="AZ503">
        <v>261</v>
      </c>
      <c r="BA503">
        <v>606</v>
      </c>
      <c r="BB503">
        <v>173</v>
      </c>
      <c r="BC503">
        <v>147</v>
      </c>
      <c r="BD503">
        <v>236</v>
      </c>
      <c r="BE503">
        <v>8</v>
      </c>
      <c r="BF503">
        <v>224</v>
      </c>
      <c r="BG503">
        <v>867</v>
      </c>
      <c r="BH503">
        <v>7</v>
      </c>
      <c r="BI503">
        <v>331</v>
      </c>
      <c r="BJ503">
        <v>747</v>
      </c>
      <c r="BK503">
        <v>137</v>
      </c>
      <c r="BL503">
        <v>350</v>
      </c>
      <c r="BM503">
        <v>102</v>
      </c>
      <c r="BN503">
        <v>154</v>
      </c>
      <c r="BO503">
        <v>1174</v>
      </c>
      <c r="BP503">
        <v>1676</v>
      </c>
      <c r="BQ503">
        <v>174</v>
      </c>
      <c r="BR503">
        <v>788</v>
      </c>
      <c r="BS503">
        <v>285</v>
      </c>
      <c r="BT503">
        <v>969</v>
      </c>
      <c r="BU503">
        <v>155</v>
      </c>
      <c r="BV503">
        <v>1118</v>
      </c>
      <c r="BW503">
        <v>405</v>
      </c>
      <c r="BX503">
        <v>510</v>
      </c>
      <c r="BY503">
        <v>324</v>
      </c>
      <c r="BZ503">
        <v>317</v>
      </c>
      <c r="CA503">
        <v>2111</v>
      </c>
      <c r="CB503">
        <v>1354</v>
      </c>
      <c r="CC503">
        <v>1617</v>
      </c>
      <c r="CD503">
        <v>881</v>
      </c>
      <c r="CE503">
        <v>134</v>
      </c>
      <c r="CF503">
        <v>252</v>
      </c>
      <c r="CG503">
        <v>3</v>
      </c>
      <c r="CH503">
        <v>107</v>
      </c>
      <c r="CI503">
        <v>95</v>
      </c>
      <c r="CJ503">
        <v>595</v>
      </c>
      <c r="CK503">
        <v>1039</v>
      </c>
      <c r="CL503">
        <v>850</v>
      </c>
      <c r="CM503">
        <v>392</v>
      </c>
      <c r="CN503">
        <v>2212</v>
      </c>
      <c r="CO503">
        <v>2441</v>
      </c>
    </row>
    <row r="504" spans="1:93" x14ac:dyDescent="0.25">
      <c r="A504" t="s">
        <v>164</v>
      </c>
      <c r="B504">
        <v>0</v>
      </c>
      <c r="C504">
        <v>2</v>
      </c>
      <c r="D504">
        <v>3</v>
      </c>
      <c r="E504">
        <v>5</v>
      </c>
      <c r="F504">
        <v>0</v>
      </c>
      <c r="G504">
        <v>0</v>
      </c>
      <c r="H504">
        <v>4</v>
      </c>
      <c r="I504">
        <v>1</v>
      </c>
      <c r="J504">
        <v>0</v>
      </c>
      <c r="K504">
        <v>3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1</v>
      </c>
      <c r="V504">
        <v>3</v>
      </c>
      <c r="W504">
        <v>0</v>
      </c>
      <c r="X504">
        <v>0</v>
      </c>
      <c r="Y504">
        <v>3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8</v>
      </c>
      <c r="AH504">
        <v>2</v>
      </c>
      <c r="AI504">
        <v>6</v>
      </c>
      <c r="AJ504">
        <v>2</v>
      </c>
      <c r="AK504">
        <v>5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3</v>
      </c>
      <c r="AT504">
        <v>0</v>
      </c>
      <c r="AU504">
        <v>7</v>
      </c>
      <c r="AV504">
        <v>4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2</v>
      </c>
      <c r="BE504">
        <v>0</v>
      </c>
      <c r="BF504">
        <v>2</v>
      </c>
      <c r="BG504">
        <v>0</v>
      </c>
      <c r="BH504">
        <v>0</v>
      </c>
      <c r="BI504">
        <v>0</v>
      </c>
      <c r="BJ504">
        <v>7</v>
      </c>
      <c r="BK504">
        <v>2</v>
      </c>
      <c r="BL504">
        <v>0</v>
      </c>
      <c r="BM504">
        <v>3</v>
      </c>
      <c r="BN504">
        <v>6</v>
      </c>
      <c r="BO504">
        <v>0</v>
      </c>
      <c r="BP504">
        <v>0</v>
      </c>
      <c r="BQ504">
        <v>2</v>
      </c>
      <c r="BR504">
        <v>6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3</v>
      </c>
      <c r="BY504">
        <v>7</v>
      </c>
      <c r="BZ504">
        <v>1</v>
      </c>
      <c r="CA504">
        <v>0</v>
      </c>
      <c r="CB504">
        <v>0</v>
      </c>
      <c r="CC504">
        <v>0</v>
      </c>
      <c r="CD504">
        <v>0</v>
      </c>
      <c r="CE504">
        <v>0</v>
      </c>
      <c r="CF504">
        <v>1</v>
      </c>
      <c r="CG504">
        <v>0</v>
      </c>
      <c r="CH504">
        <v>0</v>
      </c>
      <c r="CI504">
        <v>9</v>
      </c>
      <c r="CJ504">
        <v>0</v>
      </c>
      <c r="CK504">
        <v>3</v>
      </c>
      <c r="CL504">
        <v>0</v>
      </c>
      <c r="CM504">
        <v>0</v>
      </c>
      <c r="CN504">
        <v>0</v>
      </c>
      <c r="CO504">
        <v>0</v>
      </c>
    </row>
    <row r="505" spans="1:93" x14ac:dyDescent="0.25">
      <c r="A505" t="s">
        <v>5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2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</row>
    <row r="506" spans="1:93" x14ac:dyDescent="0.25">
      <c r="A506" t="s">
        <v>39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1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4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1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0</v>
      </c>
      <c r="CK506">
        <v>0</v>
      </c>
      <c r="CL506">
        <v>0</v>
      </c>
      <c r="CM506">
        <v>0</v>
      </c>
      <c r="CN506">
        <v>0</v>
      </c>
      <c r="CO506">
        <v>0</v>
      </c>
    </row>
    <row r="507" spans="1:93" x14ac:dyDescent="0.25">
      <c r="A507" t="s">
        <v>5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1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2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v>0</v>
      </c>
      <c r="CE507">
        <v>0</v>
      </c>
      <c r="CF507">
        <v>1</v>
      </c>
      <c r="CG507">
        <v>0</v>
      </c>
      <c r="CH507">
        <v>0</v>
      </c>
      <c r="CI507">
        <v>0</v>
      </c>
      <c r="CJ507">
        <v>0</v>
      </c>
      <c r="CK507">
        <v>0</v>
      </c>
      <c r="CL507">
        <v>0</v>
      </c>
      <c r="CM507">
        <v>0</v>
      </c>
      <c r="CN507">
        <v>0</v>
      </c>
      <c r="CO507">
        <v>0</v>
      </c>
    </row>
    <row r="508" spans="1:93" x14ac:dyDescent="0.25">
      <c r="A508" t="s">
        <v>39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4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v>0</v>
      </c>
      <c r="CE508">
        <v>0</v>
      </c>
      <c r="CF508">
        <v>0</v>
      </c>
      <c r="CG508">
        <v>0</v>
      </c>
      <c r="CH508">
        <v>0</v>
      </c>
      <c r="CI508">
        <v>0</v>
      </c>
      <c r="CJ508">
        <v>0</v>
      </c>
      <c r="CK508">
        <v>0</v>
      </c>
      <c r="CL508">
        <v>0</v>
      </c>
      <c r="CM508">
        <v>0</v>
      </c>
      <c r="CN508">
        <v>0</v>
      </c>
      <c r="CO508">
        <v>0</v>
      </c>
    </row>
    <row r="509" spans="1:93" x14ac:dyDescent="0.25">
      <c r="A509" t="s">
        <v>5</v>
      </c>
      <c r="B509">
        <v>0</v>
      </c>
      <c r="C509">
        <v>0</v>
      </c>
      <c r="D509">
        <v>0</v>
      </c>
      <c r="E509">
        <v>0</v>
      </c>
      <c r="F509">
        <v>2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2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2</v>
      </c>
      <c r="AG509">
        <v>0</v>
      </c>
      <c r="AH509">
        <v>1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1</v>
      </c>
      <c r="AU509">
        <v>0</v>
      </c>
      <c r="AV509">
        <v>0</v>
      </c>
      <c r="AW509">
        <v>4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1</v>
      </c>
      <c r="BD509">
        <v>0</v>
      </c>
      <c r="BE509">
        <v>0</v>
      </c>
      <c r="BF509">
        <v>0</v>
      </c>
      <c r="BG509">
        <v>0</v>
      </c>
      <c r="BH509">
        <v>3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1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1</v>
      </c>
      <c r="BX509">
        <v>0</v>
      </c>
      <c r="BY509">
        <v>0</v>
      </c>
      <c r="BZ509">
        <v>0</v>
      </c>
      <c r="CA509">
        <v>0</v>
      </c>
      <c r="CB509">
        <v>0</v>
      </c>
      <c r="CC509">
        <v>0</v>
      </c>
      <c r="CD509">
        <v>0</v>
      </c>
      <c r="CE509">
        <v>0</v>
      </c>
      <c r="CF509">
        <v>0</v>
      </c>
      <c r="CG509">
        <v>0</v>
      </c>
      <c r="CH509">
        <v>0</v>
      </c>
      <c r="CI509">
        <v>0</v>
      </c>
      <c r="CJ509">
        <v>0</v>
      </c>
      <c r="CK509">
        <v>4</v>
      </c>
      <c r="CL509">
        <v>0</v>
      </c>
      <c r="CM509">
        <v>0</v>
      </c>
      <c r="CN509">
        <v>0</v>
      </c>
      <c r="CO509">
        <v>0</v>
      </c>
    </row>
    <row r="510" spans="1:93" x14ac:dyDescent="0.25">
      <c r="A510" t="s">
        <v>38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0</v>
      </c>
      <c r="K510">
        <v>0</v>
      </c>
      <c r="L510">
        <v>6</v>
      </c>
      <c r="M510">
        <v>1</v>
      </c>
      <c r="N510">
        <v>0</v>
      </c>
      <c r="O510">
        <v>6</v>
      </c>
      <c r="P510">
        <v>4</v>
      </c>
      <c r="Q510">
        <v>0</v>
      </c>
      <c r="R510">
        <v>3</v>
      </c>
      <c r="S510">
        <v>9</v>
      </c>
      <c r="T510">
        <v>0</v>
      </c>
      <c r="U510">
        <v>2</v>
      </c>
      <c r="V510">
        <v>0</v>
      </c>
      <c r="W510">
        <v>0</v>
      </c>
      <c r="X510">
        <v>0</v>
      </c>
      <c r="Y510">
        <v>3</v>
      </c>
      <c r="Z510">
        <v>0</v>
      </c>
      <c r="AA510">
        <v>0</v>
      </c>
      <c r="AB510">
        <v>0</v>
      </c>
      <c r="AC510">
        <v>1</v>
      </c>
      <c r="AD510">
        <v>1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1</v>
      </c>
      <c r="AK510">
        <v>0</v>
      </c>
      <c r="AL510">
        <v>0</v>
      </c>
      <c r="AM510">
        <v>1</v>
      </c>
      <c r="AN510">
        <v>0</v>
      </c>
      <c r="AO510">
        <v>0</v>
      </c>
      <c r="AP510">
        <v>1</v>
      </c>
      <c r="AQ510">
        <v>5</v>
      </c>
      <c r="AR510">
        <v>0</v>
      </c>
      <c r="AS510">
        <v>2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2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1</v>
      </c>
      <c r="BJ510">
        <v>0</v>
      </c>
      <c r="BK510">
        <v>0</v>
      </c>
      <c r="BL510">
        <v>3</v>
      </c>
      <c r="BM510">
        <v>0</v>
      </c>
      <c r="BN510">
        <v>0</v>
      </c>
      <c r="BO510">
        <v>0</v>
      </c>
      <c r="BP510">
        <v>2</v>
      </c>
      <c r="BQ510">
        <v>0</v>
      </c>
      <c r="BR510">
        <v>5</v>
      </c>
      <c r="BS510">
        <v>0</v>
      </c>
      <c r="BT510">
        <v>0</v>
      </c>
      <c r="BU510">
        <v>0</v>
      </c>
      <c r="BV510">
        <v>1</v>
      </c>
      <c r="BW510">
        <v>10</v>
      </c>
      <c r="BX510">
        <v>0</v>
      </c>
      <c r="BY510">
        <v>0</v>
      </c>
      <c r="BZ510">
        <v>4</v>
      </c>
      <c r="CA510">
        <v>0</v>
      </c>
      <c r="CB510">
        <v>0</v>
      </c>
      <c r="CC510">
        <v>0</v>
      </c>
      <c r="CD510">
        <v>0</v>
      </c>
      <c r="CE510">
        <v>6</v>
      </c>
      <c r="CF510">
        <v>0</v>
      </c>
      <c r="CG510">
        <v>0</v>
      </c>
      <c r="CH510">
        <v>0</v>
      </c>
      <c r="CI510">
        <v>0</v>
      </c>
      <c r="CJ510">
        <v>6</v>
      </c>
      <c r="CK510">
        <v>0</v>
      </c>
      <c r="CL510">
        <v>0</v>
      </c>
      <c r="CM510">
        <v>6</v>
      </c>
      <c r="CN510">
        <v>0</v>
      </c>
      <c r="CO510">
        <v>1</v>
      </c>
    </row>
    <row r="511" spans="1:93" x14ac:dyDescent="0.25">
      <c r="A511" t="s">
        <v>135</v>
      </c>
      <c r="B511">
        <v>8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1</v>
      </c>
      <c r="BP511">
        <v>0</v>
      </c>
      <c r="BQ511">
        <v>0</v>
      </c>
      <c r="BR511">
        <v>0</v>
      </c>
      <c r="BS511">
        <v>0</v>
      </c>
      <c r="BT511">
        <v>0</v>
      </c>
      <c r="BU511">
        <v>0</v>
      </c>
      <c r="BV511">
        <v>0</v>
      </c>
      <c r="BW511">
        <v>0</v>
      </c>
      <c r="BX511">
        <v>0</v>
      </c>
      <c r="BY511">
        <v>0</v>
      </c>
      <c r="BZ511">
        <v>0</v>
      </c>
      <c r="CA511">
        <v>0</v>
      </c>
      <c r="CB511">
        <v>0</v>
      </c>
      <c r="CC511">
        <v>0</v>
      </c>
      <c r="CD511">
        <v>0</v>
      </c>
      <c r="CE511">
        <v>1</v>
      </c>
      <c r="CF511">
        <v>0</v>
      </c>
      <c r="CG511">
        <v>0</v>
      </c>
      <c r="CH511">
        <v>0</v>
      </c>
      <c r="CI511">
        <v>0</v>
      </c>
      <c r="CJ511">
        <v>0</v>
      </c>
      <c r="CK511">
        <v>0</v>
      </c>
      <c r="CL511">
        <v>0</v>
      </c>
      <c r="CM511">
        <v>0</v>
      </c>
      <c r="CN511">
        <v>0</v>
      </c>
      <c r="CO511">
        <v>0</v>
      </c>
    </row>
    <row r="512" spans="1:93" x14ac:dyDescent="0.25">
      <c r="A512" t="s">
        <v>38</v>
      </c>
      <c r="B512">
        <v>2</v>
      </c>
      <c r="C512">
        <v>2</v>
      </c>
      <c r="D512">
        <v>0</v>
      </c>
      <c r="E512">
        <v>2</v>
      </c>
      <c r="F512">
        <v>0</v>
      </c>
      <c r="G512">
        <v>1</v>
      </c>
      <c r="H512">
        <v>1</v>
      </c>
      <c r="I512">
        <v>0</v>
      </c>
      <c r="J512">
        <v>0</v>
      </c>
      <c r="K512">
        <v>0</v>
      </c>
      <c r="L512">
        <v>2</v>
      </c>
      <c r="M512">
        <v>1</v>
      </c>
      <c r="N512">
        <v>0</v>
      </c>
      <c r="O512">
        <v>0</v>
      </c>
      <c r="P512">
        <v>2</v>
      </c>
      <c r="Q512">
        <v>0</v>
      </c>
      <c r="R512">
        <v>0</v>
      </c>
      <c r="S512">
        <v>2</v>
      </c>
      <c r="T512">
        <v>1</v>
      </c>
      <c r="U512">
        <v>0</v>
      </c>
      <c r="V512">
        <v>0</v>
      </c>
      <c r="W512">
        <v>0</v>
      </c>
      <c r="X512">
        <v>0</v>
      </c>
      <c r="Y512">
        <v>1</v>
      </c>
      <c r="Z512">
        <v>0</v>
      </c>
      <c r="AA512">
        <v>0</v>
      </c>
      <c r="AB512">
        <v>6</v>
      </c>
      <c r="AC512">
        <v>0</v>
      </c>
      <c r="AD512">
        <v>1</v>
      </c>
      <c r="AE512">
        <v>0</v>
      </c>
      <c r="AF512">
        <v>2</v>
      </c>
      <c r="AG512">
        <v>0</v>
      </c>
      <c r="AH512">
        <v>1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19</v>
      </c>
      <c r="AO512">
        <v>0</v>
      </c>
      <c r="AP512">
        <v>0</v>
      </c>
      <c r="AQ512">
        <v>1</v>
      </c>
      <c r="AR512">
        <v>0</v>
      </c>
      <c r="AS512">
        <v>1</v>
      </c>
      <c r="AT512">
        <v>3</v>
      </c>
      <c r="AU512">
        <v>0</v>
      </c>
      <c r="AV512">
        <v>1</v>
      </c>
      <c r="AW512">
        <v>1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9</v>
      </c>
      <c r="BK512">
        <v>0</v>
      </c>
      <c r="BL512">
        <v>0</v>
      </c>
      <c r="BM512">
        <v>0</v>
      </c>
      <c r="BN512">
        <v>0</v>
      </c>
      <c r="BO512">
        <v>9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1</v>
      </c>
      <c r="BW512">
        <v>1</v>
      </c>
      <c r="BX512">
        <v>3</v>
      </c>
      <c r="BY512">
        <v>2</v>
      </c>
      <c r="BZ512">
        <v>1</v>
      </c>
      <c r="CA512">
        <v>11</v>
      </c>
      <c r="CB512">
        <v>2</v>
      </c>
      <c r="CC512">
        <v>11</v>
      </c>
      <c r="CD512">
        <v>5</v>
      </c>
      <c r="CE512">
        <v>3</v>
      </c>
      <c r="CF512">
        <v>1</v>
      </c>
      <c r="CG512">
        <v>0</v>
      </c>
      <c r="CH512">
        <v>0</v>
      </c>
      <c r="CI512">
        <v>2</v>
      </c>
      <c r="CJ512">
        <v>0</v>
      </c>
      <c r="CK512">
        <v>2</v>
      </c>
      <c r="CL512">
        <v>13</v>
      </c>
      <c r="CM512">
        <v>2</v>
      </c>
      <c r="CN512">
        <v>4</v>
      </c>
      <c r="CO512">
        <v>1</v>
      </c>
    </row>
    <row r="513" spans="1:93" x14ac:dyDescent="0.25">
      <c r="A513" t="s">
        <v>34</v>
      </c>
      <c r="B513">
        <v>0</v>
      </c>
      <c r="C513"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0</v>
      </c>
      <c r="M513">
        <v>0</v>
      </c>
      <c r="N513">
        <v>0</v>
      </c>
      <c r="O513">
        <v>2</v>
      </c>
      <c r="P513">
        <v>0</v>
      </c>
      <c r="Q513">
        <v>22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2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1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24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2</v>
      </c>
      <c r="BE513">
        <v>61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1</v>
      </c>
      <c r="BS513">
        <v>0</v>
      </c>
      <c r="BT513">
        <v>0</v>
      </c>
      <c r="BU513">
        <v>0</v>
      </c>
      <c r="BV513">
        <v>1</v>
      </c>
      <c r="BW513">
        <v>0</v>
      </c>
      <c r="BX513">
        <v>0</v>
      </c>
      <c r="BY513">
        <v>0</v>
      </c>
      <c r="BZ513">
        <v>0</v>
      </c>
      <c r="CA513">
        <v>1</v>
      </c>
      <c r="CB513">
        <v>0</v>
      </c>
      <c r="CC513">
        <v>0</v>
      </c>
      <c r="CD513">
        <v>0</v>
      </c>
      <c r="CE513">
        <v>0</v>
      </c>
      <c r="CF513">
        <v>0</v>
      </c>
      <c r="CG513">
        <v>0</v>
      </c>
      <c r="CH513">
        <v>0</v>
      </c>
      <c r="CI513">
        <v>0</v>
      </c>
      <c r="CJ513">
        <v>0</v>
      </c>
      <c r="CK513">
        <v>0</v>
      </c>
      <c r="CL513">
        <v>0</v>
      </c>
      <c r="CM513">
        <v>2</v>
      </c>
      <c r="CN513">
        <v>0</v>
      </c>
      <c r="CO513">
        <v>0</v>
      </c>
    </row>
    <row r="514" spans="1:93" x14ac:dyDescent="0.25">
      <c r="A514" t="s">
        <v>18</v>
      </c>
      <c r="B514">
        <v>4189</v>
      </c>
      <c r="C514">
        <v>8</v>
      </c>
      <c r="D514">
        <v>4</v>
      </c>
      <c r="E514">
        <v>650</v>
      </c>
      <c r="F514">
        <v>48</v>
      </c>
      <c r="G514">
        <v>126</v>
      </c>
      <c r="H514">
        <v>2</v>
      </c>
      <c r="I514">
        <v>1</v>
      </c>
      <c r="J514">
        <v>2</v>
      </c>
      <c r="K514">
        <v>3</v>
      </c>
      <c r="L514">
        <v>0</v>
      </c>
      <c r="M514">
        <v>180</v>
      </c>
      <c r="N514">
        <v>0</v>
      </c>
      <c r="O514">
        <v>1</v>
      </c>
      <c r="P514">
        <v>45</v>
      </c>
      <c r="Q514">
        <v>1</v>
      </c>
      <c r="R514">
        <v>247</v>
      </c>
      <c r="S514">
        <v>172</v>
      </c>
      <c r="T514">
        <v>3</v>
      </c>
      <c r="U514">
        <v>1</v>
      </c>
      <c r="V514">
        <v>110</v>
      </c>
      <c r="W514">
        <v>94</v>
      </c>
      <c r="X514">
        <v>1</v>
      </c>
      <c r="Y514">
        <v>0</v>
      </c>
      <c r="Z514">
        <v>3</v>
      </c>
      <c r="AA514">
        <v>4</v>
      </c>
      <c r="AB514">
        <v>429</v>
      </c>
      <c r="AC514">
        <v>18</v>
      </c>
      <c r="AD514">
        <v>2</v>
      </c>
      <c r="AE514">
        <v>2</v>
      </c>
      <c r="AF514">
        <v>1</v>
      </c>
      <c r="AG514">
        <v>2</v>
      </c>
      <c r="AH514">
        <v>0</v>
      </c>
      <c r="AI514">
        <v>0</v>
      </c>
      <c r="AJ514">
        <v>165</v>
      </c>
      <c r="AK514">
        <v>0</v>
      </c>
      <c r="AL514">
        <v>30</v>
      </c>
      <c r="AM514">
        <v>3</v>
      </c>
      <c r="AN514">
        <v>823</v>
      </c>
      <c r="AO514">
        <v>71</v>
      </c>
      <c r="AP514">
        <v>89</v>
      </c>
      <c r="AQ514">
        <v>2</v>
      </c>
      <c r="AR514">
        <v>2</v>
      </c>
      <c r="AS514">
        <v>1</v>
      </c>
      <c r="AT514">
        <v>62</v>
      </c>
      <c r="AU514">
        <v>40</v>
      </c>
      <c r="AV514">
        <v>0</v>
      </c>
      <c r="AW514">
        <v>478</v>
      </c>
      <c r="AX514">
        <v>3</v>
      </c>
      <c r="AY514">
        <v>2</v>
      </c>
      <c r="AZ514">
        <v>20</v>
      </c>
      <c r="BA514">
        <v>84</v>
      </c>
      <c r="BB514">
        <v>0</v>
      </c>
      <c r="BC514">
        <v>1</v>
      </c>
      <c r="BD514">
        <v>1</v>
      </c>
      <c r="BE514">
        <v>0</v>
      </c>
      <c r="BF514">
        <v>1</v>
      </c>
      <c r="BG514">
        <v>2</v>
      </c>
      <c r="BH514">
        <v>1</v>
      </c>
      <c r="BI514">
        <v>90</v>
      </c>
      <c r="BJ514">
        <v>327</v>
      </c>
      <c r="BK514">
        <v>5</v>
      </c>
      <c r="BL514">
        <v>8</v>
      </c>
      <c r="BM514">
        <v>0</v>
      </c>
      <c r="BN514">
        <v>0</v>
      </c>
      <c r="BO514">
        <v>310</v>
      </c>
      <c r="BP514">
        <v>6</v>
      </c>
      <c r="BQ514">
        <v>7</v>
      </c>
      <c r="BR514">
        <v>0</v>
      </c>
      <c r="BS514">
        <v>514</v>
      </c>
      <c r="BT514">
        <v>0</v>
      </c>
      <c r="BU514">
        <v>19</v>
      </c>
      <c r="BV514">
        <v>101</v>
      </c>
      <c r="BW514">
        <v>967</v>
      </c>
      <c r="BX514">
        <v>38</v>
      </c>
      <c r="BY514">
        <v>12</v>
      </c>
      <c r="BZ514">
        <v>109</v>
      </c>
      <c r="CA514">
        <v>1</v>
      </c>
      <c r="CB514">
        <v>1042</v>
      </c>
      <c r="CC514">
        <v>562</v>
      </c>
      <c r="CD514">
        <v>983</v>
      </c>
      <c r="CE514">
        <v>897</v>
      </c>
      <c r="CF514">
        <v>37</v>
      </c>
      <c r="CG514">
        <v>106</v>
      </c>
      <c r="CH514">
        <v>16</v>
      </c>
      <c r="CI514">
        <v>1</v>
      </c>
      <c r="CJ514">
        <v>10</v>
      </c>
      <c r="CK514">
        <v>1</v>
      </c>
      <c r="CL514">
        <v>528</v>
      </c>
      <c r="CM514">
        <v>301</v>
      </c>
      <c r="CN514">
        <v>101</v>
      </c>
      <c r="CO514">
        <v>399</v>
      </c>
    </row>
    <row r="515" spans="1:93" x14ac:dyDescent="0.25">
      <c r="A515" t="s">
        <v>23</v>
      </c>
      <c r="B515">
        <v>9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138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1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1</v>
      </c>
      <c r="AM515">
        <v>151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126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83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  <c r="BZ515">
        <v>0</v>
      </c>
      <c r="CA515">
        <v>0</v>
      </c>
      <c r="CB515">
        <v>0</v>
      </c>
      <c r="CC515">
        <v>0</v>
      </c>
      <c r="CD515">
        <v>0</v>
      </c>
      <c r="CE515">
        <v>47</v>
      </c>
      <c r="CF515">
        <v>0</v>
      </c>
      <c r="CG515">
        <v>0</v>
      </c>
      <c r="CH515">
        <v>0</v>
      </c>
      <c r="CI515">
        <v>0</v>
      </c>
      <c r="CJ515">
        <v>0</v>
      </c>
      <c r="CK515">
        <v>0</v>
      </c>
      <c r="CL515">
        <v>0</v>
      </c>
      <c r="CM515">
        <v>0</v>
      </c>
      <c r="CN515">
        <v>0</v>
      </c>
      <c r="CO515">
        <v>0</v>
      </c>
    </row>
    <row r="516" spans="1:93" x14ac:dyDescent="0.25">
      <c r="A516" t="s">
        <v>176</v>
      </c>
      <c r="B516">
        <v>1</v>
      </c>
      <c r="C516">
        <v>0</v>
      </c>
      <c r="D516">
        <v>77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22</v>
      </c>
      <c r="M516">
        <v>0</v>
      </c>
      <c r="N516">
        <v>0</v>
      </c>
      <c r="O516">
        <v>0</v>
      </c>
      <c r="P516">
        <v>0</v>
      </c>
      <c r="Q516">
        <v>1</v>
      </c>
      <c r="R516">
        <v>0</v>
      </c>
      <c r="S516">
        <v>1</v>
      </c>
      <c r="T516">
        <v>0</v>
      </c>
      <c r="U516">
        <v>0</v>
      </c>
      <c r="V516">
        <v>0</v>
      </c>
      <c r="W516">
        <v>0</v>
      </c>
      <c r="X516">
        <v>9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67</v>
      </c>
      <c r="AI516">
        <v>0</v>
      </c>
      <c r="AJ516">
        <v>1</v>
      </c>
      <c r="AK516">
        <v>1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26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1</v>
      </c>
      <c r="BK516">
        <v>3</v>
      </c>
      <c r="BL516">
        <v>0</v>
      </c>
      <c r="BM516">
        <v>0</v>
      </c>
      <c r="BN516">
        <v>936</v>
      </c>
      <c r="BO516">
        <v>0</v>
      </c>
      <c r="BP516">
        <v>0</v>
      </c>
      <c r="BQ516">
        <v>0</v>
      </c>
      <c r="BR516">
        <v>0</v>
      </c>
      <c r="BS516">
        <v>1</v>
      </c>
      <c r="BT516">
        <v>0</v>
      </c>
      <c r="BU516">
        <v>0</v>
      </c>
      <c r="BV516">
        <v>0</v>
      </c>
      <c r="BW516">
        <v>0</v>
      </c>
      <c r="BX516">
        <v>0</v>
      </c>
      <c r="BY516">
        <v>0</v>
      </c>
      <c r="BZ516">
        <v>0</v>
      </c>
      <c r="CA516">
        <v>0</v>
      </c>
      <c r="CB516">
        <v>0</v>
      </c>
      <c r="CC516">
        <v>0</v>
      </c>
      <c r="CD516">
        <v>0</v>
      </c>
      <c r="CE516">
        <v>0</v>
      </c>
      <c r="CF516">
        <v>0</v>
      </c>
      <c r="CG516">
        <v>0</v>
      </c>
      <c r="CH516">
        <v>1</v>
      </c>
      <c r="CI516">
        <v>0</v>
      </c>
      <c r="CJ516">
        <v>0</v>
      </c>
      <c r="CK516">
        <v>0</v>
      </c>
      <c r="CL516">
        <v>0</v>
      </c>
      <c r="CM516">
        <v>1</v>
      </c>
      <c r="CN516">
        <v>0</v>
      </c>
      <c r="CO516">
        <v>0</v>
      </c>
    </row>
    <row r="517" spans="1:93" x14ac:dyDescent="0.25">
      <c r="A517" t="s">
        <v>129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1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2</v>
      </c>
      <c r="AM517">
        <v>0</v>
      </c>
      <c r="AN517">
        <v>0</v>
      </c>
      <c r="AO517">
        <v>0</v>
      </c>
      <c r="AP517">
        <v>1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  <c r="BZ517">
        <v>0</v>
      </c>
      <c r="CA517">
        <v>0</v>
      </c>
      <c r="CB517">
        <v>0</v>
      </c>
      <c r="CC517">
        <v>0</v>
      </c>
      <c r="CD517">
        <v>1</v>
      </c>
      <c r="CE517">
        <v>0</v>
      </c>
      <c r="CF517">
        <v>0</v>
      </c>
      <c r="CG517">
        <v>0</v>
      </c>
      <c r="CH517">
        <v>0</v>
      </c>
      <c r="CI517">
        <v>0</v>
      </c>
      <c r="CJ517">
        <v>0</v>
      </c>
      <c r="CK517">
        <v>0</v>
      </c>
      <c r="CL517">
        <v>0</v>
      </c>
      <c r="CM517">
        <v>0</v>
      </c>
      <c r="CN517">
        <v>0</v>
      </c>
      <c r="CO517">
        <v>0</v>
      </c>
    </row>
    <row r="518" spans="1:93" x14ac:dyDescent="0.25">
      <c r="A518" t="s">
        <v>11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2</v>
      </c>
      <c r="BX518">
        <v>0</v>
      </c>
      <c r="BY518">
        <v>0</v>
      </c>
      <c r="BZ518">
        <v>0</v>
      </c>
      <c r="CA518">
        <v>0</v>
      </c>
      <c r="CB518">
        <v>0</v>
      </c>
      <c r="CC518">
        <v>0</v>
      </c>
      <c r="CD518">
        <v>0</v>
      </c>
      <c r="CE518">
        <v>0</v>
      </c>
      <c r="CF518">
        <v>0</v>
      </c>
      <c r="CG518">
        <v>0</v>
      </c>
      <c r="CH518">
        <v>0</v>
      </c>
      <c r="CI518">
        <v>0</v>
      </c>
      <c r="CJ518">
        <v>0</v>
      </c>
      <c r="CK518">
        <v>0</v>
      </c>
      <c r="CL518">
        <v>0</v>
      </c>
      <c r="CM518">
        <v>0</v>
      </c>
      <c r="CN518">
        <v>0</v>
      </c>
      <c r="CO518">
        <v>0</v>
      </c>
    </row>
    <row r="519" spans="1:93" x14ac:dyDescent="0.25">
      <c r="A519" t="s">
        <v>18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0</v>
      </c>
      <c r="BQ519">
        <v>0</v>
      </c>
      <c r="BR519">
        <v>0</v>
      </c>
      <c r="BS519">
        <v>0</v>
      </c>
      <c r="BT519">
        <v>0</v>
      </c>
      <c r="BU519">
        <v>0</v>
      </c>
      <c r="BV519">
        <v>0</v>
      </c>
      <c r="BW519">
        <v>0</v>
      </c>
      <c r="BX519">
        <v>0</v>
      </c>
      <c r="BY519">
        <v>0</v>
      </c>
      <c r="BZ519">
        <v>0</v>
      </c>
      <c r="CA519">
        <v>0</v>
      </c>
      <c r="CB519">
        <v>0</v>
      </c>
      <c r="CC519">
        <v>0</v>
      </c>
      <c r="CD519">
        <v>0</v>
      </c>
      <c r="CE519">
        <v>0</v>
      </c>
      <c r="CF519">
        <v>0</v>
      </c>
      <c r="CG519">
        <v>0</v>
      </c>
      <c r="CH519">
        <v>0</v>
      </c>
      <c r="CI519">
        <v>0</v>
      </c>
      <c r="CJ519">
        <v>2</v>
      </c>
      <c r="CK519">
        <v>0</v>
      </c>
      <c r="CL519">
        <v>0</v>
      </c>
      <c r="CM519">
        <v>0</v>
      </c>
      <c r="CN519">
        <v>0</v>
      </c>
      <c r="CO519">
        <v>0</v>
      </c>
    </row>
    <row r="520" spans="1:93" x14ac:dyDescent="0.25">
      <c r="A520" t="s">
        <v>10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1</v>
      </c>
      <c r="BO520">
        <v>0</v>
      </c>
      <c r="BP520">
        <v>0</v>
      </c>
      <c r="BQ520">
        <v>0</v>
      </c>
      <c r="BR520">
        <v>0</v>
      </c>
      <c r="BS520">
        <v>1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  <c r="BZ520">
        <v>74</v>
      </c>
      <c r="CA520">
        <v>0</v>
      </c>
      <c r="CB520">
        <v>0</v>
      </c>
      <c r="CC520">
        <v>0</v>
      </c>
      <c r="CD520">
        <v>0</v>
      </c>
      <c r="CE520">
        <v>0</v>
      </c>
      <c r="CF520">
        <v>0</v>
      </c>
      <c r="CG520">
        <v>0</v>
      </c>
      <c r="CH520">
        <v>0</v>
      </c>
      <c r="CI520">
        <v>0</v>
      </c>
      <c r="CJ520">
        <v>0</v>
      </c>
      <c r="CK520">
        <v>0</v>
      </c>
      <c r="CL520">
        <v>0</v>
      </c>
      <c r="CM520">
        <v>0</v>
      </c>
      <c r="CN520">
        <v>0</v>
      </c>
      <c r="CO520">
        <v>0</v>
      </c>
    </row>
    <row r="521" spans="1:93" x14ac:dyDescent="0.25">
      <c r="A521" t="s">
        <v>12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1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1</v>
      </c>
      <c r="BJ521">
        <v>0</v>
      </c>
      <c r="BK521">
        <v>0</v>
      </c>
      <c r="BL521">
        <v>3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1</v>
      </c>
      <c r="BS521">
        <v>0</v>
      </c>
      <c r="BT521">
        <v>0</v>
      </c>
      <c r="BU521">
        <v>0</v>
      </c>
      <c r="BV521">
        <v>0</v>
      </c>
      <c r="BW521">
        <v>0</v>
      </c>
      <c r="BX521">
        <v>0</v>
      </c>
      <c r="BY521">
        <v>0</v>
      </c>
      <c r="BZ521">
        <v>1</v>
      </c>
      <c r="CA521">
        <v>0</v>
      </c>
      <c r="CB521">
        <v>0</v>
      </c>
      <c r="CC521">
        <v>0</v>
      </c>
      <c r="CD521">
        <v>0</v>
      </c>
      <c r="CE521">
        <v>0</v>
      </c>
      <c r="CF521">
        <v>2</v>
      </c>
      <c r="CG521">
        <v>0</v>
      </c>
      <c r="CH521">
        <v>0</v>
      </c>
      <c r="CI521">
        <v>0</v>
      </c>
      <c r="CJ521">
        <v>0</v>
      </c>
      <c r="CK521">
        <v>0</v>
      </c>
      <c r="CL521">
        <v>0</v>
      </c>
      <c r="CM521">
        <v>0</v>
      </c>
      <c r="CN521">
        <v>0</v>
      </c>
      <c r="CO521">
        <v>0</v>
      </c>
    </row>
    <row r="522" spans="1:93" x14ac:dyDescent="0.25">
      <c r="A522" t="s">
        <v>10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2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  <c r="BU522">
        <v>0</v>
      </c>
      <c r="BV522">
        <v>0</v>
      </c>
      <c r="BW522">
        <v>0</v>
      </c>
      <c r="BX522">
        <v>0</v>
      </c>
      <c r="BY522">
        <v>0</v>
      </c>
      <c r="BZ522">
        <v>0</v>
      </c>
      <c r="CA522">
        <v>0</v>
      </c>
      <c r="CB522">
        <v>0</v>
      </c>
      <c r="CC522">
        <v>0</v>
      </c>
      <c r="CD522">
        <v>0</v>
      </c>
      <c r="CE522">
        <v>0</v>
      </c>
      <c r="CF522">
        <v>0</v>
      </c>
      <c r="CG522">
        <v>0</v>
      </c>
      <c r="CH522">
        <v>0</v>
      </c>
      <c r="CI522">
        <v>0</v>
      </c>
      <c r="CJ522">
        <v>0</v>
      </c>
      <c r="CK522">
        <v>0</v>
      </c>
      <c r="CL522">
        <v>0</v>
      </c>
      <c r="CM522">
        <v>0</v>
      </c>
      <c r="CN522">
        <v>0</v>
      </c>
      <c r="CO522">
        <v>0</v>
      </c>
    </row>
    <row r="523" spans="1:93" x14ac:dyDescent="0.25">
      <c r="A523" t="s">
        <v>112</v>
      </c>
      <c r="B523">
        <v>3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5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1</v>
      </c>
      <c r="AD523">
        <v>0</v>
      </c>
      <c r="AE523">
        <v>6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1</v>
      </c>
      <c r="AO523">
        <v>0</v>
      </c>
      <c r="AP523">
        <v>1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0</v>
      </c>
      <c r="BE523">
        <v>0</v>
      </c>
      <c r="BF523">
        <v>1</v>
      </c>
      <c r="BG523">
        <v>0</v>
      </c>
      <c r="BH523">
        <v>0</v>
      </c>
      <c r="BI523">
        <v>0</v>
      </c>
      <c r="BJ523">
        <v>0</v>
      </c>
      <c r="BK523">
        <v>0</v>
      </c>
      <c r="BL523">
        <v>1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>
        <v>0</v>
      </c>
      <c r="BT523">
        <v>3</v>
      </c>
      <c r="BU523">
        <v>0</v>
      </c>
      <c r="BV523">
        <v>0</v>
      </c>
      <c r="BW523">
        <v>0</v>
      </c>
      <c r="BX523">
        <v>1</v>
      </c>
      <c r="BY523">
        <v>0</v>
      </c>
      <c r="BZ523">
        <v>0</v>
      </c>
      <c r="CA523">
        <v>0</v>
      </c>
      <c r="CB523">
        <v>0</v>
      </c>
      <c r="CC523">
        <v>0</v>
      </c>
      <c r="CD523">
        <v>1</v>
      </c>
      <c r="CE523">
        <v>0</v>
      </c>
      <c r="CF523">
        <v>0</v>
      </c>
      <c r="CG523">
        <v>0</v>
      </c>
      <c r="CH523">
        <v>0</v>
      </c>
      <c r="CI523">
        <v>0</v>
      </c>
      <c r="CJ523">
        <v>0</v>
      </c>
      <c r="CK523">
        <v>0</v>
      </c>
      <c r="CL523">
        <v>1</v>
      </c>
      <c r="CM523">
        <v>0</v>
      </c>
      <c r="CN523">
        <v>23</v>
      </c>
      <c r="CO523">
        <v>0</v>
      </c>
    </row>
    <row r="524" spans="1:93" x14ac:dyDescent="0.25">
      <c r="A524" t="s">
        <v>15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3</v>
      </c>
      <c r="M524">
        <v>0</v>
      </c>
      <c r="N524">
        <v>3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1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0</v>
      </c>
      <c r="BK524">
        <v>1</v>
      </c>
      <c r="BL524">
        <v>0</v>
      </c>
      <c r="BM524">
        <v>0</v>
      </c>
      <c r="BN524">
        <v>1</v>
      </c>
      <c r="BO524">
        <v>0</v>
      </c>
      <c r="BP524">
        <v>0</v>
      </c>
      <c r="BQ524">
        <v>0</v>
      </c>
      <c r="BR524">
        <v>0</v>
      </c>
      <c r="BS524">
        <v>1</v>
      </c>
      <c r="BT524">
        <v>0</v>
      </c>
      <c r="BU524">
        <v>0</v>
      </c>
      <c r="BV524">
        <v>1</v>
      </c>
      <c r="BW524">
        <v>0</v>
      </c>
      <c r="BX524">
        <v>2</v>
      </c>
      <c r="BY524">
        <v>0</v>
      </c>
      <c r="BZ524">
        <v>2</v>
      </c>
      <c r="CA524">
        <v>0</v>
      </c>
      <c r="CB524">
        <v>0</v>
      </c>
      <c r="CC524">
        <v>0</v>
      </c>
      <c r="CD524">
        <v>0</v>
      </c>
      <c r="CE524">
        <v>0</v>
      </c>
      <c r="CF524">
        <v>0</v>
      </c>
      <c r="CG524">
        <v>0</v>
      </c>
      <c r="CH524">
        <v>0</v>
      </c>
      <c r="CI524">
        <v>1</v>
      </c>
      <c r="CJ524">
        <v>0</v>
      </c>
      <c r="CK524">
        <v>0</v>
      </c>
      <c r="CL524">
        <v>0</v>
      </c>
      <c r="CM524">
        <v>0</v>
      </c>
      <c r="CN524">
        <v>0</v>
      </c>
      <c r="CO524">
        <v>0</v>
      </c>
    </row>
    <row r="525" spans="1:93" x14ac:dyDescent="0.25">
      <c r="A525" t="s">
        <v>20</v>
      </c>
      <c r="B525">
        <v>0</v>
      </c>
      <c r="C525">
        <v>0</v>
      </c>
      <c r="D525">
        <v>2</v>
      </c>
      <c r="E525">
        <v>1</v>
      </c>
      <c r="F525">
        <v>0</v>
      </c>
      <c r="G525">
        <v>0</v>
      </c>
      <c r="H525">
        <v>0</v>
      </c>
      <c r="I525">
        <v>1</v>
      </c>
      <c r="J525">
        <v>0</v>
      </c>
      <c r="K525">
        <v>8</v>
      </c>
      <c r="L525">
        <v>0</v>
      </c>
      <c r="M525">
        <v>0</v>
      </c>
      <c r="N525">
        <v>1</v>
      </c>
      <c r="O525">
        <v>12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10</v>
      </c>
      <c r="V525">
        <v>0</v>
      </c>
      <c r="W525">
        <v>3</v>
      </c>
      <c r="X525">
        <v>3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10</v>
      </c>
      <c r="AI525">
        <v>35</v>
      </c>
      <c r="AJ525">
        <v>37</v>
      </c>
      <c r="AK525">
        <v>2</v>
      </c>
      <c r="AL525">
        <v>0</v>
      </c>
      <c r="AM525">
        <v>12</v>
      </c>
      <c r="AN525">
        <v>0</v>
      </c>
      <c r="AO525">
        <v>1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8</v>
      </c>
      <c r="AY525">
        <v>7</v>
      </c>
      <c r="AZ525">
        <v>0</v>
      </c>
      <c r="BA525">
        <v>0</v>
      </c>
      <c r="BB525">
        <v>0</v>
      </c>
      <c r="BC525">
        <v>0</v>
      </c>
      <c r="BD525">
        <v>15</v>
      </c>
      <c r="BE525">
        <v>0</v>
      </c>
      <c r="BF525">
        <v>18</v>
      </c>
      <c r="BG525">
        <v>0</v>
      </c>
      <c r="BH525">
        <v>0</v>
      </c>
      <c r="BI525">
        <v>0</v>
      </c>
      <c r="BJ525">
        <v>0</v>
      </c>
      <c r="BK525">
        <v>6</v>
      </c>
      <c r="BL525">
        <v>5</v>
      </c>
      <c r="BM525">
        <v>8</v>
      </c>
      <c r="BN525">
        <v>4</v>
      </c>
      <c r="BO525">
        <v>0</v>
      </c>
      <c r="BP525">
        <v>0</v>
      </c>
      <c r="BQ525">
        <v>8</v>
      </c>
      <c r="BR525">
        <v>14</v>
      </c>
      <c r="BS525">
        <v>6</v>
      </c>
      <c r="BT525">
        <v>0</v>
      </c>
      <c r="BU525">
        <v>0</v>
      </c>
      <c r="BV525">
        <v>0</v>
      </c>
      <c r="BW525">
        <v>0</v>
      </c>
      <c r="BX525">
        <v>0</v>
      </c>
      <c r="BY525">
        <v>0</v>
      </c>
      <c r="BZ525">
        <v>7</v>
      </c>
      <c r="CA525">
        <v>0</v>
      </c>
      <c r="CB525">
        <v>0</v>
      </c>
      <c r="CC525">
        <v>0</v>
      </c>
      <c r="CD525">
        <v>0</v>
      </c>
      <c r="CE525">
        <v>1</v>
      </c>
      <c r="CF525">
        <v>0</v>
      </c>
      <c r="CG525">
        <v>0</v>
      </c>
      <c r="CH525">
        <v>0</v>
      </c>
      <c r="CI525">
        <v>9</v>
      </c>
      <c r="CJ525">
        <v>0</v>
      </c>
      <c r="CK525">
        <v>6</v>
      </c>
      <c r="CL525">
        <v>0</v>
      </c>
      <c r="CM525">
        <v>0</v>
      </c>
      <c r="CN525">
        <v>0</v>
      </c>
      <c r="CO525">
        <v>0</v>
      </c>
    </row>
    <row r="526" spans="1:93" x14ac:dyDescent="0.25">
      <c r="A526" t="s">
        <v>2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194</v>
      </c>
      <c r="Z526">
        <v>0</v>
      </c>
      <c r="AA526">
        <v>0</v>
      </c>
      <c r="AB526">
        <v>9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2</v>
      </c>
      <c r="AX526">
        <v>1164</v>
      </c>
      <c r="AY526">
        <v>0</v>
      </c>
      <c r="AZ526">
        <v>0</v>
      </c>
      <c r="BA526">
        <v>1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740</v>
      </c>
      <c r="BH526">
        <v>0</v>
      </c>
      <c r="BI526">
        <v>0</v>
      </c>
      <c r="BJ526">
        <v>0</v>
      </c>
      <c r="BK526">
        <v>1</v>
      </c>
      <c r="BL526">
        <v>0</v>
      </c>
      <c r="BM526">
        <v>0</v>
      </c>
      <c r="BN526">
        <v>0</v>
      </c>
      <c r="BO526">
        <v>0</v>
      </c>
      <c r="BP526">
        <v>0</v>
      </c>
      <c r="BQ526">
        <v>0</v>
      </c>
      <c r="BR526">
        <v>0</v>
      </c>
      <c r="BS526">
        <v>0</v>
      </c>
      <c r="BT526">
        <v>0</v>
      </c>
      <c r="BU526">
        <v>0</v>
      </c>
      <c r="BV526">
        <v>0</v>
      </c>
      <c r="BW526">
        <v>0</v>
      </c>
      <c r="BX526">
        <v>0</v>
      </c>
      <c r="BY526">
        <v>0</v>
      </c>
      <c r="BZ526">
        <v>0</v>
      </c>
      <c r="CA526">
        <v>0</v>
      </c>
      <c r="CB526">
        <v>0</v>
      </c>
      <c r="CC526">
        <v>0</v>
      </c>
      <c r="CD526">
        <v>0</v>
      </c>
      <c r="CE526">
        <v>0</v>
      </c>
      <c r="CF526">
        <v>0</v>
      </c>
      <c r="CG526">
        <v>1</v>
      </c>
      <c r="CH526">
        <v>0</v>
      </c>
      <c r="CI526">
        <v>0</v>
      </c>
      <c r="CJ526">
        <v>0</v>
      </c>
      <c r="CK526">
        <v>0</v>
      </c>
      <c r="CL526">
        <v>0</v>
      </c>
      <c r="CM526">
        <v>0</v>
      </c>
      <c r="CN526">
        <v>0</v>
      </c>
      <c r="CO526">
        <v>0</v>
      </c>
    </row>
    <row r="527" spans="1:93" x14ac:dyDescent="0.25">
      <c r="A527" t="s">
        <v>20</v>
      </c>
      <c r="B527">
        <v>0</v>
      </c>
      <c r="C527">
        <v>0</v>
      </c>
      <c r="D527">
        <v>5</v>
      </c>
      <c r="E527">
        <v>1</v>
      </c>
      <c r="F527">
        <v>0</v>
      </c>
      <c r="G527">
        <v>0</v>
      </c>
      <c r="H527">
        <v>0</v>
      </c>
      <c r="I527">
        <v>0</v>
      </c>
      <c r="J527">
        <v>68</v>
      </c>
      <c r="K527">
        <v>0</v>
      </c>
      <c r="L527">
        <v>3</v>
      </c>
      <c r="M527">
        <v>0</v>
      </c>
      <c r="N527">
        <v>2</v>
      </c>
      <c r="O527">
        <v>26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11</v>
      </c>
      <c r="V527">
        <v>0</v>
      </c>
      <c r="W527">
        <v>7</v>
      </c>
      <c r="X527">
        <v>5</v>
      </c>
      <c r="Y527">
        <v>0</v>
      </c>
      <c r="Z527">
        <v>2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51</v>
      </c>
      <c r="AI527">
        <v>22</v>
      </c>
      <c r="AJ527">
        <v>3</v>
      </c>
      <c r="AK527">
        <v>0</v>
      </c>
      <c r="AL527">
        <v>0</v>
      </c>
      <c r="AM527">
        <v>16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3</v>
      </c>
      <c r="AY527">
        <v>0</v>
      </c>
      <c r="AZ527">
        <v>0</v>
      </c>
      <c r="BA527">
        <v>0</v>
      </c>
      <c r="BB527">
        <v>0</v>
      </c>
      <c r="BC527">
        <v>0</v>
      </c>
      <c r="BD527">
        <v>0</v>
      </c>
      <c r="BE527">
        <v>0</v>
      </c>
      <c r="BF527">
        <v>0</v>
      </c>
      <c r="BG527">
        <v>0</v>
      </c>
      <c r="BH527">
        <v>0</v>
      </c>
      <c r="BI527">
        <v>0</v>
      </c>
      <c r="BJ527">
        <v>0</v>
      </c>
      <c r="BK527">
        <v>0</v>
      </c>
      <c r="BL527">
        <v>0</v>
      </c>
      <c r="BM527">
        <v>43</v>
      </c>
      <c r="BN527">
        <v>18</v>
      </c>
      <c r="BO527">
        <v>0</v>
      </c>
      <c r="BP527">
        <v>0</v>
      </c>
      <c r="BQ527">
        <v>0</v>
      </c>
      <c r="BR527">
        <v>28</v>
      </c>
      <c r="BS527">
        <v>1</v>
      </c>
      <c r="BT527">
        <v>0</v>
      </c>
      <c r="BU527">
        <v>0</v>
      </c>
      <c r="BV527">
        <v>0</v>
      </c>
      <c r="BW527">
        <v>0</v>
      </c>
      <c r="BX527">
        <v>0</v>
      </c>
      <c r="BY527">
        <v>58</v>
      </c>
      <c r="BZ527">
        <v>0</v>
      </c>
      <c r="CA527">
        <v>0</v>
      </c>
      <c r="CB527">
        <v>0</v>
      </c>
      <c r="CC527">
        <v>0</v>
      </c>
      <c r="CD527">
        <v>0</v>
      </c>
      <c r="CE527">
        <v>1</v>
      </c>
      <c r="CF527">
        <v>0</v>
      </c>
      <c r="CG527">
        <v>0</v>
      </c>
      <c r="CH527">
        <v>0</v>
      </c>
      <c r="CI527">
        <v>5</v>
      </c>
      <c r="CJ527">
        <v>0</v>
      </c>
      <c r="CK527">
        <v>0</v>
      </c>
      <c r="CL527">
        <v>0</v>
      </c>
      <c r="CM527">
        <v>0</v>
      </c>
      <c r="CN527">
        <v>0</v>
      </c>
      <c r="CO527">
        <v>1</v>
      </c>
    </row>
    <row r="528" spans="1:93" x14ac:dyDescent="0.25">
      <c r="A528" t="s">
        <v>177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21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0</v>
      </c>
      <c r="BH528">
        <v>0</v>
      </c>
      <c r="BI528">
        <v>0</v>
      </c>
      <c r="BJ528">
        <v>0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0</v>
      </c>
      <c r="BU528">
        <v>0</v>
      </c>
      <c r="BV528">
        <v>0</v>
      </c>
      <c r="BW528">
        <v>0</v>
      </c>
      <c r="BX528">
        <v>0</v>
      </c>
      <c r="BY528">
        <v>0</v>
      </c>
      <c r="BZ528">
        <v>0</v>
      </c>
      <c r="CA528">
        <v>0</v>
      </c>
      <c r="CB528">
        <v>0</v>
      </c>
      <c r="CC528">
        <v>0</v>
      </c>
      <c r="CD528">
        <v>0</v>
      </c>
      <c r="CE528">
        <v>0</v>
      </c>
      <c r="CF528">
        <v>0</v>
      </c>
      <c r="CG528">
        <v>0</v>
      </c>
      <c r="CH528">
        <v>0</v>
      </c>
      <c r="CI528">
        <v>0</v>
      </c>
      <c r="CJ528">
        <v>0</v>
      </c>
      <c r="CK528">
        <v>0</v>
      </c>
      <c r="CL528">
        <v>0</v>
      </c>
      <c r="CM528">
        <v>0</v>
      </c>
      <c r="CN528">
        <v>0</v>
      </c>
      <c r="CO528">
        <v>0</v>
      </c>
    </row>
    <row r="529" spans="1:93" x14ac:dyDescent="0.25">
      <c r="A529" t="s">
        <v>5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1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3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>
        <v>0</v>
      </c>
      <c r="BP529">
        <v>0</v>
      </c>
      <c r="BQ529">
        <v>0</v>
      </c>
      <c r="BR529">
        <v>0</v>
      </c>
      <c r="BS529">
        <v>0</v>
      </c>
      <c r="BT529">
        <v>0</v>
      </c>
      <c r="BU529">
        <v>0</v>
      </c>
      <c r="BV529">
        <v>0</v>
      </c>
      <c r="BW529">
        <v>0</v>
      </c>
      <c r="BX529">
        <v>0</v>
      </c>
      <c r="BY529">
        <v>0</v>
      </c>
      <c r="BZ529">
        <v>0</v>
      </c>
      <c r="CA529">
        <v>0</v>
      </c>
      <c r="CB529">
        <v>0</v>
      </c>
      <c r="CC529">
        <v>0</v>
      </c>
      <c r="CD529">
        <v>0</v>
      </c>
      <c r="CE529">
        <v>0</v>
      </c>
      <c r="CF529">
        <v>0</v>
      </c>
      <c r="CG529">
        <v>0</v>
      </c>
      <c r="CH529">
        <v>0</v>
      </c>
      <c r="CI529">
        <v>0</v>
      </c>
      <c r="CJ529">
        <v>0</v>
      </c>
      <c r="CK529">
        <v>0</v>
      </c>
      <c r="CL529">
        <v>0</v>
      </c>
      <c r="CM529">
        <v>0</v>
      </c>
      <c r="CN529">
        <v>0</v>
      </c>
      <c r="CO529">
        <v>0</v>
      </c>
    </row>
    <row r="530" spans="1:93" x14ac:dyDescent="0.25">
      <c r="A530" t="s">
        <v>17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1</v>
      </c>
      <c r="U530">
        <v>0</v>
      </c>
      <c r="V530">
        <v>0</v>
      </c>
      <c r="W530">
        <v>0</v>
      </c>
      <c r="X530">
        <v>1</v>
      </c>
      <c r="Y530">
        <v>1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1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1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2</v>
      </c>
      <c r="AZ530">
        <v>0</v>
      </c>
      <c r="BA530">
        <v>0</v>
      </c>
      <c r="BB530">
        <v>0</v>
      </c>
      <c r="BC530">
        <v>0</v>
      </c>
      <c r="BD530">
        <v>1</v>
      </c>
      <c r="BE530">
        <v>0</v>
      </c>
      <c r="BF530">
        <v>1</v>
      </c>
      <c r="BG530">
        <v>0</v>
      </c>
      <c r="BH530">
        <v>0</v>
      </c>
      <c r="BI530">
        <v>2</v>
      </c>
      <c r="BJ530">
        <v>0</v>
      </c>
      <c r="BK530">
        <v>0</v>
      </c>
      <c r="BL530">
        <v>0</v>
      </c>
      <c r="BM530">
        <v>0</v>
      </c>
      <c r="BN530">
        <v>0</v>
      </c>
      <c r="BO530">
        <v>0</v>
      </c>
      <c r="BP530">
        <v>0</v>
      </c>
      <c r="BQ530">
        <v>0</v>
      </c>
      <c r="BR530">
        <v>0</v>
      </c>
      <c r="BS530">
        <v>1</v>
      </c>
      <c r="BT530">
        <v>0</v>
      </c>
      <c r="BU530">
        <v>0</v>
      </c>
      <c r="BV530">
        <v>0</v>
      </c>
      <c r="BW530">
        <v>0</v>
      </c>
      <c r="BX530">
        <v>1</v>
      </c>
      <c r="BY530">
        <v>0</v>
      </c>
      <c r="BZ530">
        <v>1</v>
      </c>
      <c r="CA530">
        <v>1</v>
      </c>
      <c r="CB530">
        <v>0</v>
      </c>
      <c r="CC530">
        <v>0</v>
      </c>
      <c r="CD530">
        <v>0</v>
      </c>
      <c r="CE530">
        <v>0</v>
      </c>
      <c r="CF530">
        <v>0</v>
      </c>
      <c r="CG530">
        <v>0</v>
      </c>
      <c r="CH530">
        <v>0</v>
      </c>
      <c r="CI530">
        <v>0</v>
      </c>
      <c r="CJ530">
        <v>0</v>
      </c>
      <c r="CK530">
        <v>0</v>
      </c>
      <c r="CL530">
        <v>1</v>
      </c>
      <c r="CM530">
        <v>0</v>
      </c>
      <c r="CN530">
        <v>0</v>
      </c>
      <c r="CO530">
        <v>0</v>
      </c>
    </row>
    <row r="531" spans="1:93" x14ac:dyDescent="0.25">
      <c r="A531" t="s">
        <v>15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1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2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  <c r="BO531">
        <v>0</v>
      </c>
      <c r="BP531">
        <v>0</v>
      </c>
      <c r="BQ531">
        <v>0</v>
      </c>
      <c r="BR531">
        <v>0</v>
      </c>
      <c r="BS531">
        <v>0</v>
      </c>
      <c r="BT531">
        <v>0</v>
      </c>
      <c r="BU531">
        <v>0</v>
      </c>
      <c r="BV531">
        <v>0</v>
      </c>
      <c r="BW531">
        <v>0</v>
      </c>
      <c r="BX531">
        <v>0</v>
      </c>
      <c r="BY531">
        <v>0</v>
      </c>
      <c r="BZ531">
        <v>0</v>
      </c>
      <c r="CA531">
        <v>0</v>
      </c>
      <c r="CB531">
        <v>0</v>
      </c>
      <c r="CC531">
        <v>0</v>
      </c>
      <c r="CD531">
        <v>0</v>
      </c>
      <c r="CE531">
        <v>0</v>
      </c>
      <c r="CF531">
        <v>0</v>
      </c>
      <c r="CG531">
        <v>0</v>
      </c>
      <c r="CH531">
        <v>0</v>
      </c>
      <c r="CI531">
        <v>0</v>
      </c>
      <c r="CJ531">
        <v>0</v>
      </c>
      <c r="CK531">
        <v>0</v>
      </c>
      <c r="CL531">
        <v>0</v>
      </c>
      <c r="CM531">
        <v>0</v>
      </c>
      <c r="CN531">
        <v>0</v>
      </c>
      <c r="CO531">
        <v>0</v>
      </c>
    </row>
    <row r="532" spans="1:93" x14ac:dyDescent="0.25">
      <c r="A532" t="s">
        <v>407</v>
      </c>
      <c r="B532">
        <f>SUM(B4:B531)</f>
        <v>14039</v>
      </c>
      <c r="C532">
        <f t="shared" ref="C532:BN532" si="0">SUM(C4:C531)</f>
        <v>16315</v>
      </c>
      <c r="D532">
        <f t="shared" si="0"/>
        <v>10884</v>
      </c>
      <c r="E532">
        <f t="shared" si="0"/>
        <v>11018</v>
      </c>
      <c r="F532">
        <f t="shared" si="0"/>
        <v>11596</v>
      </c>
      <c r="G532">
        <f t="shared" si="0"/>
        <v>12616</v>
      </c>
      <c r="H532">
        <f t="shared" si="0"/>
        <v>9524</v>
      </c>
      <c r="I532">
        <f t="shared" si="0"/>
        <v>7715</v>
      </c>
      <c r="J532">
        <f t="shared" si="0"/>
        <v>8878</v>
      </c>
      <c r="K532">
        <f t="shared" si="0"/>
        <v>9727</v>
      </c>
      <c r="L532">
        <f t="shared" si="0"/>
        <v>14296</v>
      </c>
      <c r="M532">
        <f t="shared" si="0"/>
        <v>14072</v>
      </c>
      <c r="N532">
        <f t="shared" si="0"/>
        <v>12956</v>
      </c>
      <c r="O532">
        <f t="shared" si="0"/>
        <v>13656</v>
      </c>
      <c r="P532">
        <f t="shared" si="0"/>
        <v>9885</v>
      </c>
      <c r="Q532">
        <f t="shared" si="0"/>
        <v>12728</v>
      </c>
      <c r="R532">
        <f t="shared" si="0"/>
        <v>10832</v>
      </c>
      <c r="S532">
        <f t="shared" si="0"/>
        <v>15419</v>
      </c>
      <c r="T532">
        <f t="shared" si="0"/>
        <v>16013</v>
      </c>
      <c r="U532">
        <f t="shared" si="0"/>
        <v>16045</v>
      </c>
      <c r="V532">
        <f t="shared" si="0"/>
        <v>11796</v>
      </c>
      <c r="W532">
        <f t="shared" si="0"/>
        <v>15871</v>
      </c>
      <c r="X532">
        <f t="shared" si="0"/>
        <v>12302</v>
      </c>
      <c r="Y532">
        <f t="shared" si="0"/>
        <v>17269</v>
      </c>
      <c r="Z532">
        <f t="shared" si="0"/>
        <v>12111</v>
      </c>
      <c r="AA532">
        <f t="shared" si="0"/>
        <v>13098</v>
      </c>
      <c r="AB532">
        <f t="shared" si="0"/>
        <v>13535</v>
      </c>
      <c r="AC532">
        <f t="shared" si="0"/>
        <v>11045</v>
      </c>
      <c r="AD532">
        <f t="shared" si="0"/>
        <v>10408</v>
      </c>
      <c r="AE532">
        <f t="shared" si="0"/>
        <v>11355</v>
      </c>
      <c r="AF532">
        <f t="shared" si="0"/>
        <v>12855</v>
      </c>
      <c r="AG532">
        <f t="shared" si="0"/>
        <v>15223</v>
      </c>
      <c r="AH532">
        <f t="shared" si="0"/>
        <v>14673</v>
      </c>
      <c r="AI532">
        <f t="shared" si="0"/>
        <v>14580</v>
      </c>
      <c r="AJ532">
        <f t="shared" si="0"/>
        <v>15062</v>
      </c>
      <c r="AK532">
        <f t="shared" si="0"/>
        <v>10156</v>
      </c>
      <c r="AL532">
        <f t="shared" si="0"/>
        <v>12832</v>
      </c>
      <c r="AM532">
        <f t="shared" si="0"/>
        <v>13825</v>
      </c>
      <c r="AN532">
        <f t="shared" si="0"/>
        <v>17252</v>
      </c>
      <c r="AO532">
        <f t="shared" si="0"/>
        <v>10652</v>
      </c>
      <c r="AP532">
        <f t="shared" si="0"/>
        <v>13746</v>
      </c>
      <c r="AQ532">
        <f t="shared" si="0"/>
        <v>10283</v>
      </c>
      <c r="AR532">
        <f t="shared" si="0"/>
        <v>10774</v>
      </c>
      <c r="AS532">
        <f t="shared" si="0"/>
        <v>11800</v>
      </c>
      <c r="AT532">
        <f t="shared" si="0"/>
        <v>12327</v>
      </c>
      <c r="AU532">
        <f t="shared" si="0"/>
        <v>12743</v>
      </c>
      <c r="AV532">
        <f t="shared" si="0"/>
        <v>11600</v>
      </c>
      <c r="AW532">
        <f t="shared" si="0"/>
        <v>15485</v>
      </c>
      <c r="AX532">
        <f t="shared" si="0"/>
        <v>12702</v>
      </c>
      <c r="AY532">
        <f t="shared" si="0"/>
        <v>10305</v>
      </c>
      <c r="AZ532">
        <f t="shared" si="0"/>
        <v>12064</v>
      </c>
      <c r="BA532">
        <f t="shared" si="0"/>
        <v>13023</v>
      </c>
      <c r="BB532">
        <f t="shared" si="0"/>
        <v>13926</v>
      </c>
      <c r="BC532">
        <f t="shared" si="0"/>
        <v>13624</v>
      </c>
      <c r="BD532">
        <f t="shared" si="0"/>
        <v>13396</v>
      </c>
      <c r="BE532">
        <f t="shared" si="0"/>
        <v>12934</v>
      </c>
      <c r="BF532">
        <f t="shared" si="0"/>
        <v>12839</v>
      </c>
      <c r="BG532">
        <f t="shared" si="0"/>
        <v>9644</v>
      </c>
      <c r="BH532">
        <f t="shared" si="0"/>
        <v>16145</v>
      </c>
      <c r="BI532">
        <f t="shared" si="0"/>
        <v>14677</v>
      </c>
      <c r="BJ532">
        <f t="shared" si="0"/>
        <v>13784</v>
      </c>
      <c r="BK532">
        <f t="shared" si="0"/>
        <v>13275</v>
      </c>
      <c r="BL532">
        <f t="shared" si="0"/>
        <v>11997</v>
      </c>
      <c r="BM532">
        <f t="shared" si="0"/>
        <v>14799</v>
      </c>
      <c r="BN532">
        <f t="shared" si="0"/>
        <v>14206</v>
      </c>
      <c r="BO532">
        <f t="shared" ref="BO532:CO532" si="1">SUM(BO4:BO531)</f>
        <v>14532</v>
      </c>
      <c r="BP532">
        <f t="shared" si="1"/>
        <v>14626</v>
      </c>
      <c r="BQ532">
        <f t="shared" si="1"/>
        <v>12679</v>
      </c>
      <c r="BR532">
        <f t="shared" si="1"/>
        <v>11943</v>
      </c>
      <c r="BS532">
        <f t="shared" si="1"/>
        <v>10632</v>
      </c>
      <c r="BT532">
        <f t="shared" si="1"/>
        <v>9937</v>
      </c>
      <c r="BU532">
        <f t="shared" si="1"/>
        <v>13364</v>
      </c>
      <c r="BV532">
        <f t="shared" si="1"/>
        <v>9957</v>
      </c>
      <c r="BW532">
        <f t="shared" si="1"/>
        <v>20435</v>
      </c>
      <c r="BX532">
        <f t="shared" si="1"/>
        <v>16222</v>
      </c>
      <c r="BY532">
        <f t="shared" si="1"/>
        <v>14136</v>
      </c>
      <c r="BZ532">
        <f t="shared" si="1"/>
        <v>14107</v>
      </c>
      <c r="CA532">
        <f t="shared" si="1"/>
        <v>13515</v>
      </c>
      <c r="CB532">
        <f t="shared" si="1"/>
        <v>18138</v>
      </c>
      <c r="CC532">
        <f t="shared" si="1"/>
        <v>14286</v>
      </c>
      <c r="CD532">
        <f t="shared" si="1"/>
        <v>14403</v>
      </c>
      <c r="CE532">
        <f t="shared" si="1"/>
        <v>18788</v>
      </c>
      <c r="CF532">
        <f t="shared" si="1"/>
        <v>17438</v>
      </c>
      <c r="CG532">
        <f t="shared" si="1"/>
        <v>14318</v>
      </c>
      <c r="CH532">
        <f t="shared" si="1"/>
        <v>11002</v>
      </c>
      <c r="CI532">
        <f t="shared" si="1"/>
        <v>12842</v>
      </c>
      <c r="CJ532">
        <f t="shared" si="1"/>
        <v>12378</v>
      </c>
      <c r="CK532">
        <f t="shared" si="1"/>
        <v>14206</v>
      </c>
      <c r="CL532">
        <f t="shared" si="1"/>
        <v>15177</v>
      </c>
      <c r="CM532">
        <f t="shared" si="1"/>
        <v>18148</v>
      </c>
      <c r="CN532">
        <f t="shared" si="1"/>
        <v>16777</v>
      </c>
      <c r="CO532">
        <f t="shared" si="1"/>
        <v>1403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"/>
  <sheetViews>
    <sheetView workbookViewId="0">
      <selection activeCell="J13" sqref="J13"/>
    </sheetView>
  </sheetViews>
  <sheetFormatPr defaultRowHeight="15" x14ac:dyDescent="0.25"/>
  <cols>
    <col min="1" max="1" width="11.5703125" customWidth="1"/>
    <col min="2" max="2" width="12.7109375" customWidth="1"/>
  </cols>
  <sheetData>
    <row r="1" spans="1:6" s="2" customFormat="1" ht="15.75" thickBot="1" x14ac:dyDescent="0.3">
      <c r="A1" s="111" t="s">
        <v>1363</v>
      </c>
      <c r="B1" s="111"/>
      <c r="C1" s="111"/>
      <c r="D1" s="111"/>
      <c r="E1" s="111"/>
      <c r="F1" s="111"/>
    </row>
    <row r="2" spans="1:6" x14ac:dyDescent="0.25">
      <c r="B2" s="58" t="s">
        <v>1219</v>
      </c>
      <c r="C2" s="109" t="s">
        <v>1266</v>
      </c>
      <c r="D2" s="122"/>
      <c r="E2" s="122"/>
      <c r="F2" s="110"/>
    </row>
    <row r="3" spans="1:6" ht="15.75" thickBot="1" x14ac:dyDescent="0.3">
      <c r="A3" t="s">
        <v>1221</v>
      </c>
      <c r="B3" s="24" t="s">
        <v>1222</v>
      </c>
      <c r="C3" s="20" t="s">
        <v>401</v>
      </c>
      <c r="D3" s="19" t="s">
        <v>402</v>
      </c>
      <c r="E3" s="19" t="s">
        <v>402</v>
      </c>
      <c r="F3" s="21" t="s">
        <v>414</v>
      </c>
    </row>
    <row r="4" spans="1:6" x14ac:dyDescent="0.25">
      <c r="A4" s="58" t="s">
        <v>1268</v>
      </c>
      <c r="B4" s="24">
        <v>0.47600884121114501</v>
      </c>
      <c r="C4" s="20">
        <v>147.17998801013499</v>
      </c>
      <c r="D4" s="19">
        <v>151.63189395969999</v>
      </c>
      <c r="E4" s="19">
        <v>169.55156853307</v>
      </c>
      <c r="F4" s="21">
        <v>147.790293986488</v>
      </c>
    </row>
    <row r="5" spans="1:6" x14ac:dyDescent="0.25">
      <c r="A5" s="60" t="s">
        <v>1269</v>
      </c>
      <c r="B5" s="24">
        <v>0.72305579187372704</v>
      </c>
      <c r="C5" s="20">
        <v>63.105155708170798</v>
      </c>
      <c r="D5" s="19">
        <v>41.824680111039001</v>
      </c>
      <c r="E5" s="19">
        <v>62.413534246747801</v>
      </c>
      <c r="F5" s="21">
        <v>74.815860310032605</v>
      </c>
    </row>
    <row r="6" spans="1:6" x14ac:dyDescent="0.25">
      <c r="A6" s="60" t="s">
        <v>1270</v>
      </c>
      <c r="B6" s="24">
        <v>0.30504145414405598</v>
      </c>
      <c r="C6" s="20">
        <v>26.430560014396001</v>
      </c>
      <c r="D6" s="19">
        <v>24.080493183230001</v>
      </c>
      <c r="E6" s="19">
        <v>36.769187598313799</v>
      </c>
      <c r="F6" s="21">
        <v>24.2774938723609</v>
      </c>
    </row>
    <row r="7" spans="1:6" x14ac:dyDescent="0.25">
      <c r="A7" s="60" t="s">
        <v>1271</v>
      </c>
      <c r="B7" s="24">
        <v>0.864837302474742</v>
      </c>
      <c r="C7" s="20">
        <v>2.34822209077466</v>
      </c>
      <c r="D7" s="19">
        <v>2.1630472868181898</v>
      </c>
      <c r="E7" s="19">
        <v>2.2367654228583902</v>
      </c>
      <c r="F7" s="21">
        <v>2.5658832128437101</v>
      </c>
    </row>
    <row r="8" spans="1:6" x14ac:dyDescent="0.25">
      <c r="A8" s="60" t="s">
        <v>1272</v>
      </c>
      <c r="B8" s="24">
        <v>0.85540927968279501</v>
      </c>
      <c r="C8" s="20">
        <v>2.6511523568466502</v>
      </c>
      <c r="D8" s="19">
        <v>1.8799117394976099</v>
      </c>
      <c r="E8" s="19">
        <v>3.22187497217217</v>
      </c>
      <c r="F8" s="21">
        <v>2.36929363392635</v>
      </c>
    </row>
    <row r="9" spans="1:6" ht="15.75" thickBot="1" x14ac:dyDescent="0.3">
      <c r="A9" s="59" t="s">
        <v>1273</v>
      </c>
      <c r="B9" s="25">
        <v>0.37226099205176999</v>
      </c>
      <c r="C9" s="15">
        <v>0.463926070490989</v>
      </c>
      <c r="D9" s="17">
        <v>0.240261976984457</v>
      </c>
      <c r="E9" s="17">
        <v>0.364511112418056</v>
      </c>
      <c r="F9" s="16">
        <v>0.41134812567701201</v>
      </c>
    </row>
  </sheetData>
  <mergeCells count="2">
    <mergeCell ref="C2:F2"/>
    <mergeCell ref="A1:F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2"/>
  <sheetViews>
    <sheetView workbookViewId="0">
      <selection activeCell="D14" sqref="D14"/>
    </sheetView>
  </sheetViews>
  <sheetFormatPr defaultRowHeight="15" x14ac:dyDescent="0.25"/>
  <cols>
    <col min="1" max="1" width="25.5703125" customWidth="1"/>
    <col min="2" max="3" width="13.5703125" customWidth="1"/>
    <col min="4" max="4" width="14.140625" customWidth="1"/>
    <col min="5" max="10" width="13.5703125" customWidth="1"/>
    <col min="11" max="12" width="15.5703125" customWidth="1"/>
  </cols>
  <sheetData>
    <row r="1" spans="1:10" s="2" customFormat="1" ht="15.75" thickBot="1" x14ac:dyDescent="0.3">
      <c r="A1" s="111" t="s">
        <v>1364</v>
      </c>
      <c r="B1" s="111"/>
      <c r="C1" s="111"/>
      <c r="D1" s="111"/>
      <c r="E1" s="111"/>
      <c r="F1" s="111"/>
      <c r="G1" s="111"/>
      <c r="H1" s="111"/>
      <c r="I1" s="111"/>
      <c r="J1" s="111"/>
    </row>
    <row r="2" spans="1:10" ht="15.75" thickBot="1" x14ac:dyDescent="0.3">
      <c r="A2" s="74" t="s">
        <v>1230</v>
      </c>
      <c r="B2" s="66" t="s">
        <v>1229</v>
      </c>
      <c r="C2" s="66" t="s">
        <v>1282</v>
      </c>
      <c r="D2" s="75" t="s">
        <v>1233</v>
      </c>
      <c r="E2" s="75" t="s">
        <v>1234</v>
      </c>
      <c r="F2" s="75" t="s">
        <v>1235</v>
      </c>
      <c r="G2" s="75" t="s">
        <v>1236</v>
      </c>
      <c r="H2" s="75" t="s">
        <v>1237</v>
      </c>
      <c r="I2" s="75" t="s">
        <v>1238</v>
      </c>
      <c r="J2" s="75" t="s">
        <v>1239</v>
      </c>
    </row>
    <row r="3" spans="1:10" x14ac:dyDescent="0.25">
      <c r="A3" s="47" t="s">
        <v>1229</v>
      </c>
      <c r="B3" s="49">
        <v>0</v>
      </c>
      <c r="C3" s="49"/>
      <c r="D3" s="49"/>
      <c r="E3" s="49"/>
      <c r="F3" s="49"/>
      <c r="G3" s="49"/>
      <c r="H3" s="49"/>
      <c r="I3" s="49"/>
      <c r="J3" s="50"/>
    </row>
    <row r="4" spans="1:10" x14ac:dyDescent="0.25">
      <c r="A4" s="47" t="s">
        <v>1282</v>
      </c>
      <c r="B4" s="49">
        <v>0.35415990553468701</v>
      </c>
      <c r="C4" s="49">
        <v>0</v>
      </c>
      <c r="D4" s="49"/>
      <c r="E4" s="49"/>
      <c r="F4" s="49"/>
      <c r="G4" s="49"/>
      <c r="H4" s="49"/>
      <c r="I4" s="49"/>
      <c r="J4" s="50"/>
    </row>
    <row r="5" spans="1:10" x14ac:dyDescent="0.25">
      <c r="A5" s="73" t="s">
        <v>1233</v>
      </c>
      <c r="B5" s="49">
        <v>3.2007780115250702E-7</v>
      </c>
      <c r="C5" s="49">
        <v>0.23679992757957599</v>
      </c>
      <c r="D5" s="49">
        <v>0</v>
      </c>
      <c r="E5" s="49"/>
      <c r="F5" s="49"/>
      <c r="G5" s="49"/>
      <c r="H5" s="49"/>
      <c r="I5" s="49"/>
      <c r="J5" s="50"/>
    </row>
    <row r="6" spans="1:10" x14ac:dyDescent="0.25">
      <c r="A6" s="73" t="s">
        <v>1234</v>
      </c>
      <c r="B6" s="49">
        <v>3.1994698295716398E-2</v>
      </c>
      <c r="C6" s="49">
        <v>0.45067552382978099</v>
      </c>
      <c r="D6" s="49">
        <v>0.201785508060604</v>
      </c>
      <c r="E6" s="49">
        <v>0</v>
      </c>
      <c r="F6" s="49"/>
      <c r="G6" s="49"/>
      <c r="H6" s="49"/>
      <c r="I6" s="49"/>
      <c r="J6" s="50"/>
    </row>
    <row r="7" spans="1:10" x14ac:dyDescent="0.25">
      <c r="A7" s="73" t="s">
        <v>1235</v>
      </c>
      <c r="B7" s="49">
        <v>6.3260507943141399E-13</v>
      </c>
      <c r="C7" s="49">
        <v>0.203278609868769</v>
      </c>
      <c r="D7" s="49">
        <v>0.717091789645526</v>
      </c>
      <c r="E7" s="49">
        <v>0.46828434115475298</v>
      </c>
      <c r="F7" s="49">
        <v>0</v>
      </c>
      <c r="G7" s="49"/>
      <c r="H7" s="49"/>
      <c r="I7" s="49"/>
      <c r="J7" s="50"/>
    </row>
    <row r="8" spans="1:10" x14ac:dyDescent="0.25">
      <c r="A8" s="73" t="s">
        <v>1236</v>
      </c>
      <c r="B8" s="49">
        <v>2.26485497023532E-14</v>
      </c>
      <c r="C8" s="49">
        <v>0.29465679650947302</v>
      </c>
      <c r="D8" s="49">
        <v>2.3571633422925201E-6</v>
      </c>
      <c r="E8" s="49">
        <v>0.77379296577713097</v>
      </c>
      <c r="F8" s="49">
        <v>0.34702450699292398</v>
      </c>
      <c r="G8" s="49">
        <v>0</v>
      </c>
      <c r="H8" s="49"/>
      <c r="I8" s="49"/>
      <c r="J8" s="50"/>
    </row>
    <row r="9" spans="1:10" x14ac:dyDescent="0.25">
      <c r="A9" s="73" t="s">
        <v>1237</v>
      </c>
      <c r="B9" s="49">
        <v>0.26192515827412799</v>
      </c>
      <c r="C9" s="49">
        <v>1.7756181219783101E-2</v>
      </c>
      <c r="D9" s="49">
        <v>0.38230657971167697</v>
      </c>
      <c r="E9" s="49">
        <v>0.243245291613678</v>
      </c>
      <c r="F9" s="49">
        <v>0.428385203115977</v>
      </c>
      <c r="G9" s="49">
        <v>0.175613987765147</v>
      </c>
      <c r="H9" s="49">
        <v>0</v>
      </c>
      <c r="I9" s="49"/>
      <c r="J9" s="50"/>
    </row>
    <row r="10" spans="1:10" x14ac:dyDescent="0.25">
      <c r="A10" s="73" t="s">
        <v>1238</v>
      </c>
      <c r="B10" s="49">
        <v>2.5748292387106598E-12</v>
      </c>
      <c r="C10" s="49">
        <v>2.4496523959010499E-2</v>
      </c>
      <c r="D10" s="49">
        <v>9.1490207926188099E-3</v>
      </c>
      <c r="E10" s="49">
        <v>1.5625871463056398E-2</v>
      </c>
      <c r="F10" s="49">
        <v>8.1803621644993604E-3</v>
      </c>
      <c r="G10" s="49">
        <v>7.3331854064662096E-6</v>
      </c>
      <c r="H10" s="49">
        <v>0.997509396660196</v>
      </c>
      <c r="I10" s="49">
        <v>0</v>
      </c>
      <c r="J10" s="50"/>
    </row>
    <row r="11" spans="1:10" ht="15.75" thickBot="1" x14ac:dyDescent="0.3">
      <c r="A11" s="73" t="s">
        <v>1239</v>
      </c>
      <c r="B11" s="87">
        <v>2.2E-16</v>
      </c>
      <c r="C11" s="64">
        <v>2.12345643791143E-2</v>
      </c>
      <c r="D11" s="64">
        <v>1.05686956413109E-5</v>
      </c>
      <c r="E11" s="64">
        <v>0.33291032296539902</v>
      </c>
      <c r="F11" s="64">
        <v>0.122834701160219</v>
      </c>
      <c r="G11" s="64">
        <v>4.5410190496753002E-8</v>
      </c>
      <c r="H11" s="64">
        <v>0.331271016748719</v>
      </c>
      <c r="I11" s="64">
        <v>2.6612750803067803E-7</v>
      </c>
      <c r="J11" s="63">
        <v>0</v>
      </c>
    </row>
    <row r="12" spans="1:10" ht="15.75" thickBot="1" x14ac:dyDescent="0.3">
      <c r="B12" s="46"/>
      <c r="C12" s="46"/>
      <c r="D12" s="46"/>
      <c r="E12" s="46"/>
      <c r="F12" s="46"/>
      <c r="G12" s="46"/>
      <c r="H12" s="46"/>
      <c r="I12" s="46"/>
      <c r="J12" s="46"/>
    </row>
    <row r="13" spans="1:10" ht="15.75" thickBot="1" x14ac:dyDescent="0.3">
      <c r="A13" s="76" t="s">
        <v>1283</v>
      </c>
      <c r="B13" s="77" t="s">
        <v>1229</v>
      </c>
      <c r="C13" s="77" t="s">
        <v>1282</v>
      </c>
      <c r="D13" s="78" t="s">
        <v>1233</v>
      </c>
      <c r="E13" s="78" t="s">
        <v>1234</v>
      </c>
      <c r="F13" s="78" t="s">
        <v>1235</v>
      </c>
      <c r="G13" s="78" t="s">
        <v>1236</v>
      </c>
      <c r="H13" s="78" t="s">
        <v>1237</v>
      </c>
      <c r="I13" s="75" t="s">
        <v>1238</v>
      </c>
      <c r="J13" s="75" t="s">
        <v>1239</v>
      </c>
    </row>
    <row r="14" spans="1:10" x14ac:dyDescent="0.25">
      <c r="A14" s="79" t="s">
        <v>1229</v>
      </c>
      <c r="B14" s="49">
        <v>1</v>
      </c>
      <c r="C14" s="49"/>
      <c r="D14" s="49"/>
      <c r="E14" s="49"/>
      <c r="F14" s="49"/>
      <c r="G14" s="49"/>
      <c r="H14" s="49"/>
      <c r="I14" s="49"/>
      <c r="J14" s="50"/>
    </row>
    <row r="15" spans="1:10" x14ac:dyDescent="0.25">
      <c r="A15" s="79" t="s">
        <v>1282</v>
      </c>
      <c r="B15" s="49">
        <v>-8.7971536756858607E-2</v>
      </c>
      <c r="C15" s="49">
        <v>1</v>
      </c>
      <c r="D15" s="49"/>
      <c r="E15" s="49"/>
      <c r="F15" s="49"/>
      <c r="G15" s="49"/>
      <c r="H15" s="49"/>
      <c r="I15" s="49"/>
      <c r="J15" s="50"/>
    </row>
    <row r="16" spans="1:10" x14ac:dyDescent="0.25">
      <c r="A16" s="73" t="s">
        <v>1233</v>
      </c>
      <c r="B16" s="49">
        <v>-0.45883971012658398</v>
      </c>
      <c r="C16" s="49">
        <v>0.112185108629115</v>
      </c>
      <c r="D16" s="49">
        <v>1</v>
      </c>
      <c r="E16" s="49"/>
      <c r="F16" s="49"/>
      <c r="G16" s="49"/>
      <c r="H16" s="49"/>
      <c r="I16" s="49"/>
      <c r="J16" s="50"/>
    </row>
    <row r="17" spans="1:10" x14ac:dyDescent="0.25">
      <c r="A17" s="73" t="s">
        <v>1234</v>
      </c>
      <c r="B17" s="49">
        <v>-0.20189788603973699</v>
      </c>
      <c r="C17" s="49">
        <v>7.1663064963675902E-2</v>
      </c>
      <c r="D17" s="49">
        <v>0.120984799746232</v>
      </c>
      <c r="E17" s="49">
        <v>1</v>
      </c>
      <c r="F17" s="49"/>
      <c r="G17" s="49"/>
      <c r="H17" s="49"/>
      <c r="I17" s="49"/>
      <c r="J17" s="50"/>
    </row>
    <row r="18" spans="1:10" x14ac:dyDescent="0.25">
      <c r="A18" s="73" t="s">
        <v>1235</v>
      </c>
      <c r="B18" s="49">
        <v>0.61143786999614202</v>
      </c>
      <c r="C18" s="49">
        <v>0.120588223815176</v>
      </c>
      <c r="D18" s="49">
        <v>-3.4459878524155503E-2</v>
      </c>
      <c r="E18" s="49">
        <v>-6.8913028854911407E-2</v>
      </c>
      <c r="F18" s="49">
        <v>1</v>
      </c>
      <c r="G18" s="49"/>
      <c r="H18" s="49"/>
      <c r="I18" s="49"/>
      <c r="J18" s="50"/>
    </row>
    <row r="19" spans="1:10" x14ac:dyDescent="0.25">
      <c r="A19" s="73" t="s">
        <v>1236</v>
      </c>
      <c r="B19" s="49">
        <v>0.64020268629768995</v>
      </c>
      <c r="C19" s="49">
        <v>-9.9444914694120895E-2</v>
      </c>
      <c r="D19" s="49">
        <v>-0.42729793560220097</v>
      </c>
      <c r="E19" s="49">
        <v>-2.73368219799997E-2</v>
      </c>
      <c r="F19" s="49">
        <v>8.9279020819309704E-2</v>
      </c>
      <c r="G19" s="49">
        <v>1</v>
      </c>
      <c r="H19" s="49"/>
      <c r="I19" s="49"/>
      <c r="J19" s="50"/>
    </row>
    <row r="20" spans="1:10" x14ac:dyDescent="0.25">
      <c r="A20" s="73" t="s">
        <v>1237</v>
      </c>
      <c r="B20" s="49">
        <v>-0.10641823369385101</v>
      </c>
      <c r="C20" s="49">
        <v>0.22268138317115699</v>
      </c>
      <c r="D20" s="49">
        <v>8.2967143157991599E-2</v>
      </c>
      <c r="E20" s="49">
        <v>-0.110666901273725</v>
      </c>
      <c r="F20" s="49">
        <v>-7.5231951023117999E-2</v>
      </c>
      <c r="G20" s="49">
        <v>-0.128309009202248</v>
      </c>
      <c r="H20" s="49">
        <v>1</v>
      </c>
      <c r="I20" s="49"/>
      <c r="J20" s="50"/>
    </row>
    <row r="21" spans="1:10" x14ac:dyDescent="0.25">
      <c r="A21" s="73" t="s">
        <v>1238</v>
      </c>
      <c r="B21" s="49">
        <v>-0.598378988499494</v>
      </c>
      <c r="C21" s="49">
        <v>0.211543167250032</v>
      </c>
      <c r="D21" s="49">
        <v>0.24418435718931</v>
      </c>
      <c r="E21" s="49">
        <v>0.22697008696248899</v>
      </c>
      <c r="F21" s="49">
        <v>-0.24764260129819499</v>
      </c>
      <c r="G21" s="49">
        <v>-0.40784324874675998</v>
      </c>
      <c r="H21" s="49">
        <v>2.9694898041723899E-4</v>
      </c>
      <c r="I21" s="49">
        <v>1</v>
      </c>
      <c r="J21" s="50"/>
    </row>
    <row r="22" spans="1:10" ht="15.75" thickBot="1" x14ac:dyDescent="0.3">
      <c r="A22" s="73" t="s">
        <v>1239</v>
      </c>
      <c r="B22" s="64">
        <v>-0.79238041449952701</v>
      </c>
      <c r="C22" s="64">
        <v>0.216551535389717</v>
      </c>
      <c r="D22" s="64">
        <v>0.40131065548728101</v>
      </c>
      <c r="E22" s="64">
        <v>9.1916014234770305E-2</v>
      </c>
      <c r="F22" s="64">
        <v>-0.14599608021601501</v>
      </c>
      <c r="G22" s="64">
        <v>-0.48689849542152702</v>
      </c>
      <c r="H22" s="64">
        <v>9.2226855042101694E-2</v>
      </c>
      <c r="I22" s="64">
        <v>0.46160188229974602</v>
      </c>
      <c r="J22" s="63">
        <v>1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42"/>
  <sheetViews>
    <sheetView workbookViewId="0">
      <selection activeCell="G7" sqref="G7"/>
    </sheetView>
  </sheetViews>
  <sheetFormatPr defaultRowHeight="15" x14ac:dyDescent="0.25"/>
  <cols>
    <col min="1" max="1" width="23.28515625" customWidth="1"/>
    <col min="2" max="2" width="10.85546875" customWidth="1"/>
    <col min="3" max="4" width="10.85546875"/>
    <col min="5" max="5" width="8.7109375" customWidth="1"/>
    <col min="6" max="9" width="10.85546875"/>
    <col min="10" max="10" width="8.7109375" customWidth="1"/>
  </cols>
  <sheetData>
    <row r="1" spans="1:25" s="111" customFormat="1" ht="15.75" thickBot="1" x14ac:dyDescent="0.3">
      <c r="A1" s="111" t="s">
        <v>1365</v>
      </c>
    </row>
    <row r="2" spans="1:25" ht="15.75" thickBot="1" x14ac:dyDescent="0.3">
      <c r="A2" s="61"/>
      <c r="B2" s="119" t="s">
        <v>1286</v>
      </c>
      <c r="C2" s="120"/>
      <c r="D2" s="120"/>
      <c r="E2" s="120"/>
      <c r="F2" s="120"/>
      <c r="G2" s="120"/>
      <c r="H2" s="121"/>
      <c r="I2" s="119" t="s">
        <v>1287</v>
      </c>
      <c r="J2" s="121"/>
      <c r="K2" s="119" t="s">
        <v>1290</v>
      </c>
      <c r="L2" s="121"/>
      <c r="M2" s="119" t="s">
        <v>1289</v>
      </c>
      <c r="N2" s="120"/>
      <c r="O2" s="121"/>
      <c r="P2" s="119" t="s">
        <v>1288</v>
      </c>
      <c r="Q2" s="120"/>
      <c r="R2" s="120"/>
      <c r="S2" s="120"/>
      <c r="T2" s="120"/>
      <c r="U2" s="120"/>
      <c r="V2" s="120"/>
      <c r="W2" s="120"/>
      <c r="X2" s="120"/>
      <c r="Y2" s="121"/>
    </row>
    <row r="3" spans="1:25" ht="15.75" thickBot="1" x14ac:dyDescent="0.3">
      <c r="A3" s="71" t="s">
        <v>1230</v>
      </c>
      <c r="B3" s="65" t="s">
        <v>1274</v>
      </c>
      <c r="C3" s="66" t="s">
        <v>1276</v>
      </c>
      <c r="D3" s="66" t="s">
        <v>1277</v>
      </c>
      <c r="E3" s="66" t="s">
        <v>1275</v>
      </c>
      <c r="F3" s="66" t="s">
        <v>1278</v>
      </c>
      <c r="G3" s="66" t="s">
        <v>1279</v>
      </c>
      <c r="H3" s="67" t="s">
        <v>1280</v>
      </c>
      <c r="I3" s="65" t="s">
        <v>1284</v>
      </c>
      <c r="J3" s="67" t="s">
        <v>1281</v>
      </c>
      <c r="K3" s="65" t="s">
        <v>1242</v>
      </c>
      <c r="L3" s="67" t="s">
        <v>1243</v>
      </c>
      <c r="M3" s="65" t="s">
        <v>1244</v>
      </c>
      <c r="N3" s="66" t="s">
        <v>1250</v>
      </c>
      <c r="O3" s="67" t="s">
        <v>1256</v>
      </c>
      <c r="P3" s="65" t="s">
        <v>1245</v>
      </c>
      <c r="Q3" s="66" t="s">
        <v>1246</v>
      </c>
      <c r="R3" s="66" t="s">
        <v>1247</v>
      </c>
      <c r="S3" s="66" t="s">
        <v>1248</v>
      </c>
      <c r="T3" s="66" t="s">
        <v>1249</v>
      </c>
      <c r="U3" s="66" t="s">
        <v>1251</v>
      </c>
      <c r="V3" s="66" t="s">
        <v>1252</v>
      </c>
      <c r="W3" s="66" t="s">
        <v>1253</v>
      </c>
      <c r="X3" s="66" t="s">
        <v>1252</v>
      </c>
      <c r="Y3" s="67" t="s">
        <v>1255</v>
      </c>
    </row>
    <row r="4" spans="1:25" x14ac:dyDescent="0.25">
      <c r="A4" s="60" t="s">
        <v>1229</v>
      </c>
      <c r="B4" s="48">
        <v>1.70790995364545E-4</v>
      </c>
      <c r="C4" s="89">
        <v>2.2E-16</v>
      </c>
      <c r="D4" s="49">
        <v>1.5012324716678899E-10</v>
      </c>
      <c r="E4" s="49">
        <v>1.07279873873267E-9</v>
      </c>
      <c r="F4" s="49">
        <v>3.36175531856497E-13</v>
      </c>
      <c r="G4" s="49">
        <v>7.8165830035281699E-5</v>
      </c>
      <c r="H4" s="90">
        <v>2.2E-16</v>
      </c>
      <c r="I4" s="48">
        <v>8.7552609606689202E-10</v>
      </c>
      <c r="J4" s="50">
        <v>8.3091201850935496E-3</v>
      </c>
      <c r="K4" s="48">
        <v>6.0825941988051198E-2</v>
      </c>
      <c r="L4" s="50">
        <v>1.0041095918777999E-4</v>
      </c>
      <c r="M4" s="48">
        <v>1.9424026831416098E-9</v>
      </c>
      <c r="N4" s="49">
        <v>5.8353322174298197E-13</v>
      </c>
      <c r="O4" s="50">
        <v>7.1395193630863205E-5</v>
      </c>
      <c r="P4" s="48">
        <v>9.3897623416869802E-2</v>
      </c>
      <c r="Q4" s="49">
        <v>0.83498379116343102</v>
      </c>
      <c r="R4" s="49">
        <v>1.11552899073608E-6</v>
      </c>
      <c r="S4" s="49">
        <v>2.42303763688714E-2</v>
      </c>
      <c r="T4" s="49">
        <v>0.757430265479764</v>
      </c>
      <c r="U4" s="49">
        <v>0.29688919564483401</v>
      </c>
      <c r="V4" s="49">
        <v>0.73584557664740202</v>
      </c>
      <c r="W4" s="49">
        <v>1.43638567299917E-2</v>
      </c>
      <c r="X4" s="49">
        <v>3.8636144707456598E-2</v>
      </c>
      <c r="Y4" s="50">
        <v>1.2136437639556101E-2</v>
      </c>
    </row>
    <row r="5" spans="1:25" x14ac:dyDescent="0.25">
      <c r="A5" s="60" t="s">
        <v>1282</v>
      </c>
      <c r="B5" s="48">
        <v>0.36342019603175402</v>
      </c>
      <c r="C5" s="49">
        <v>2.1015006503297899E-2</v>
      </c>
      <c r="D5" s="49">
        <v>8.2381679284981898E-5</v>
      </c>
      <c r="E5" s="49">
        <v>7.1368547290874898E-2</v>
      </c>
      <c r="F5" s="49">
        <v>0.12842720689689699</v>
      </c>
      <c r="G5" s="49">
        <v>0.32927664487662101</v>
      </c>
      <c r="H5" s="50">
        <v>7.1501754961649198E-3</v>
      </c>
      <c r="I5" s="48">
        <v>0.13782938142551299</v>
      </c>
      <c r="J5" s="50">
        <v>0.12955231110585799</v>
      </c>
      <c r="K5" s="48">
        <v>0.63105776444030903</v>
      </c>
      <c r="L5" s="50">
        <v>0.34897116328786199</v>
      </c>
      <c r="M5" s="48">
        <v>7.0784006138997005E-2</v>
      </c>
      <c r="N5" s="49">
        <v>0.11249964926405299</v>
      </c>
      <c r="O5" s="50">
        <v>0.69152424125746803</v>
      </c>
      <c r="P5" s="48">
        <v>0.595442984754331</v>
      </c>
      <c r="Q5" s="49">
        <v>0.77278914941414301</v>
      </c>
      <c r="R5" s="49">
        <v>6.3248744806567503E-2</v>
      </c>
      <c r="S5" s="49">
        <v>0.46034204877749202</v>
      </c>
      <c r="T5" s="49">
        <v>0.74939331464260295</v>
      </c>
      <c r="U5" s="49">
        <v>1.4806527938856499E-2</v>
      </c>
      <c r="V5" s="49">
        <v>0.105923787060667</v>
      </c>
      <c r="W5" s="49">
        <v>0.29341573729452802</v>
      </c>
      <c r="X5" s="49">
        <v>0.66497768775997101</v>
      </c>
      <c r="Y5" s="50">
        <v>0.100425340321857</v>
      </c>
    </row>
    <row r="6" spans="1:25" x14ac:dyDescent="0.25">
      <c r="A6" s="72" t="s">
        <v>1233</v>
      </c>
      <c r="B6" s="48">
        <v>4.2279592092866504E-3</v>
      </c>
      <c r="C6" s="49">
        <v>1.8408792594737401E-6</v>
      </c>
      <c r="D6" s="49">
        <v>1.3202687522124699E-3</v>
      </c>
      <c r="E6" s="49">
        <v>0.28138542438407899</v>
      </c>
      <c r="F6" s="49">
        <v>2.2688652978608601E-7</v>
      </c>
      <c r="G6" s="49">
        <v>0.51230981306578804</v>
      </c>
      <c r="H6" s="50">
        <v>1.18879103805369E-5</v>
      </c>
      <c r="I6" s="48">
        <v>1.1201662997661901E-3</v>
      </c>
      <c r="J6" s="50">
        <v>3.66798534107955E-2</v>
      </c>
      <c r="K6" s="48">
        <v>4.98444712640254E-2</v>
      </c>
      <c r="L6" s="50">
        <v>3.8027066152825899E-3</v>
      </c>
      <c r="M6" s="48">
        <v>0.32129235458576899</v>
      </c>
      <c r="N6" s="49">
        <v>3.3551996611470299E-2</v>
      </c>
      <c r="O6" s="50">
        <v>0.246529292096552</v>
      </c>
      <c r="P6" s="48">
        <v>0.88491834675959702</v>
      </c>
      <c r="Q6" s="49">
        <v>8.9125917196175103E-2</v>
      </c>
      <c r="R6" s="49">
        <v>0.184989225139395</v>
      </c>
      <c r="S6" s="49">
        <v>0.15014827389707899</v>
      </c>
      <c r="T6" s="49">
        <v>0.71593776230411299</v>
      </c>
      <c r="U6" s="49">
        <v>3.2796531152346202E-2</v>
      </c>
      <c r="V6" s="49">
        <v>1.5994087382331702E-2</v>
      </c>
      <c r="W6" s="49">
        <v>0.49020502713744701</v>
      </c>
      <c r="X6" s="49">
        <v>0.73762688300357304</v>
      </c>
      <c r="Y6" s="50">
        <v>5.2812866046414398E-3</v>
      </c>
    </row>
    <row r="7" spans="1:25" x14ac:dyDescent="0.25">
      <c r="A7" s="72" t="s">
        <v>1234</v>
      </c>
      <c r="B7" s="48">
        <v>1.9884332727812901E-2</v>
      </c>
      <c r="C7" s="49">
        <v>0.38854729215370498</v>
      </c>
      <c r="D7" s="49">
        <v>0.32812581275528302</v>
      </c>
      <c r="E7" s="49">
        <v>0.23347623018744401</v>
      </c>
      <c r="F7" s="49">
        <v>3.2332174866886602E-2</v>
      </c>
      <c r="G7" s="49">
        <v>6.4318158445539897E-2</v>
      </c>
      <c r="H7" s="50">
        <v>0.81520706551976996</v>
      </c>
      <c r="I7" s="48">
        <v>5.0844827741806299E-2</v>
      </c>
      <c r="J7" s="50">
        <v>0.90219028036767701</v>
      </c>
      <c r="K7" s="48">
        <v>0.70956608142983901</v>
      </c>
      <c r="L7" s="50">
        <v>1.2272154637458701E-2</v>
      </c>
      <c r="M7" s="48">
        <v>0.21140577109379799</v>
      </c>
      <c r="N7" s="49">
        <v>0.70065034088238298</v>
      </c>
      <c r="O7" s="50">
        <v>0.97011827092667802</v>
      </c>
      <c r="P7" s="48">
        <v>0.32431809559351499</v>
      </c>
      <c r="Q7" s="49">
        <v>0.75763352442457199</v>
      </c>
      <c r="R7" s="49">
        <v>0.27985486985485603</v>
      </c>
      <c r="S7" s="49">
        <v>0.92318899908836505</v>
      </c>
      <c r="T7" s="49">
        <v>0.170684104388723</v>
      </c>
      <c r="U7" s="49">
        <v>0.13144191382373499</v>
      </c>
      <c r="V7" s="49">
        <v>0.62145592257598703</v>
      </c>
      <c r="W7" s="49">
        <v>0.163724949133914</v>
      </c>
      <c r="X7" s="49">
        <v>0.18107282041313</v>
      </c>
      <c r="Y7" s="50">
        <v>0.76421800561181397</v>
      </c>
    </row>
    <row r="8" spans="1:25" x14ac:dyDescent="0.25">
      <c r="A8" s="72" t="s">
        <v>1235</v>
      </c>
      <c r="B8" s="48">
        <v>0.780774644084966</v>
      </c>
      <c r="C8" s="49">
        <v>8.03552783479589E-2</v>
      </c>
      <c r="D8" s="49">
        <v>0.16810019773985299</v>
      </c>
      <c r="E8" s="49">
        <v>1.9332545636459001E-3</v>
      </c>
      <c r="F8" s="49">
        <v>0.38155103019650799</v>
      </c>
      <c r="G8" s="49">
        <v>0.74005939425999701</v>
      </c>
      <c r="H8" s="50">
        <v>7.7029757444498706E-2</v>
      </c>
      <c r="I8" s="48">
        <v>2.2123271871916598E-3</v>
      </c>
      <c r="J8" s="50">
        <v>0.86132349643967399</v>
      </c>
      <c r="K8" s="48">
        <v>9.6750086187796805E-2</v>
      </c>
      <c r="L8" s="50">
        <v>0.91194211477023301</v>
      </c>
      <c r="M8" s="48">
        <v>2.20836105455691E-3</v>
      </c>
      <c r="N8" s="49">
        <v>2.9699668371923099E-3</v>
      </c>
      <c r="O8" s="50">
        <v>0.58122245355149005</v>
      </c>
      <c r="P8" s="48">
        <v>0.17578588996796499</v>
      </c>
      <c r="Q8" s="49">
        <v>0.14490839926899701</v>
      </c>
      <c r="R8" s="49">
        <v>1.2102877586857E-3</v>
      </c>
      <c r="S8" s="49">
        <v>1.2139434111045899E-2</v>
      </c>
      <c r="T8" s="49">
        <v>0.27800723689588802</v>
      </c>
      <c r="U8" s="49">
        <v>0.27202677749401399</v>
      </c>
      <c r="V8" s="49">
        <v>0.25804821639200498</v>
      </c>
      <c r="W8" s="49">
        <v>7.6647209146923703E-2</v>
      </c>
      <c r="X8" s="49">
        <v>6.7974711576306704E-2</v>
      </c>
      <c r="Y8" s="50">
        <v>0.34119981751148298</v>
      </c>
    </row>
    <row r="9" spans="1:25" x14ac:dyDescent="0.25">
      <c r="A9" s="72" t="s">
        <v>1236</v>
      </c>
      <c r="B9" s="48">
        <v>3.3997648533917499E-2</v>
      </c>
      <c r="C9" s="49">
        <v>2.2902263359103601E-6</v>
      </c>
      <c r="D9" s="49">
        <v>8.79689611280154E-4</v>
      </c>
      <c r="E9" s="49">
        <v>7.3578087226344702E-4</v>
      </c>
      <c r="F9" s="49">
        <v>2.7023407075699201E-4</v>
      </c>
      <c r="G9" s="49">
        <v>3.8333457572998801E-3</v>
      </c>
      <c r="H9" s="50">
        <v>1.8338835066078499E-6</v>
      </c>
      <c r="I9" s="48">
        <v>5.77918905985353E-4</v>
      </c>
      <c r="J9" s="50">
        <v>2.18592675938327E-2</v>
      </c>
      <c r="K9" s="48">
        <v>0.327341231615838</v>
      </c>
      <c r="L9" s="50">
        <v>2.76645977641716E-2</v>
      </c>
      <c r="M9" s="48">
        <v>8.6963123864181003E-4</v>
      </c>
      <c r="N9" s="49">
        <v>5.6022286738066599E-5</v>
      </c>
      <c r="O9" s="50">
        <v>3.49660186516543E-3</v>
      </c>
      <c r="P9" s="48">
        <v>5.9955887192541198E-2</v>
      </c>
      <c r="Q9" s="49">
        <v>0.94633154526965901</v>
      </c>
      <c r="R9" s="49">
        <v>5.5273505973889598E-3</v>
      </c>
      <c r="S9" s="49">
        <v>0.29515756427796402</v>
      </c>
      <c r="T9" s="49">
        <v>0.58143131945368098</v>
      </c>
      <c r="U9" s="49">
        <v>0.24877133348227901</v>
      </c>
      <c r="V9" s="49">
        <v>0.56183656591969799</v>
      </c>
      <c r="W9" s="49">
        <v>0.116299829098613</v>
      </c>
      <c r="X9" s="49">
        <v>0.115089621752996</v>
      </c>
      <c r="Y9" s="50">
        <v>1.0750779831362399E-2</v>
      </c>
    </row>
    <row r="10" spans="1:25" x14ac:dyDescent="0.25">
      <c r="A10" s="72" t="s">
        <v>1237</v>
      </c>
      <c r="B10" s="48">
        <v>0.104040536067578</v>
      </c>
      <c r="C10" s="49">
        <v>0.52382105643876697</v>
      </c>
      <c r="D10" s="49">
        <v>6.8266744024802995E-4</v>
      </c>
      <c r="E10" s="49">
        <v>0.33530070004472801</v>
      </c>
      <c r="F10" s="49">
        <v>0.61429644295254504</v>
      </c>
      <c r="G10" s="49">
        <v>0.29418255661709702</v>
      </c>
      <c r="H10" s="50">
        <v>0.26034540087298402</v>
      </c>
      <c r="I10" s="48">
        <v>0.499219458964827</v>
      </c>
      <c r="J10" s="50">
        <v>0.20157713760530199</v>
      </c>
      <c r="K10" s="48">
        <v>0.37414553152452201</v>
      </c>
      <c r="L10" s="50">
        <v>9.4575715527682305E-2</v>
      </c>
      <c r="M10" s="48">
        <v>0.35076508093082498</v>
      </c>
      <c r="N10" s="49">
        <v>0.37175421865070701</v>
      </c>
      <c r="O10" s="50">
        <v>0.174588829381704</v>
      </c>
      <c r="P10" s="48">
        <v>0.846516773973637</v>
      </c>
      <c r="Q10" s="49">
        <v>0.44300091373002098</v>
      </c>
      <c r="R10" s="49">
        <v>0.21146662968466201</v>
      </c>
      <c r="S10" s="49">
        <v>0.40192485324541</v>
      </c>
      <c r="T10" s="49">
        <v>0.76905378977879901</v>
      </c>
      <c r="U10" s="49">
        <v>0.54100910304384198</v>
      </c>
      <c r="V10" s="49">
        <v>0.80857817206729199</v>
      </c>
      <c r="W10" s="49">
        <v>0.40017271082662698</v>
      </c>
      <c r="X10" s="49">
        <v>0.60058234193420301</v>
      </c>
      <c r="Y10" s="50">
        <v>0.66599266832430204</v>
      </c>
    </row>
    <row r="11" spans="1:25" x14ac:dyDescent="0.25">
      <c r="A11" s="72" t="s">
        <v>1238</v>
      </c>
      <c r="B11" s="48">
        <v>3.8184117931996601E-2</v>
      </c>
      <c r="C11" s="49">
        <v>7.3380428866620704E-6</v>
      </c>
      <c r="D11" s="49">
        <v>1.31557036480245E-3</v>
      </c>
      <c r="E11" s="49">
        <v>1.1625998531328301E-3</v>
      </c>
      <c r="F11" s="49">
        <v>1.0158033010592099E-3</v>
      </c>
      <c r="G11" s="49">
        <v>6.04365901259767E-2</v>
      </c>
      <c r="H11" s="50">
        <v>6.7722710435091901E-6</v>
      </c>
      <c r="I11" s="48">
        <v>7.75033064792785E-3</v>
      </c>
      <c r="J11" s="50">
        <v>0.48855541556778398</v>
      </c>
      <c r="K11" s="48">
        <v>0.31135791768969201</v>
      </c>
      <c r="L11" s="50">
        <v>3.1844976568367302E-2</v>
      </c>
      <c r="M11" s="48">
        <v>1.30151963164016E-3</v>
      </c>
      <c r="N11" s="49">
        <v>2.3429872839053601E-4</v>
      </c>
      <c r="O11" s="50">
        <v>1.08069449912269E-2</v>
      </c>
      <c r="P11" s="48">
        <v>0.97623792043533097</v>
      </c>
      <c r="Q11" s="49">
        <v>0.401450586543453</v>
      </c>
      <c r="R11" s="49">
        <v>3.3519816223670498E-3</v>
      </c>
      <c r="S11" s="49">
        <v>0.84979955705664001</v>
      </c>
      <c r="T11" s="49">
        <v>0.241975918222813</v>
      </c>
      <c r="U11" s="49">
        <v>0.114650800245181</v>
      </c>
      <c r="V11" s="49">
        <v>0.45871153857978397</v>
      </c>
      <c r="W11" s="49">
        <v>5.1994306274764798E-2</v>
      </c>
      <c r="X11" s="49">
        <v>0.42348526711180801</v>
      </c>
      <c r="Y11" s="50">
        <v>2.2973999806164E-3</v>
      </c>
    </row>
    <row r="12" spans="1:25" ht="15.75" thickBot="1" x14ac:dyDescent="0.3">
      <c r="A12" s="72" t="s">
        <v>1239</v>
      </c>
      <c r="B12" s="62">
        <v>7.3149521107040996E-8</v>
      </c>
      <c r="C12" s="87">
        <v>2.2E-16</v>
      </c>
      <c r="D12" s="87">
        <v>2.2E-16</v>
      </c>
      <c r="E12" s="64">
        <v>5.3860382820403195E-10</v>
      </c>
      <c r="F12" s="87">
        <v>2.2E-16</v>
      </c>
      <c r="G12" s="64">
        <v>3.06383363124496E-10</v>
      </c>
      <c r="H12" s="88">
        <v>2.2E-16</v>
      </c>
      <c r="I12" s="62">
        <v>3.6510217071850098E-10</v>
      </c>
      <c r="J12" s="63">
        <v>4.9354263142342703E-4</v>
      </c>
      <c r="K12" s="62">
        <v>2.7067148105963701E-5</v>
      </c>
      <c r="L12" s="63">
        <v>7.6385094249786802E-8</v>
      </c>
      <c r="M12" s="62">
        <v>8.0815132363909501E-10</v>
      </c>
      <c r="N12" s="64">
        <v>1.0413891970984E-13</v>
      </c>
      <c r="O12" s="63">
        <v>7.8980333384493003E-10</v>
      </c>
      <c r="P12" s="62">
        <v>0.19706636618343501</v>
      </c>
      <c r="Q12" s="64">
        <v>0.49753994813888502</v>
      </c>
      <c r="R12" s="64">
        <v>1.6758005376038601E-5</v>
      </c>
      <c r="S12" s="64">
        <v>0.163222440476846</v>
      </c>
      <c r="T12" s="64">
        <v>0.89083828878908</v>
      </c>
      <c r="U12" s="64">
        <v>5.5517370776703601E-2</v>
      </c>
      <c r="V12" s="64">
        <v>0.43523234876150202</v>
      </c>
      <c r="W12" s="64">
        <v>1.8772856239727801E-2</v>
      </c>
      <c r="X12" s="64">
        <v>5.1094065235817603E-2</v>
      </c>
      <c r="Y12" s="63">
        <v>7.5096873772251304E-4</v>
      </c>
    </row>
    <row r="13" spans="1:25" ht="15.75" thickBot="1" x14ac:dyDescent="0.3"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</row>
    <row r="14" spans="1:25" ht="15.75" thickBot="1" x14ac:dyDescent="0.3">
      <c r="A14" s="61"/>
      <c r="B14" s="119" t="s">
        <v>1286</v>
      </c>
      <c r="C14" s="120"/>
      <c r="D14" s="120"/>
      <c r="E14" s="120"/>
      <c r="F14" s="120"/>
      <c r="G14" s="120"/>
      <c r="H14" s="121"/>
      <c r="I14" s="119" t="s">
        <v>1287</v>
      </c>
      <c r="J14" s="121"/>
      <c r="K14" s="119" t="s">
        <v>1274</v>
      </c>
      <c r="L14" s="121"/>
      <c r="M14" s="119" t="s">
        <v>1275</v>
      </c>
      <c r="N14" s="120"/>
      <c r="O14" s="121"/>
      <c r="P14" s="119" t="s">
        <v>1285</v>
      </c>
      <c r="Q14" s="120"/>
      <c r="R14" s="120"/>
      <c r="S14" s="120"/>
      <c r="T14" s="120"/>
      <c r="U14" s="120"/>
      <c r="V14" s="120"/>
      <c r="W14" s="120"/>
      <c r="X14" s="120"/>
      <c r="Y14" s="121"/>
    </row>
    <row r="15" spans="1:25" ht="15.75" thickBot="1" x14ac:dyDescent="0.3">
      <c r="A15" s="71" t="s">
        <v>1283</v>
      </c>
      <c r="B15" s="65" t="s">
        <v>1274</v>
      </c>
      <c r="C15" s="66" t="s">
        <v>1276</v>
      </c>
      <c r="D15" s="66" t="s">
        <v>1277</v>
      </c>
      <c r="E15" s="66" t="s">
        <v>1275</v>
      </c>
      <c r="F15" s="66" t="s">
        <v>1278</v>
      </c>
      <c r="G15" s="66" t="s">
        <v>1279</v>
      </c>
      <c r="H15" s="67" t="s">
        <v>1280</v>
      </c>
      <c r="I15" s="65" t="s">
        <v>1284</v>
      </c>
      <c r="J15" s="67" t="s">
        <v>1281</v>
      </c>
      <c r="K15" s="65" t="s">
        <v>1242</v>
      </c>
      <c r="L15" s="67" t="s">
        <v>1243</v>
      </c>
      <c r="M15" s="65" t="s">
        <v>1244</v>
      </c>
      <c r="N15" s="66" t="s">
        <v>1250</v>
      </c>
      <c r="O15" s="67" t="s">
        <v>1256</v>
      </c>
      <c r="P15" s="65" t="s">
        <v>1245</v>
      </c>
      <c r="Q15" s="66" t="s">
        <v>1246</v>
      </c>
      <c r="R15" s="66" t="s">
        <v>1247</v>
      </c>
      <c r="S15" s="66" t="s">
        <v>1248</v>
      </c>
      <c r="T15" s="66" t="s">
        <v>1249</v>
      </c>
      <c r="U15" s="66" t="s">
        <v>1251</v>
      </c>
      <c r="V15" s="66" t="s">
        <v>1252</v>
      </c>
      <c r="W15" s="66" t="s">
        <v>1253</v>
      </c>
      <c r="X15" s="66" t="s">
        <v>1252</v>
      </c>
      <c r="Y15" s="67" t="s">
        <v>1255</v>
      </c>
    </row>
    <row r="16" spans="1:25" x14ac:dyDescent="0.25">
      <c r="A16" s="60" t="s">
        <v>1229</v>
      </c>
      <c r="B16" s="68">
        <v>0.34642734681680898</v>
      </c>
      <c r="C16" s="70">
        <v>0.75416843233295705</v>
      </c>
      <c r="D16" s="70">
        <v>0.55688035894093102</v>
      </c>
      <c r="E16" s="70">
        <v>-0.53453808040622997</v>
      </c>
      <c r="F16" s="70">
        <v>-0.61713346401744396</v>
      </c>
      <c r="G16" s="70">
        <v>0.36286777269350901</v>
      </c>
      <c r="H16" s="69">
        <v>-0.75126373346101805</v>
      </c>
      <c r="I16" s="68">
        <v>0.536924016394564</v>
      </c>
      <c r="J16" s="69">
        <v>-0.24716273660665</v>
      </c>
      <c r="K16" s="68">
        <v>0.176935578488053</v>
      </c>
      <c r="L16" s="69">
        <v>0.35769697247565901</v>
      </c>
      <c r="M16" s="68">
        <v>-0.52745931771767995</v>
      </c>
      <c r="N16" s="70">
        <v>-0.61217280814684205</v>
      </c>
      <c r="O16" s="69">
        <v>0.36471690419672498</v>
      </c>
      <c r="P16" s="68">
        <v>-0.15835300682865699</v>
      </c>
      <c r="Q16" s="70">
        <v>-1.98149259679316E-2</v>
      </c>
      <c r="R16" s="70">
        <v>-0.43949072569652903</v>
      </c>
      <c r="S16" s="70">
        <v>-0.21192967521867501</v>
      </c>
      <c r="T16" s="70">
        <v>-2.9375168881932201E-2</v>
      </c>
      <c r="U16" s="70">
        <v>9.8988562661755E-2</v>
      </c>
      <c r="V16" s="70">
        <v>3.2084719935843602E-2</v>
      </c>
      <c r="W16" s="70">
        <v>-0.22975651612579101</v>
      </c>
      <c r="X16" s="70">
        <v>-0.19484267657558199</v>
      </c>
      <c r="Y16" s="69">
        <v>0.23524165489617799</v>
      </c>
    </row>
    <row r="17" spans="1:25" x14ac:dyDescent="0.25">
      <c r="A17" s="60" t="s">
        <v>1282</v>
      </c>
      <c r="B17" s="48">
        <v>-8.6298920607031607E-2</v>
      </c>
      <c r="C17" s="49">
        <v>-0.216911849704987</v>
      </c>
      <c r="D17" s="49">
        <v>-0.36179047263632103</v>
      </c>
      <c r="E17" s="49">
        <v>0.17027600143079399</v>
      </c>
      <c r="F17" s="49">
        <v>0.143875431868069</v>
      </c>
      <c r="G17" s="49">
        <v>-9.2606348462096894E-2</v>
      </c>
      <c r="H17" s="50">
        <v>0.25174240242378298</v>
      </c>
      <c r="I17" s="48">
        <v>-0.14046441996706399</v>
      </c>
      <c r="J17" s="50">
        <v>0.143457398368978</v>
      </c>
      <c r="K17" s="48">
        <v>-4.5661159670989E-2</v>
      </c>
      <c r="L17" s="50">
        <v>-8.8920661139970103E-2</v>
      </c>
      <c r="M17" s="48">
        <v>0.170623568167318</v>
      </c>
      <c r="N17" s="49">
        <v>0.15011956852550301</v>
      </c>
      <c r="O17" s="50">
        <v>-3.7732859735094097E-2</v>
      </c>
      <c r="P17" s="48">
        <v>5.0478382913830999E-2</v>
      </c>
      <c r="Q17" s="49">
        <v>2.74615046916027E-2</v>
      </c>
      <c r="R17" s="49">
        <v>0.17532650123367099</v>
      </c>
      <c r="S17" s="49">
        <v>7.0146208268861907E-2</v>
      </c>
      <c r="T17" s="49">
        <v>3.0381193544821598E-2</v>
      </c>
      <c r="U17" s="49">
        <v>-0.22875573676081901</v>
      </c>
      <c r="V17" s="49">
        <v>-0.15289904818971101</v>
      </c>
      <c r="W17" s="49">
        <v>9.9699603660553596E-2</v>
      </c>
      <c r="X17" s="49">
        <v>-4.1178578721721898E-2</v>
      </c>
      <c r="Y17" s="50">
        <v>-0.15532871553105099</v>
      </c>
    </row>
    <row r="18" spans="1:25" x14ac:dyDescent="0.25">
      <c r="A18" s="72" t="s">
        <v>1233</v>
      </c>
      <c r="B18" s="48">
        <v>-0.26716656607421102</v>
      </c>
      <c r="C18" s="49">
        <v>-0.43137966990698201</v>
      </c>
      <c r="D18" s="49">
        <v>-0.29851562173762702</v>
      </c>
      <c r="E18" s="49">
        <v>0.102206365605712</v>
      </c>
      <c r="F18" s="49">
        <v>0.46396960415370497</v>
      </c>
      <c r="G18" s="49">
        <v>-6.2272820225429001E-2</v>
      </c>
      <c r="H18" s="50">
        <v>0.39917868370253201</v>
      </c>
      <c r="I18" s="48">
        <v>-0.30267277920261298</v>
      </c>
      <c r="J18" s="50">
        <v>0.19680736061711401</v>
      </c>
      <c r="K18" s="48">
        <v>-0.184964516528561</v>
      </c>
      <c r="L18" s="50">
        <v>-0.27017406016248502</v>
      </c>
      <c r="M18" s="48">
        <v>9.4140537919365594E-2</v>
      </c>
      <c r="N18" s="49">
        <v>0.20013988148196299</v>
      </c>
      <c r="O18" s="50">
        <v>-0.10990406998015299</v>
      </c>
      <c r="P18" s="48">
        <v>-1.37681720161322E-2</v>
      </c>
      <c r="Q18" s="49">
        <v>-0.160670727335092</v>
      </c>
      <c r="R18" s="49">
        <v>0.12559920638577601</v>
      </c>
      <c r="S18" s="49">
        <v>0.13625324737580899</v>
      </c>
      <c r="T18" s="49">
        <v>-3.4606715708443897E-2</v>
      </c>
      <c r="U18" s="49">
        <v>-0.20098390347665901</v>
      </c>
      <c r="V18" s="49">
        <v>-0.22619396243005499</v>
      </c>
      <c r="W18" s="49">
        <v>-6.5567243147200902E-2</v>
      </c>
      <c r="X18" s="49">
        <v>-3.1860164776612902E-2</v>
      </c>
      <c r="Y18" s="50">
        <v>-0.26074451894224299</v>
      </c>
    </row>
    <row r="19" spans="1:25" x14ac:dyDescent="0.25">
      <c r="A19" s="72" t="s">
        <v>1234</v>
      </c>
      <c r="B19" s="48">
        <v>-0.21882032062571</v>
      </c>
      <c r="C19" s="49">
        <v>-8.1888257543395501E-2</v>
      </c>
      <c r="D19" s="49">
        <v>9.2825999933093803E-2</v>
      </c>
      <c r="E19" s="49">
        <v>-0.11297928013929701</v>
      </c>
      <c r="F19" s="49">
        <v>0.20151087501592899</v>
      </c>
      <c r="G19" s="49">
        <v>0.174632213270798</v>
      </c>
      <c r="H19" s="50">
        <v>2.2230413750162398E-2</v>
      </c>
      <c r="I19" s="48">
        <v>-0.184175846439594</v>
      </c>
      <c r="J19" s="50">
        <v>1.1690574224123E-2</v>
      </c>
      <c r="K19" s="48">
        <v>-3.5418920131963301E-2</v>
      </c>
      <c r="L19" s="50">
        <v>-0.234883271729253</v>
      </c>
      <c r="M19" s="48">
        <v>-0.11846546291063</v>
      </c>
      <c r="N19" s="49">
        <v>-3.6559729243233502E-2</v>
      </c>
      <c r="O19" s="50">
        <v>3.56354692206628E-3</v>
      </c>
      <c r="P19" s="48">
        <v>-9.3556289483399696E-2</v>
      </c>
      <c r="Q19" s="49">
        <v>2.93497684310919E-2</v>
      </c>
      <c r="R19" s="49">
        <v>-0.102530383362782</v>
      </c>
      <c r="S19" s="49">
        <v>-9.1719849640874897E-3</v>
      </c>
      <c r="T19" s="49">
        <v>-0.12977680939792499</v>
      </c>
      <c r="U19" s="49">
        <v>0.14276152808818901</v>
      </c>
      <c r="V19" s="49">
        <v>-4.6948037486819499E-2</v>
      </c>
      <c r="W19" s="49">
        <v>-0.13190311831649101</v>
      </c>
      <c r="X19" s="49">
        <v>-0.12671867230410799</v>
      </c>
      <c r="Y19" s="50">
        <v>2.8528037678348599E-2</v>
      </c>
    </row>
    <row r="20" spans="1:25" x14ac:dyDescent="0.25">
      <c r="A20" s="72" t="s">
        <v>1235</v>
      </c>
      <c r="B20" s="48">
        <v>-2.6470905389901201E-2</v>
      </c>
      <c r="C20" s="49">
        <v>0.16520169089133999</v>
      </c>
      <c r="D20" s="49">
        <v>0.130558668735378</v>
      </c>
      <c r="E20" s="49">
        <v>-0.288627461142619</v>
      </c>
      <c r="F20" s="49">
        <v>-8.3098480939899702E-2</v>
      </c>
      <c r="G20" s="49">
        <v>-3.1553799994653298E-2</v>
      </c>
      <c r="H20" s="50">
        <v>-0.16702353887570601</v>
      </c>
      <c r="I20" s="48">
        <v>0.28504623243001997</v>
      </c>
      <c r="J20" s="50">
        <v>-1.6617045942130801E-2</v>
      </c>
      <c r="K20" s="48">
        <v>-0.157011692072106</v>
      </c>
      <c r="L20" s="50">
        <v>-1.05200381728708E-2</v>
      </c>
      <c r="M20" s="48">
        <v>-0.28509419198925301</v>
      </c>
      <c r="N20" s="49">
        <v>-0.27706005451846599</v>
      </c>
      <c r="O20" s="50">
        <v>-5.24374741676992E-2</v>
      </c>
      <c r="P20" s="48">
        <v>-0.12825837857953601</v>
      </c>
      <c r="Q20" s="49">
        <v>-0.13801130027000499</v>
      </c>
      <c r="R20" s="49">
        <v>-0.30072312805616902</v>
      </c>
      <c r="S20" s="49">
        <v>-0.23523370448643299</v>
      </c>
      <c r="T20" s="49">
        <v>-0.102923113175918</v>
      </c>
      <c r="U20" s="49">
        <v>-0.104206472226923</v>
      </c>
      <c r="V20" s="49">
        <v>-0.107282503878041</v>
      </c>
      <c r="W20" s="49">
        <v>-0.16723714260443301</v>
      </c>
      <c r="X20" s="49">
        <v>-0.17232712859476501</v>
      </c>
      <c r="Y20" s="50">
        <v>-9.0358894144370303E-2</v>
      </c>
    </row>
    <row r="21" spans="1:25" x14ac:dyDescent="0.25">
      <c r="A21" s="72" t="s">
        <v>1236</v>
      </c>
      <c r="B21" s="48">
        <v>0.19964948190134099</v>
      </c>
      <c r="C21" s="49">
        <v>0.42777633115743102</v>
      </c>
      <c r="D21" s="49">
        <v>0.30867730913111602</v>
      </c>
      <c r="E21" s="49">
        <v>-0.31303648607976697</v>
      </c>
      <c r="F21" s="49">
        <v>-0.33633827735667698</v>
      </c>
      <c r="G21" s="49">
        <v>0.26994754771693702</v>
      </c>
      <c r="H21" s="50">
        <v>-0.43144212032860602</v>
      </c>
      <c r="I21" s="48">
        <v>0.31882702417196102</v>
      </c>
      <c r="J21" s="50">
        <v>-0.21554356857535201</v>
      </c>
      <c r="K21" s="48">
        <v>9.2976030286857803E-2</v>
      </c>
      <c r="L21" s="50">
        <v>0.20719800807519401</v>
      </c>
      <c r="M21" s="48">
        <v>-0.30895993117843201</v>
      </c>
      <c r="N21" s="49">
        <v>-0.36961114253607702</v>
      </c>
      <c r="O21" s="50">
        <v>0.27253162692920402</v>
      </c>
      <c r="P21" s="48">
        <v>-0.17752620336899899</v>
      </c>
      <c r="Q21" s="49">
        <v>6.4035247518007803E-3</v>
      </c>
      <c r="R21" s="49">
        <v>-0.25941068941777801</v>
      </c>
      <c r="S21" s="49">
        <v>-9.9342348467616207E-2</v>
      </c>
      <c r="T21" s="49">
        <v>-5.24085420461496E-2</v>
      </c>
      <c r="U21" s="49">
        <v>0.109387299341503</v>
      </c>
      <c r="V21" s="49">
        <v>5.5144278991352602E-2</v>
      </c>
      <c r="W21" s="49">
        <v>-0.14857052655778999</v>
      </c>
      <c r="X21" s="49">
        <v>-0.149059516137588</v>
      </c>
      <c r="Y21" s="50">
        <v>0.23911652921187199</v>
      </c>
    </row>
    <row r="22" spans="1:25" x14ac:dyDescent="0.25">
      <c r="A22" s="72" t="s">
        <v>1237</v>
      </c>
      <c r="B22" s="48">
        <v>0.15371984739837599</v>
      </c>
      <c r="C22" s="49">
        <v>-6.0586312108450502E-2</v>
      </c>
      <c r="D22" s="49">
        <v>-0.31484540429140701</v>
      </c>
      <c r="E22" s="49">
        <v>9.1464499067346203E-2</v>
      </c>
      <c r="F22" s="49">
        <v>4.7913125073305397E-2</v>
      </c>
      <c r="G22" s="49">
        <v>-9.9542153827403002E-2</v>
      </c>
      <c r="H22" s="50">
        <v>0.106769340901464</v>
      </c>
      <c r="I22" s="48">
        <v>-6.4214567464665598E-2</v>
      </c>
      <c r="J22" s="50">
        <v>0.12104031165057599</v>
      </c>
      <c r="K22" s="48">
        <v>8.4394222190678506E-2</v>
      </c>
      <c r="L22" s="50">
        <v>0.15803126004767401</v>
      </c>
      <c r="M22" s="48">
        <v>8.8591526375471699E-2</v>
      </c>
      <c r="N22" s="49">
        <v>8.4815963270766001E-2</v>
      </c>
      <c r="O22" s="50">
        <v>0.12861171045605299</v>
      </c>
      <c r="P22" s="48">
        <v>1.84122075206774E-2</v>
      </c>
      <c r="Q22" s="49">
        <v>7.2880333294161603E-2</v>
      </c>
      <c r="R22" s="49">
        <v>0.11844978891211499</v>
      </c>
      <c r="S22" s="49">
        <v>7.9610045136493807E-2</v>
      </c>
      <c r="T22" s="49">
        <v>2.7925879987795402E-2</v>
      </c>
      <c r="U22" s="49">
        <v>-5.8102524081189898E-2</v>
      </c>
      <c r="V22" s="49">
        <v>2.3043151707430799E-2</v>
      </c>
      <c r="W22" s="49">
        <v>7.9905842024568297E-2</v>
      </c>
      <c r="X22" s="49">
        <v>4.9775578479080998E-2</v>
      </c>
      <c r="Y22" s="50">
        <v>-4.1045877791253599E-2</v>
      </c>
    </row>
    <row r="23" spans="1:25" x14ac:dyDescent="0.25">
      <c r="A23" s="72" t="s">
        <v>1238</v>
      </c>
      <c r="B23" s="48">
        <v>-0.19528909844072401</v>
      </c>
      <c r="C23" s="49">
        <v>-0.40783153642074399</v>
      </c>
      <c r="D23" s="49">
        <v>-0.29860644086086802</v>
      </c>
      <c r="E23" s="49">
        <v>0.30173763691521499</v>
      </c>
      <c r="F23" s="49">
        <v>0.305117917121635</v>
      </c>
      <c r="G23" s="49">
        <v>-0.17719902503309001</v>
      </c>
      <c r="H23" s="50">
        <v>0.40924751326949699</v>
      </c>
      <c r="I23" s="48">
        <v>-0.24929511977000299</v>
      </c>
      <c r="J23" s="50">
        <v>6.5816198133734405E-2</v>
      </c>
      <c r="K23" s="48">
        <v>-9.6084165767494997E-2</v>
      </c>
      <c r="L23" s="50">
        <v>-0.202070689921267</v>
      </c>
      <c r="M23" s="48">
        <v>0.29887981195853502</v>
      </c>
      <c r="N23" s="49">
        <v>0.33951256098745097</v>
      </c>
      <c r="O23" s="50">
        <v>-0.23895118098669499</v>
      </c>
      <c r="P23" s="48">
        <v>-2.8335074785022099E-3</v>
      </c>
      <c r="Q23" s="49">
        <v>7.9690035386530994E-2</v>
      </c>
      <c r="R23" s="49">
        <v>0.27371059298337402</v>
      </c>
      <c r="S23" s="49">
        <v>-1.8013667761180501E-2</v>
      </c>
      <c r="T23" s="49">
        <v>-0.110963672556311</v>
      </c>
      <c r="U23" s="49">
        <v>-0.14923780932264599</v>
      </c>
      <c r="V23" s="49">
        <v>-7.0400818686133002E-2</v>
      </c>
      <c r="W23" s="49">
        <v>0.18328528393337401</v>
      </c>
      <c r="X23" s="49">
        <v>7.6030580297320405E-2</v>
      </c>
      <c r="Y23" s="50">
        <v>-0.28403578072115798</v>
      </c>
    </row>
    <row r="24" spans="1:25" ht="15.75" thickBot="1" x14ac:dyDescent="0.3">
      <c r="A24" s="72" t="s">
        <v>1239</v>
      </c>
      <c r="B24" s="62">
        <v>-0.48027617177640303</v>
      </c>
      <c r="C24" s="64">
        <v>-0.943866226431189</v>
      </c>
      <c r="D24" s="64">
        <v>-0.74632952864928004</v>
      </c>
      <c r="E24" s="64">
        <v>0.54255434103603595</v>
      </c>
      <c r="F24" s="64">
        <v>0.78882286340295404</v>
      </c>
      <c r="G24" s="64">
        <v>-0.54896415291828204</v>
      </c>
      <c r="H24" s="63">
        <v>0.95137855166817198</v>
      </c>
      <c r="I24" s="62">
        <v>-0.54698637368238101</v>
      </c>
      <c r="J24" s="63">
        <v>0.322549847124184</v>
      </c>
      <c r="K24" s="62">
        <v>-0.38383988621350701</v>
      </c>
      <c r="L24" s="63">
        <v>-0.47966799686526301</v>
      </c>
      <c r="M24" s="62">
        <v>0.53785916335534301</v>
      </c>
      <c r="N24" s="64">
        <v>0.62738374117823803</v>
      </c>
      <c r="O24" s="63">
        <v>-0.53812683019666196</v>
      </c>
      <c r="P24" s="62">
        <v>0.122252285677344</v>
      </c>
      <c r="Q24" s="64">
        <v>-6.4465608273757205E-2</v>
      </c>
      <c r="R24" s="64">
        <v>0.39287012272413802</v>
      </c>
      <c r="S24" s="64">
        <v>0.132059233481851</v>
      </c>
      <c r="T24" s="64">
        <v>1.3055396309498099E-2</v>
      </c>
      <c r="U24" s="64">
        <v>-0.18065332855345301</v>
      </c>
      <c r="V24" s="64">
        <v>-7.4124676498259101E-2</v>
      </c>
      <c r="W24" s="64">
        <v>0.22078975713160601</v>
      </c>
      <c r="X24" s="64">
        <v>0.18398134758141901</v>
      </c>
      <c r="Y24" s="63">
        <v>-0.312541228570551</v>
      </c>
    </row>
    <row r="25" spans="1:25" x14ac:dyDescent="0.25"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</row>
    <row r="26" spans="1:25" x14ac:dyDescent="0.25"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</row>
    <row r="27" spans="1:25" x14ac:dyDescent="0.25"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</row>
    <row r="28" spans="1:25" x14ac:dyDescent="0.25"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</row>
    <row r="29" spans="1:25" x14ac:dyDescent="0.25"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</row>
    <row r="30" spans="1:25" x14ac:dyDescent="0.25"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</row>
    <row r="31" spans="1:25" x14ac:dyDescent="0.25"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</row>
    <row r="32" spans="1:25" x14ac:dyDescent="0.25"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</row>
    <row r="33" spans="2:12" x14ac:dyDescent="0.25"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</row>
    <row r="34" spans="2:12" x14ac:dyDescent="0.25"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</row>
    <row r="35" spans="2:12" x14ac:dyDescent="0.25"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</row>
    <row r="36" spans="2:12" x14ac:dyDescent="0.25"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</row>
    <row r="37" spans="2:12" x14ac:dyDescent="0.25"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</row>
    <row r="38" spans="2:12" x14ac:dyDescent="0.25"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</row>
    <row r="39" spans="2:12" x14ac:dyDescent="0.25"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</row>
    <row r="40" spans="2:12" x14ac:dyDescent="0.25"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</row>
    <row r="41" spans="2:12" x14ac:dyDescent="0.25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</row>
    <row r="42" spans="2:12" x14ac:dyDescent="0.25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</row>
  </sheetData>
  <mergeCells count="11">
    <mergeCell ref="K14:L14"/>
    <mergeCell ref="M14:O14"/>
    <mergeCell ref="P14:Y14"/>
    <mergeCell ref="B14:H14"/>
    <mergeCell ref="I14:J14"/>
    <mergeCell ref="K2:L2"/>
    <mergeCell ref="M2:O2"/>
    <mergeCell ref="A1:XFD1"/>
    <mergeCell ref="P2:Y2"/>
    <mergeCell ref="B2:H2"/>
    <mergeCell ref="I2:J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"/>
  <sheetViews>
    <sheetView workbookViewId="0">
      <selection activeCell="J20" sqref="J20"/>
    </sheetView>
  </sheetViews>
  <sheetFormatPr defaultRowHeight="15" x14ac:dyDescent="0.25"/>
  <sheetData>
    <row r="1" spans="1:1" x14ac:dyDescent="0.25">
      <c r="A1" t="s">
        <v>1366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1026" r:id="rId4">
          <objectPr defaultSize="0" r:id="rId5">
            <anchor moveWithCells="1">
              <from>
                <xdr:col>0</xdr:col>
                <xdr:colOff>0</xdr:colOff>
                <xdr:row>1</xdr:row>
                <xdr:rowOff>0</xdr:rowOff>
              </from>
              <to>
                <xdr:col>9</xdr:col>
                <xdr:colOff>457200</xdr:colOff>
                <xdr:row>13</xdr:row>
                <xdr:rowOff>9525</xdr:rowOff>
              </to>
            </anchor>
          </objectPr>
        </oleObject>
      </mc:Choice>
      <mc:Fallback>
        <oleObject progId="Word.Document.12" shapeId="1026" r:id="rId4"/>
      </mc:Fallback>
    </mc:AlternateContent>
  </oleObjec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9"/>
  <sheetViews>
    <sheetView zoomScale="90" zoomScaleNormal="90" workbookViewId="0"/>
  </sheetViews>
  <sheetFormatPr defaultColWidth="10.85546875" defaultRowHeight="15" x14ac:dyDescent="0.25"/>
  <cols>
    <col min="1" max="1" width="4.28515625" customWidth="1"/>
    <col min="2" max="2" width="39.5703125" customWidth="1"/>
    <col min="3" max="3" width="89.42578125" customWidth="1"/>
    <col min="5" max="6" width="10.85546875" customWidth="1"/>
  </cols>
  <sheetData>
    <row r="1" spans="1:9" x14ac:dyDescent="0.25">
      <c r="B1" s="18" t="s">
        <v>1367</v>
      </c>
    </row>
    <row r="2" spans="1:9" x14ac:dyDescent="0.25">
      <c r="B2" s="18" t="s">
        <v>1015</v>
      </c>
      <c r="C2" s="18" t="s">
        <v>448</v>
      </c>
      <c r="D2" s="18" t="s">
        <v>997</v>
      </c>
      <c r="E2" s="18" t="s">
        <v>998</v>
      </c>
      <c r="F2" s="18" t="s">
        <v>999</v>
      </c>
      <c r="G2" s="18" t="s">
        <v>1000</v>
      </c>
      <c r="H2" s="18" t="s">
        <v>425</v>
      </c>
      <c r="I2" s="18" t="s">
        <v>437</v>
      </c>
    </row>
    <row r="3" spans="1:9" x14ac:dyDescent="0.25">
      <c r="A3" s="123"/>
      <c r="B3" t="s">
        <v>1369</v>
      </c>
      <c r="C3" t="s">
        <v>89</v>
      </c>
      <c r="D3">
        <v>-0.242962846144122</v>
      </c>
      <c r="E3">
        <v>4.4168355172779297E-2</v>
      </c>
      <c r="F3">
        <v>50</v>
      </c>
      <c r="G3">
        <v>26</v>
      </c>
      <c r="H3">
        <v>3.3655363586289103E-5</v>
      </c>
      <c r="I3">
        <v>4.7454062656667696E-3</v>
      </c>
    </row>
    <row r="4" spans="1:9" x14ac:dyDescent="0.25">
      <c r="A4" s="123"/>
      <c r="B4" t="s">
        <v>1007</v>
      </c>
      <c r="C4" t="s">
        <v>16</v>
      </c>
      <c r="D4">
        <v>0.278797831443646</v>
      </c>
      <c r="E4">
        <v>4.1707899831039098E-2</v>
      </c>
      <c r="F4">
        <v>50</v>
      </c>
      <c r="G4">
        <v>13</v>
      </c>
      <c r="H4">
        <v>2.7256733799811001E-8</v>
      </c>
      <c r="I4">
        <v>3.8431994657733597E-6</v>
      </c>
    </row>
    <row r="5" spans="1:9" x14ac:dyDescent="0.25">
      <c r="A5" s="123"/>
      <c r="B5" t="s">
        <v>1004</v>
      </c>
      <c r="C5" t="s">
        <v>41</v>
      </c>
      <c r="D5">
        <v>0.26861204955481</v>
      </c>
      <c r="E5">
        <v>7.1863192839508594E-2</v>
      </c>
      <c r="F5">
        <v>50</v>
      </c>
      <c r="G5">
        <v>18</v>
      </c>
      <c r="H5">
        <v>4.9952856763198596E-4</v>
      </c>
      <c r="I5">
        <v>2.3477842678703301E-2</v>
      </c>
    </row>
    <row r="6" spans="1:9" ht="17.45" customHeight="1" x14ac:dyDescent="0.25">
      <c r="A6" s="123"/>
      <c r="B6" t="s">
        <v>1004</v>
      </c>
      <c r="C6" t="s">
        <v>16</v>
      </c>
      <c r="D6">
        <v>0.29168196940302499</v>
      </c>
      <c r="E6">
        <v>4.6935286189696099E-2</v>
      </c>
      <c r="F6">
        <v>50</v>
      </c>
      <c r="G6">
        <v>13</v>
      </c>
      <c r="H6">
        <v>1.17820787315499E-7</v>
      </c>
      <c r="I6">
        <v>1.66127310114854E-5</v>
      </c>
    </row>
    <row r="7" spans="1:9" x14ac:dyDescent="0.25">
      <c r="A7" s="123"/>
      <c r="B7" t="s">
        <v>1014</v>
      </c>
      <c r="C7" t="s">
        <v>105</v>
      </c>
      <c r="D7">
        <v>0.23790416032484599</v>
      </c>
      <c r="E7">
        <v>7.2389336817737501E-2</v>
      </c>
      <c r="F7">
        <v>50</v>
      </c>
      <c r="G7">
        <v>21</v>
      </c>
      <c r="H7">
        <v>1.9011964428074901E-3</v>
      </c>
      <c r="I7">
        <v>4.1232423151957298E-2</v>
      </c>
    </row>
    <row r="8" spans="1:9" x14ac:dyDescent="0.25">
      <c r="A8" s="123"/>
      <c r="B8" t="s">
        <v>1014</v>
      </c>
      <c r="C8" t="s">
        <v>41</v>
      </c>
      <c r="D8">
        <v>0.29432290343498402</v>
      </c>
      <c r="E8">
        <v>7.1446105073817101E-2</v>
      </c>
      <c r="F8">
        <v>50</v>
      </c>
      <c r="G8">
        <v>18</v>
      </c>
      <c r="H8">
        <v>1.5139652378797901E-4</v>
      </c>
      <c r="I8">
        <v>7.1156366180350301E-3</v>
      </c>
    </row>
    <row r="9" spans="1:9" x14ac:dyDescent="0.25">
      <c r="A9" s="123"/>
      <c r="B9" t="s">
        <v>1014</v>
      </c>
      <c r="C9" t="s">
        <v>16</v>
      </c>
      <c r="D9">
        <v>0.25557986529760801</v>
      </c>
      <c r="E9">
        <v>5.2005590097189497E-2</v>
      </c>
      <c r="F9">
        <v>50</v>
      </c>
      <c r="G9">
        <v>13</v>
      </c>
      <c r="H9">
        <v>1.30874941690343E-5</v>
      </c>
      <c r="I9">
        <v>1.84533667783384E-3</v>
      </c>
    </row>
    <row r="10" spans="1:9" x14ac:dyDescent="0.25">
      <c r="A10" s="123"/>
      <c r="B10" t="s">
        <v>1009</v>
      </c>
      <c r="C10" t="s">
        <v>41</v>
      </c>
      <c r="D10">
        <v>0.30387348975273998</v>
      </c>
      <c r="E10">
        <v>6.7599874360859999E-2</v>
      </c>
      <c r="F10">
        <v>50</v>
      </c>
      <c r="G10">
        <v>18</v>
      </c>
      <c r="H10">
        <v>4.3997203354476398E-5</v>
      </c>
      <c r="I10">
        <v>6.03221238305055E-3</v>
      </c>
    </row>
    <row r="11" spans="1:9" x14ac:dyDescent="0.25">
      <c r="A11" s="123"/>
      <c r="B11" t="s">
        <v>1009</v>
      </c>
      <c r="C11" t="s">
        <v>16</v>
      </c>
      <c r="D11">
        <v>0.217410991799769</v>
      </c>
      <c r="E11">
        <v>5.1789942577201299E-2</v>
      </c>
      <c r="F11">
        <v>50</v>
      </c>
      <c r="G11">
        <v>13</v>
      </c>
      <c r="H11">
        <v>1.28344944320224E-4</v>
      </c>
      <c r="I11">
        <v>6.03221238305055E-3</v>
      </c>
    </row>
    <row r="12" spans="1:9" x14ac:dyDescent="0.25">
      <c r="A12" s="123"/>
      <c r="B12" t="s">
        <v>1006</v>
      </c>
      <c r="C12" t="s">
        <v>41</v>
      </c>
      <c r="D12">
        <v>0.30295078589566998</v>
      </c>
      <c r="E12">
        <v>4.87511417167283E-2</v>
      </c>
      <c r="F12">
        <v>50</v>
      </c>
      <c r="G12">
        <v>18</v>
      </c>
      <c r="H12">
        <v>3.5048429193056699E-4</v>
      </c>
      <c r="I12">
        <v>1.34302937284561E-2</v>
      </c>
    </row>
    <row r="13" spans="1:9" x14ac:dyDescent="0.25">
      <c r="A13" s="123"/>
      <c r="B13" t="s">
        <v>1006</v>
      </c>
      <c r="C13" t="s">
        <v>16</v>
      </c>
      <c r="D13">
        <v>0.29566260662628102</v>
      </c>
      <c r="E13">
        <v>4.0179742747051002E-2</v>
      </c>
      <c r="F13">
        <v>50</v>
      </c>
      <c r="G13">
        <v>13</v>
      </c>
      <c r="H13">
        <v>2.1429876545981001E-9</v>
      </c>
      <c r="I13">
        <v>1.51080629649166E-7</v>
      </c>
    </row>
    <row r="14" spans="1:9" x14ac:dyDescent="0.25">
      <c r="A14" s="123"/>
      <c r="B14" t="s">
        <v>1001</v>
      </c>
      <c r="C14" t="s">
        <v>41</v>
      </c>
      <c r="D14">
        <v>0.29284744243430699</v>
      </c>
      <c r="E14">
        <v>7.1909888724345797E-2</v>
      </c>
      <c r="F14">
        <v>50</v>
      </c>
      <c r="G14">
        <v>18</v>
      </c>
      <c r="H14">
        <v>1.7477063598456201E-4</v>
      </c>
      <c r="I14">
        <v>1.2233944518919401E-2</v>
      </c>
    </row>
    <row r="15" spans="1:9" x14ac:dyDescent="0.25">
      <c r="A15" s="123"/>
      <c r="B15" t="s">
        <v>1001</v>
      </c>
      <c r="C15" t="s">
        <v>16</v>
      </c>
      <c r="D15">
        <v>0.22008636466925399</v>
      </c>
      <c r="E15">
        <v>5.2543059098296097E-2</v>
      </c>
      <c r="F15">
        <v>50</v>
      </c>
      <c r="G15">
        <v>13</v>
      </c>
      <c r="H15">
        <v>1.2991825612544E-4</v>
      </c>
      <c r="I15">
        <v>1.2233944518919401E-2</v>
      </c>
    </row>
    <row r="16" spans="1:9" x14ac:dyDescent="0.25">
      <c r="A16" s="123"/>
      <c r="B16" t="s">
        <v>1005</v>
      </c>
      <c r="C16" t="s">
        <v>41</v>
      </c>
      <c r="D16">
        <v>0.28966028481746697</v>
      </c>
      <c r="E16">
        <v>6.62050501623999E-2</v>
      </c>
      <c r="F16">
        <v>50</v>
      </c>
      <c r="G16">
        <v>18</v>
      </c>
      <c r="H16">
        <v>7.4598900978926103E-5</v>
      </c>
      <c r="I16">
        <v>3.5061483460095298E-3</v>
      </c>
    </row>
    <row r="17" spans="1:9" x14ac:dyDescent="0.25">
      <c r="A17" s="123"/>
      <c r="B17" t="s">
        <v>1005</v>
      </c>
      <c r="C17" t="s">
        <v>16</v>
      </c>
      <c r="D17">
        <v>0.212485470770789</v>
      </c>
      <c r="E17">
        <v>4.9002695614580698E-2</v>
      </c>
      <c r="F17">
        <v>50</v>
      </c>
      <c r="G17">
        <v>13</v>
      </c>
      <c r="H17">
        <v>7.4204311398049907E-5</v>
      </c>
      <c r="I17">
        <v>3.5061483460095298E-3</v>
      </c>
    </row>
    <row r="18" spans="1:9" x14ac:dyDescent="0.25">
      <c r="A18" s="123"/>
      <c r="B18" t="s">
        <v>1013</v>
      </c>
      <c r="C18" t="s">
        <v>41</v>
      </c>
      <c r="D18">
        <v>0.36352064553405899</v>
      </c>
      <c r="E18">
        <v>5.0909283840571799E-2</v>
      </c>
      <c r="F18">
        <v>50</v>
      </c>
      <c r="G18">
        <v>18</v>
      </c>
      <c r="H18">
        <v>2.8858166555463801E-5</v>
      </c>
      <c r="I18">
        <v>1.0172503710800999E-3</v>
      </c>
    </row>
    <row r="19" spans="1:9" x14ac:dyDescent="0.25">
      <c r="A19" s="123"/>
      <c r="B19" t="s">
        <v>1013</v>
      </c>
      <c r="C19" t="s">
        <v>79</v>
      </c>
      <c r="D19">
        <v>0.50998607569849197</v>
      </c>
      <c r="E19">
        <v>0.141775317103117</v>
      </c>
      <c r="F19">
        <v>50</v>
      </c>
      <c r="G19">
        <v>44</v>
      </c>
      <c r="H19">
        <v>9.4102514901901204E-4</v>
      </c>
      <c r="I19">
        <v>2.65369092023361E-2</v>
      </c>
    </row>
    <row r="20" spans="1:9" x14ac:dyDescent="0.25">
      <c r="A20" s="123"/>
      <c r="B20" t="s">
        <v>1013</v>
      </c>
      <c r="C20" t="s">
        <v>16</v>
      </c>
      <c r="D20">
        <v>0.23918233231425801</v>
      </c>
      <c r="E20">
        <v>4.7129906565838299E-2</v>
      </c>
      <c r="F20">
        <v>50</v>
      </c>
      <c r="G20">
        <v>13</v>
      </c>
      <c r="H20">
        <v>6.7861896779435702E-6</v>
      </c>
      <c r="I20">
        <v>3.1895091486334798E-4</v>
      </c>
    </row>
    <row r="21" spans="1:9" x14ac:dyDescent="0.25">
      <c r="A21" s="123"/>
      <c r="B21" t="s">
        <v>1012</v>
      </c>
      <c r="C21" t="s">
        <v>16</v>
      </c>
      <c r="D21">
        <v>0.200818151582705</v>
      </c>
      <c r="E21">
        <v>5.0561836880122002E-2</v>
      </c>
      <c r="F21">
        <v>50</v>
      </c>
      <c r="G21">
        <v>13</v>
      </c>
      <c r="H21">
        <v>2.3981580345423499E-4</v>
      </c>
      <c r="I21">
        <v>3.3574212483592901E-2</v>
      </c>
    </row>
    <row r="22" spans="1:9" x14ac:dyDescent="0.25">
      <c r="A22" s="123"/>
      <c r="B22" t="s">
        <v>1011</v>
      </c>
      <c r="C22" t="s">
        <v>41</v>
      </c>
      <c r="D22">
        <v>0.35107366829862702</v>
      </c>
      <c r="E22">
        <v>4.2769856052045203E-2</v>
      </c>
      <c r="F22">
        <v>50</v>
      </c>
      <c r="G22">
        <v>18</v>
      </c>
      <c r="H22">
        <v>1.1608373471485699E-4</v>
      </c>
      <c r="I22">
        <v>5.4172409533599997E-3</v>
      </c>
    </row>
    <row r="23" spans="1:9" x14ac:dyDescent="0.25">
      <c r="A23" s="123"/>
      <c r="B23" t="s">
        <v>1011</v>
      </c>
      <c r="C23" t="s">
        <v>16</v>
      </c>
      <c r="D23">
        <v>0.30948508605124297</v>
      </c>
      <c r="E23">
        <v>3.6784454152463397E-2</v>
      </c>
      <c r="F23">
        <v>50</v>
      </c>
      <c r="G23">
        <v>13</v>
      </c>
      <c r="H23">
        <v>9.5886775990089398E-11</v>
      </c>
      <c r="I23">
        <v>1.3424148638612499E-8</v>
      </c>
    </row>
    <row r="24" spans="1:9" x14ac:dyDescent="0.25">
      <c r="A24" s="123"/>
      <c r="B24" t="s">
        <v>1010</v>
      </c>
      <c r="C24" t="s">
        <v>41</v>
      </c>
      <c r="D24">
        <v>0.33760826175170899</v>
      </c>
      <c r="E24">
        <v>3.27185175648676E-2</v>
      </c>
      <c r="F24">
        <v>50</v>
      </c>
      <c r="G24">
        <v>18</v>
      </c>
      <c r="H24">
        <v>1.5763415796885501E-4</v>
      </c>
      <c r="I24">
        <v>7.4088054245361702E-3</v>
      </c>
    </row>
    <row r="25" spans="1:9" x14ac:dyDescent="0.25">
      <c r="A25" s="123"/>
      <c r="B25" t="s">
        <v>1010</v>
      </c>
      <c r="C25" t="s">
        <v>16</v>
      </c>
      <c r="D25">
        <v>0.29561266990192803</v>
      </c>
      <c r="E25">
        <v>3.8893564431904802E-2</v>
      </c>
      <c r="F25">
        <v>50</v>
      </c>
      <c r="G25">
        <v>13</v>
      </c>
      <c r="H25">
        <v>1.8222190717522001E-9</v>
      </c>
      <c r="I25">
        <v>1.80832105704244E-7</v>
      </c>
    </row>
    <row r="26" spans="1:9" x14ac:dyDescent="0.25">
      <c r="B26" t="s">
        <v>1008</v>
      </c>
      <c r="C26" t="s">
        <v>157</v>
      </c>
      <c r="D26">
        <v>-0.28434794731206597</v>
      </c>
      <c r="E26">
        <v>6.8667440233311894E-2</v>
      </c>
      <c r="F26">
        <v>50</v>
      </c>
      <c r="G26">
        <v>48</v>
      </c>
      <c r="H26">
        <v>1.4061285124052799E-4</v>
      </c>
      <c r="I26">
        <v>1.9826412024914499E-2</v>
      </c>
    </row>
    <row r="27" spans="1:9" x14ac:dyDescent="0.25">
      <c r="B27" t="s">
        <v>1008</v>
      </c>
      <c r="C27" t="s">
        <v>89</v>
      </c>
      <c r="D27">
        <v>-0.214996227886356</v>
      </c>
      <c r="E27">
        <v>5.2891479644239202E-2</v>
      </c>
      <c r="F27">
        <v>50</v>
      </c>
      <c r="G27">
        <v>26</v>
      </c>
      <c r="H27">
        <v>2.8222202056466298E-4</v>
      </c>
      <c r="I27">
        <v>1.9896652449808799E-2</v>
      </c>
    </row>
    <row r="28" spans="1:9" x14ac:dyDescent="0.25">
      <c r="B28" t="s">
        <v>1003</v>
      </c>
      <c r="C28" t="s">
        <v>16</v>
      </c>
      <c r="D28">
        <v>0.20483853137569899</v>
      </c>
      <c r="E28">
        <v>4.9923115076784499E-2</v>
      </c>
      <c r="F28">
        <v>50</v>
      </c>
      <c r="G28">
        <v>13</v>
      </c>
      <c r="H28">
        <v>1.6134813586906799E-4</v>
      </c>
      <c r="I28">
        <v>2.2750087157538599E-2</v>
      </c>
    </row>
    <row r="29" spans="1:9" x14ac:dyDescent="0.25">
      <c r="B29" t="s">
        <v>1002</v>
      </c>
      <c r="C29" t="s">
        <v>18</v>
      </c>
      <c r="D29">
        <v>-0.20857118407674699</v>
      </c>
      <c r="E29">
        <v>5.2142263147205901E-2</v>
      </c>
      <c r="F29">
        <v>50</v>
      </c>
      <c r="G29">
        <v>41</v>
      </c>
      <c r="H29">
        <v>2.3442758686234599E-4</v>
      </c>
      <c r="I29">
        <v>2.5632379871502801E-2</v>
      </c>
    </row>
  </sheetData>
  <sortState xmlns:xlrd2="http://schemas.microsoft.com/office/spreadsheetml/2017/richdata2" ref="B2:I29">
    <sortCondition descending="1" ref="B1"/>
  </sortState>
  <mergeCells count="1">
    <mergeCell ref="A3:A25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79A9D-D4F1-4646-B6F1-40E40DE727C1}">
  <dimension ref="A1:J52"/>
  <sheetViews>
    <sheetView workbookViewId="0">
      <selection activeCell="E46" sqref="E46"/>
    </sheetView>
  </sheetViews>
  <sheetFormatPr defaultRowHeight="15" x14ac:dyDescent="0.25"/>
  <cols>
    <col min="1" max="1" width="100.28515625" customWidth="1"/>
  </cols>
  <sheetData>
    <row r="1" spans="1:10" ht="15.75" thickBot="1" x14ac:dyDescent="0.3">
      <c r="A1" s="92" t="s">
        <v>1375</v>
      </c>
      <c r="B1" s="91"/>
      <c r="C1" s="91"/>
      <c r="D1" s="91"/>
      <c r="E1" s="91"/>
      <c r="F1" s="91"/>
      <c r="G1" s="91"/>
      <c r="H1" s="91"/>
      <c r="I1" s="91"/>
      <c r="J1" s="91"/>
    </row>
    <row r="2" spans="1:10" x14ac:dyDescent="0.25">
      <c r="A2" s="91"/>
      <c r="B2" s="109" t="s">
        <v>1370</v>
      </c>
      <c r="C2" s="122"/>
      <c r="D2" s="110"/>
      <c r="E2" s="109" t="s">
        <v>437</v>
      </c>
      <c r="F2" s="122"/>
      <c r="G2" s="110"/>
      <c r="H2" s="109" t="s">
        <v>1371</v>
      </c>
      <c r="I2" s="122"/>
      <c r="J2" s="110"/>
    </row>
    <row r="3" spans="1:10" ht="15.75" thickBot="1" x14ac:dyDescent="0.3">
      <c r="A3" s="91" t="s">
        <v>996</v>
      </c>
      <c r="B3" s="100" t="s">
        <v>1372</v>
      </c>
      <c r="C3" s="101" t="s">
        <v>1373</v>
      </c>
      <c r="D3" s="102" t="s">
        <v>1374</v>
      </c>
      <c r="E3" s="100" t="s">
        <v>1372</v>
      </c>
      <c r="F3" s="101" t="s">
        <v>1373</v>
      </c>
      <c r="G3" s="102" t="s">
        <v>1374</v>
      </c>
      <c r="H3" s="100" t="s">
        <v>1372</v>
      </c>
      <c r="I3" s="101" t="s">
        <v>1373</v>
      </c>
      <c r="J3" s="102" t="s">
        <v>1374</v>
      </c>
    </row>
    <row r="4" spans="1:10" x14ac:dyDescent="0.25">
      <c r="A4" s="93" t="s">
        <v>54</v>
      </c>
      <c r="B4" s="97">
        <v>2.8899999999999999E-2</v>
      </c>
      <c r="C4" s="98">
        <v>3.0000000000000001E-3</v>
      </c>
      <c r="D4" s="99">
        <v>3.8600000000000002E-2</v>
      </c>
      <c r="E4" s="97">
        <v>0.1842375</v>
      </c>
      <c r="F4" s="98">
        <v>5.0999999999999997E-2</v>
      </c>
      <c r="G4" s="99">
        <v>0.191945454545455</v>
      </c>
      <c r="H4" s="97">
        <v>-0.23</v>
      </c>
      <c r="I4" s="98">
        <v>-0.31</v>
      </c>
      <c r="J4" s="99">
        <v>-0.22</v>
      </c>
    </row>
    <row r="5" spans="1:10" x14ac:dyDescent="0.25">
      <c r="A5" s="93" t="s">
        <v>101</v>
      </c>
      <c r="B5" s="97">
        <v>0.1532</v>
      </c>
      <c r="C5" s="98">
        <v>9.4000000000000004E-3</v>
      </c>
      <c r="D5" s="99">
        <v>0.37480000000000002</v>
      </c>
      <c r="E5" s="97">
        <v>0.34373999999999999</v>
      </c>
      <c r="F5" s="98">
        <v>6.8485714285714303E-2</v>
      </c>
      <c r="G5" s="99">
        <v>0.53096666666666703</v>
      </c>
      <c r="H5" s="97">
        <v>-0.15</v>
      </c>
      <c r="I5" s="98">
        <v>-0.27</v>
      </c>
      <c r="J5" s="99">
        <v>-0.1</v>
      </c>
    </row>
    <row r="6" spans="1:10" x14ac:dyDescent="0.25">
      <c r="A6" s="93" t="s">
        <v>129</v>
      </c>
      <c r="B6" s="97">
        <v>4.3200000000000002E-2</v>
      </c>
      <c r="C6" s="98">
        <v>8.2000000000000007E-3</v>
      </c>
      <c r="D6" s="99">
        <v>1.6799999999999999E-2</v>
      </c>
      <c r="E6" s="97">
        <v>0.22718181818181801</v>
      </c>
      <c r="F6" s="98">
        <v>6.8485714285714303E-2</v>
      </c>
      <c r="G6" s="99">
        <v>0.17136000000000001</v>
      </c>
      <c r="H6" s="97">
        <v>0.21</v>
      </c>
      <c r="I6" s="98">
        <v>0.28000000000000003</v>
      </c>
      <c r="J6" s="99">
        <v>0.25</v>
      </c>
    </row>
    <row r="7" spans="1:10" x14ac:dyDescent="0.25">
      <c r="A7" s="93" t="s">
        <v>126</v>
      </c>
      <c r="B7" s="97">
        <v>0.16700000000000001</v>
      </c>
      <c r="C7" s="98">
        <v>6.4999999999999997E-3</v>
      </c>
      <c r="D7" s="99">
        <v>0.1055</v>
      </c>
      <c r="E7" s="97">
        <v>0.34373999999999999</v>
      </c>
      <c r="F7" s="98">
        <v>6.8485714285714303E-2</v>
      </c>
      <c r="G7" s="99">
        <v>0.3165</v>
      </c>
      <c r="H7" s="97">
        <v>-0.15</v>
      </c>
      <c r="I7" s="98">
        <v>-0.28999999999999998</v>
      </c>
      <c r="J7" s="99">
        <v>-0.17</v>
      </c>
    </row>
    <row r="8" spans="1:10" x14ac:dyDescent="0.25">
      <c r="A8" s="93" t="s">
        <v>5</v>
      </c>
      <c r="B8" s="97">
        <v>4.9000000000000002E-2</v>
      </c>
      <c r="C8" s="98">
        <v>9.4000000000000004E-3</v>
      </c>
      <c r="D8" s="99">
        <v>7.2700000000000001E-2</v>
      </c>
      <c r="E8" s="97">
        <v>0.22718181818181801</v>
      </c>
      <c r="F8" s="98">
        <v>6.8485714285714303E-2</v>
      </c>
      <c r="G8" s="99">
        <v>0.26995999999999998</v>
      </c>
      <c r="H8" s="97">
        <v>-0.21</v>
      </c>
      <c r="I8" s="98">
        <v>-0.27</v>
      </c>
      <c r="J8" s="99">
        <v>-0.19</v>
      </c>
    </row>
    <row r="9" spans="1:10" x14ac:dyDescent="0.25">
      <c r="A9" s="93" t="s">
        <v>20</v>
      </c>
      <c r="B9" s="97">
        <v>6.3600000000000004E-2</v>
      </c>
      <c r="C9" s="98">
        <v>1.6799999999999999E-2</v>
      </c>
      <c r="D9" s="99">
        <v>2.4799999999999999E-2</v>
      </c>
      <c r="E9" s="97">
        <v>0.24950769230769199</v>
      </c>
      <c r="F9" s="98">
        <v>9.5200000000000007E-2</v>
      </c>
      <c r="G9" s="99">
        <v>0.17658750000000001</v>
      </c>
      <c r="H9" s="97">
        <v>0.2</v>
      </c>
      <c r="I9" s="98">
        <v>0.25</v>
      </c>
      <c r="J9" s="99">
        <v>0.24</v>
      </c>
    </row>
    <row r="10" spans="1:10" x14ac:dyDescent="0.25">
      <c r="A10" s="93" t="s">
        <v>38</v>
      </c>
      <c r="B10" s="97">
        <v>0.12230000000000001</v>
      </c>
      <c r="C10" s="98">
        <v>1.6199999999999999E-2</v>
      </c>
      <c r="D10" s="99">
        <v>8.5300000000000001E-2</v>
      </c>
      <c r="E10" s="97">
        <v>0.32716499999999998</v>
      </c>
      <c r="F10" s="98">
        <v>9.5200000000000007E-2</v>
      </c>
      <c r="G10" s="99">
        <v>0.27189374999999999</v>
      </c>
      <c r="H10" s="97">
        <v>-0.17</v>
      </c>
      <c r="I10" s="98">
        <v>-0.25</v>
      </c>
      <c r="J10" s="99">
        <v>-0.18</v>
      </c>
    </row>
    <row r="11" spans="1:10" x14ac:dyDescent="0.25">
      <c r="A11" s="93" t="s">
        <v>20</v>
      </c>
      <c r="B11" s="97">
        <v>8.6900000000000005E-2</v>
      </c>
      <c r="C11" s="98">
        <v>1.9199999999999998E-2</v>
      </c>
      <c r="D11" s="99">
        <v>2.1999999999999999E-2</v>
      </c>
      <c r="E11" s="97">
        <v>0.31653999999999999</v>
      </c>
      <c r="F11" s="98">
        <v>9.7919999999999993E-2</v>
      </c>
      <c r="G11" s="99">
        <v>0.17658750000000001</v>
      </c>
      <c r="H11" s="97">
        <v>-0.18</v>
      </c>
      <c r="I11" s="98">
        <v>-0.25</v>
      </c>
      <c r="J11" s="99">
        <v>-0.24</v>
      </c>
    </row>
    <row r="12" spans="1:10" x14ac:dyDescent="0.25">
      <c r="A12" s="91" t="s">
        <v>20</v>
      </c>
      <c r="B12" s="94">
        <v>2.52E-2</v>
      </c>
      <c r="C12" s="95">
        <v>3.5400000000000001E-2</v>
      </c>
      <c r="D12" s="96">
        <v>2.7699999999999999E-2</v>
      </c>
      <c r="E12" s="94">
        <v>0.1842375</v>
      </c>
      <c r="F12" s="95">
        <v>0.16412727272727301</v>
      </c>
      <c r="G12" s="96">
        <v>0.17658750000000001</v>
      </c>
      <c r="H12" s="94">
        <v>-0.24</v>
      </c>
      <c r="I12" s="95">
        <v>-0.22</v>
      </c>
      <c r="J12" s="96">
        <v>-0.23</v>
      </c>
    </row>
    <row r="13" spans="1:10" x14ac:dyDescent="0.25">
      <c r="A13" s="91" t="s">
        <v>89</v>
      </c>
      <c r="B13" s="94">
        <v>0.1283</v>
      </c>
      <c r="C13" s="95">
        <v>3.9300000000000002E-2</v>
      </c>
      <c r="D13" s="96">
        <v>0.23910000000000001</v>
      </c>
      <c r="E13" s="94">
        <v>0.32716499999999998</v>
      </c>
      <c r="F13" s="95">
        <v>0.16702500000000001</v>
      </c>
      <c r="G13" s="96">
        <v>0.44515714285714297</v>
      </c>
      <c r="H13" s="94">
        <v>-0.16</v>
      </c>
      <c r="I13" s="95">
        <v>-0.22</v>
      </c>
      <c r="J13" s="96">
        <v>-0.13</v>
      </c>
    </row>
    <row r="14" spans="1:10" x14ac:dyDescent="0.25">
      <c r="A14" s="91" t="s">
        <v>43</v>
      </c>
      <c r="B14" s="94">
        <v>2.3199999999999998E-2</v>
      </c>
      <c r="C14" s="95">
        <v>4.2900000000000001E-2</v>
      </c>
      <c r="D14" s="96">
        <v>1.46E-2</v>
      </c>
      <c r="E14" s="94">
        <v>0.1842375</v>
      </c>
      <c r="F14" s="95">
        <v>0.16830000000000001</v>
      </c>
      <c r="G14" s="96">
        <v>0.17136000000000001</v>
      </c>
      <c r="H14" s="94">
        <v>0.24</v>
      </c>
      <c r="I14" s="95">
        <v>0.22</v>
      </c>
      <c r="J14" s="96">
        <v>0.26</v>
      </c>
    </row>
    <row r="15" spans="1:10" x14ac:dyDescent="0.25">
      <c r="A15" s="91" t="s">
        <v>139</v>
      </c>
      <c r="B15" s="94">
        <v>0.26429999999999998</v>
      </c>
      <c r="C15" s="95">
        <v>5.2299999999999999E-2</v>
      </c>
      <c r="D15" s="96">
        <v>4.1399999999999999E-2</v>
      </c>
      <c r="E15" s="94">
        <v>0.42122812500000001</v>
      </c>
      <c r="F15" s="95">
        <v>0.18232499999999999</v>
      </c>
      <c r="G15" s="96">
        <v>0.191945454545455</v>
      </c>
      <c r="H15" s="94">
        <v>-0.12</v>
      </c>
      <c r="I15" s="95">
        <v>-0.21</v>
      </c>
      <c r="J15" s="96">
        <v>-0.22</v>
      </c>
    </row>
    <row r="16" spans="1:10" x14ac:dyDescent="0.25">
      <c r="A16" s="91" t="s">
        <v>43</v>
      </c>
      <c r="B16" s="94">
        <v>0.4531</v>
      </c>
      <c r="C16" s="95">
        <v>5.7200000000000001E-2</v>
      </c>
      <c r="D16" s="96">
        <v>0.24440000000000001</v>
      </c>
      <c r="E16" s="94">
        <v>0.60810789473684201</v>
      </c>
      <c r="F16" s="95">
        <v>0.18232499999999999</v>
      </c>
      <c r="G16" s="96">
        <v>0.44515714285714297</v>
      </c>
      <c r="H16" s="94">
        <v>-0.08</v>
      </c>
      <c r="I16" s="95">
        <v>-0.2</v>
      </c>
      <c r="J16" s="96">
        <v>-0.12</v>
      </c>
    </row>
    <row r="17" spans="1:10" x14ac:dyDescent="0.25">
      <c r="A17" s="91" t="s">
        <v>49</v>
      </c>
      <c r="B17" s="94">
        <v>4.8000000000000001E-2</v>
      </c>
      <c r="C17" s="95">
        <v>5.6000000000000001E-2</v>
      </c>
      <c r="D17" s="96">
        <v>7.9399999999999998E-2</v>
      </c>
      <c r="E17" s="94">
        <v>0.22718181818181801</v>
      </c>
      <c r="F17" s="95">
        <v>0.18232499999999999</v>
      </c>
      <c r="G17" s="96">
        <v>0.26995999999999998</v>
      </c>
      <c r="H17" s="94">
        <v>0.21</v>
      </c>
      <c r="I17" s="95">
        <v>0.2</v>
      </c>
      <c r="J17" s="96">
        <v>0.19</v>
      </c>
    </row>
    <row r="18" spans="1:10" x14ac:dyDescent="0.25">
      <c r="A18" s="91" t="s">
        <v>97</v>
      </c>
      <c r="B18" s="94">
        <v>0.1875</v>
      </c>
      <c r="C18" s="95">
        <v>6.6699999999999995E-2</v>
      </c>
      <c r="D18" s="96">
        <v>7.8100000000000003E-2</v>
      </c>
      <c r="E18" s="94">
        <v>0.34698214285714302</v>
      </c>
      <c r="F18" s="95">
        <v>0.188214285714286</v>
      </c>
      <c r="G18" s="96">
        <v>0.26995999999999998</v>
      </c>
      <c r="H18" s="94">
        <v>0.14000000000000001</v>
      </c>
      <c r="I18" s="95">
        <v>0.2</v>
      </c>
      <c r="J18" s="96">
        <v>0.19</v>
      </c>
    </row>
    <row r="19" spans="1:10" x14ac:dyDescent="0.25">
      <c r="A19" s="91" t="s">
        <v>20</v>
      </c>
      <c r="B19" s="94">
        <v>0.15759999999999999</v>
      </c>
      <c r="C19" s="95">
        <v>7.7299999999999994E-2</v>
      </c>
      <c r="D19" s="96">
        <v>0.1736</v>
      </c>
      <c r="E19" s="94">
        <v>0.34373999999999999</v>
      </c>
      <c r="F19" s="95">
        <v>0.188214285714286</v>
      </c>
      <c r="G19" s="96">
        <v>0.35414400000000001</v>
      </c>
      <c r="H19" s="94">
        <v>-0.15</v>
      </c>
      <c r="I19" s="95">
        <v>-0.19</v>
      </c>
      <c r="J19" s="96">
        <v>-0.15</v>
      </c>
    </row>
    <row r="20" spans="1:10" x14ac:dyDescent="0.25">
      <c r="A20" s="91" t="s">
        <v>5</v>
      </c>
      <c r="B20" s="94">
        <v>2.5499999999999998E-2</v>
      </c>
      <c r="C20" s="95">
        <v>6.9900000000000004E-2</v>
      </c>
      <c r="D20" s="96">
        <v>1.3299999999999999E-2</v>
      </c>
      <c r="E20" s="94">
        <v>0.1842375</v>
      </c>
      <c r="F20" s="95">
        <v>0.188214285714286</v>
      </c>
      <c r="G20" s="96">
        <v>0.17136000000000001</v>
      </c>
      <c r="H20" s="94">
        <v>-0.24</v>
      </c>
      <c r="I20" s="95">
        <v>-0.19</v>
      </c>
      <c r="J20" s="96">
        <v>-0.26</v>
      </c>
    </row>
    <row r="21" spans="1:10" x14ac:dyDescent="0.25">
      <c r="A21" s="91" t="s">
        <v>89</v>
      </c>
      <c r="B21" s="94">
        <v>1.7399999999999999E-2</v>
      </c>
      <c r="C21" s="95">
        <v>7.7499999999999999E-2</v>
      </c>
      <c r="D21" s="96">
        <v>0.12670000000000001</v>
      </c>
      <c r="E21" s="94">
        <v>0.1842375</v>
      </c>
      <c r="F21" s="95">
        <v>0.188214285714286</v>
      </c>
      <c r="G21" s="96">
        <v>0.32308500000000001</v>
      </c>
      <c r="H21" s="94">
        <v>-0.25</v>
      </c>
      <c r="I21" s="95">
        <v>-0.19</v>
      </c>
      <c r="J21" s="96">
        <v>-0.16</v>
      </c>
    </row>
    <row r="22" spans="1:10" x14ac:dyDescent="0.25">
      <c r="A22" s="91" t="s">
        <v>89</v>
      </c>
      <c r="B22" s="94">
        <v>9.3100000000000002E-2</v>
      </c>
      <c r="C22" s="95">
        <v>7.0599999999999996E-2</v>
      </c>
      <c r="D22" s="96">
        <v>0.32</v>
      </c>
      <c r="E22" s="94">
        <v>0.31653999999999999</v>
      </c>
      <c r="F22" s="95">
        <v>0.188214285714286</v>
      </c>
      <c r="G22" s="96">
        <v>0.51824999999999999</v>
      </c>
      <c r="H22" s="94">
        <v>-0.18</v>
      </c>
      <c r="I22" s="95">
        <v>-0.19</v>
      </c>
      <c r="J22" s="96">
        <v>-0.11</v>
      </c>
    </row>
    <row r="23" spans="1:10" x14ac:dyDescent="0.25">
      <c r="A23" s="91" t="s">
        <v>106</v>
      </c>
      <c r="B23" s="94">
        <v>0.1905</v>
      </c>
      <c r="C23" s="95">
        <v>8.7400000000000005E-2</v>
      </c>
      <c r="D23" s="96">
        <v>0.16889999999999999</v>
      </c>
      <c r="E23" s="94">
        <v>0.34698214285714302</v>
      </c>
      <c r="F23" s="95">
        <v>0.1938</v>
      </c>
      <c r="G23" s="96">
        <v>0.35414400000000001</v>
      </c>
      <c r="H23" s="94">
        <v>-0.14000000000000001</v>
      </c>
      <c r="I23" s="95">
        <v>-0.18</v>
      </c>
      <c r="J23" s="96">
        <v>-0.15</v>
      </c>
    </row>
    <row r="24" spans="1:10" x14ac:dyDescent="0.25">
      <c r="A24" s="91" t="s">
        <v>5</v>
      </c>
      <c r="B24" s="94">
        <v>0.28789999999999999</v>
      </c>
      <c r="C24" s="95">
        <v>8.72E-2</v>
      </c>
      <c r="D24" s="96">
        <v>0.115</v>
      </c>
      <c r="E24" s="94">
        <v>0.44493636363636402</v>
      </c>
      <c r="F24" s="95">
        <v>0.1938</v>
      </c>
      <c r="G24" s="96">
        <v>0.32308500000000001</v>
      </c>
      <c r="H24" s="94">
        <v>-0.11</v>
      </c>
      <c r="I24" s="95">
        <v>-0.18</v>
      </c>
      <c r="J24" s="96">
        <v>-0.17</v>
      </c>
    </row>
    <row r="25" spans="1:10" x14ac:dyDescent="0.25">
      <c r="A25" s="91" t="s">
        <v>91</v>
      </c>
      <c r="B25" s="94">
        <v>0.18990000000000001</v>
      </c>
      <c r="C25" s="95">
        <v>9.2600000000000002E-2</v>
      </c>
      <c r="D25" s="96">
        <v>5.21E-2</v>
      </c>
      <c r="E25" s="94">
        <v>0.34698214285714302</v>
      </c>
      <c r="F25" s="95">
        <v>0.19677500000000001</v>
      </c>
      <c r="G25" s="96">
        <v>0.22142500000000001</v>
      </c>
      <c r="H25" s="94">
        <v>0.14000000000000001</v>
      </c>
      <c r="I25" s="95">
        <v>0.18</v>
      </c>
      <c r="J25" s="96">
        <v>0.21</v>
      </c>
    </row>
    <row r="26" spans="1:10" x14ac:dyDescent="0.25">
      <c r="A26" s="91" t="s">
        <v>38</v>
      </c>
      <c r="B26" s="94">
        <v>0.56040000000000001</v>
      </c>
      <c r="C26" s="95">
        <v>0.112</v>
      </c>
      <c r="D26" s="96">
        <v>0.18870000000000001</v>
      </c>
      <c r="E26" s="94">
        <v>0.71450999999999998</v>
      </c>
      <c r="F26" s="95">
        <v>0.22847999999999999</v>
      </c>
      <c r="G26" s="96">
        <v>0.37014230769230799</v>
      </c>
      <c r="H26" s="94">
        <v>0.06</v>
      </c>
      <c r="I26" s="95">
        <v>0.17</v>
      </c>
      <c r="J26" s="96">
        <v>0.14000000000000001</v>
      </c>
    </row>
    <row r="27" spans="1:10" x14ac:dyDescent="0.25">
      <c r="A27" s="91" t="s">
        <v>176</v>
      </c>
      <c r="B27" s="94">
        <v>0.62029999999999996</v>
      </c>
      <c r="C27" s="95">
        <v>0.15920000000000001</v>
      </c>
      <c r="D27" s="96">
        <v>0.35959999999999998</v>
      </c>
      <c r="E27" s="94">
        <v>0.75322142857142804</v>
      </c>
      <c r="F27" s="95">
        <v>0.30071111111111098</v>
      </c>
      <c r="G27" s="96">
        <v>0.52398857142857103</v>
      </c>
      <c r="H27" s="94">
        <v>-0.05</v>
      </c>
      <c r="I27" s="95">
        <v>-0.15</v>
      </c>
      <c r="J27" s="96">
        <v>-0.1</v>
      </c>
    </row>
    <row r="28" spans="1:10" x14ac:dyDescent="0.25">
      <c r="A28" s="91" t="s">
        <v>21</v>
      </c>
      <c r="B28" s="94">
        <v>0.59330000000000005</v>
      </c>
      <c r="C28" s="95">
        <v>0.1547</v>
      </c>
      <c r="D28" s="96">
        <v>0.1575</v>
      </c>
      <c r="E28" s="94">
        <v>0.73800731707317102</v>
      </c>
      <c r="F28" s="95">
        <v>0.30071111111111098</v>
      </c>
      <c r="G28" s="96">
        <v>0.349239130434783</v>
      </c>
      <c r="H28" s="94">
        <v>-0.06</v>
      </c>
      <c r="I28" s="95">
        <v>-0.15</v>
      </c>
      <c r="J28" s="96">
        <v>-0.15</v>
      </c>
    </row>
    <row r="29" spans="1:10" x14ac:dyDescent="0.25">
      <c r="A29" s="91" t="s">
        <v>18</v>
      </c>
      <c r="B29" s="94">
        <v>0.22320000000000001</v>
      </c>
      <c r="C29" s="95">
        <v>0.21429999999999999</v>
      </c>
      <c r="D29" s="96">
        <v>0.50239999999999996</v>
      </c>
      <c r="E29" s="94">
        <v>0.37944</v>
      </c>
      <c r="F29" s="95">
        <v>0.39033214285714302</v>
      </c>
      <c r="G29" s="96">
        <v>0.67427368421052603</v>
      </c>
      <c r="H29" s="94">
        <v>-0.13</v>
      </c>
      <c r="I29" s="95">
        <v>-0.13</v>
      </c>
      <c r="J29" s="96">
        <v>-7.0000000000000007E-2</v>
      </c>
    </row>
    <row r="30" spans="1:10" x14ac:dyDescent="0.25">
      <c r="A30" s="91" t="s">
        <v>157</v>
      </c>
      <c r="B30" s="94">
        <v>0.1071</v>
      </c>
      <c r="C30" s="95">
        <v>0.2399</v>
      </c>
      <c r="D30" s="96">
        <v>0.15490000000000001</v>
      </c>
      <c r="E30" s="94">
        <v>0.32400000000000001</v>
      </c>
      <c r="F30" s="95">
        <v>0.40783000000000003</v>
      </c>
      <c r="G30" s="96">
        <v>0.349239130434783</v>
      </c>
      <c r="H30" s="94">
        <v>-0.17</v>
      </c>
      <c r="I30" s="95">
        <v>-0.13</v>
      </c>
      <c r="J30" s="96">
        <v>-0.15</v>
      </c>
    </row>
    <row r="31" spans="1:10" x14ac:dyDescent="0.25">
      <c r="A31" s="91" t="s">
        <v>34</v>
      </c>
      <c r="B31" s="94">
        <v>0.42730000000000001</v>
      </c>
      <c r="C31" s="95">
        <v>0.2331</v>
      </c>
      <c r="D31" s="96">
        <v>0.1232</v>
      </c>
      <c r="E31" s="94">
        <v>0.58898108108108105</v>
      </c>
      <c r="F31" s="95">
        <v>0.40783000000000003</v>
      </c>
      <c r="G31" s="96">
        <v>0.32308500000000001</v>
      </c>
      <c r="H31" s="94">
        <v>-0.09</v>
      </c>
      <c r="I31" s="95">
        <v>-0.13</v>
      </c>
      <c r="J31" s="96">
        <v>-0.16</v>
      </c>
    </row>
    <row r="32" spans="1:10" x14ac:dyDescent="0.25">
      <c r="A32" s="91" t="s">
        <v>26</v>
      </c>
      <c r="B32" s="94">
        <v>0.74260000000000004</v>
      </c>
      <c r="C32" s="95">
        <v>0.24809999999999999</v>
      </c>
      <c r="D32" s="96">
        <v>0.34549999999999997</v>
      </c>
      <c r="E32" s="94">
        <v>0.82047551020408205</v>
      </c>
      <c r="F32" s="95">
        <v>0.40816451612903198</v>
      </c>
      <c r="G32" s="96">
        <v>0.51824999999999999</v>
      </c>
      <c r="H32" s="94">
        <v>-0.04</v>
      </c>
      <c r="I32" s="95">
        <v>-0.12</v>
      </c>
      <c r="J32" s="96">
        <v>-0.1</v>
      </c>
    </row>
    <row r="33" spans="1:10" x14ac:dyDescent="0.25">
      <c r="A33" s="91" t="s">
        <v>20</v>
      </c>
      <c r="B33" s="94">
        <v>6.0400000000000002E-2</v>
      </c>
      <c r="C33" s="95">
        <v>0.27029999999999998</v>
      </c>
      <c r="D33" s="96">
        <v>3.2599999999999997E-2</v>
      </c>
      <c r="E33" s="94">
        <v>0.24950769230769199</v>
      </c>
      <c r="F33" s="95">
        <v>0.42190909090909101</v>
      </c>
      <c r="G33" s="96">
        <v>0.184733333333333</v>
      </c>
      <c r="H33" s="94">
        <v>-0.2</v>
      </c>
      <c r="I33" s="95">
        <v>-0.12</v>
      </c>
      <c r="J33" s="96">
        <v>-0.23</v>
      </c>
    </row>
    <row r="34" spans="1:10" x14ac:dyDescent="0.25">
      <c r="A34" s="91" t="s">
        <v>21</v>
      </c>
      <c r="B34" s="94">
        <v>0.19850000000000001</v>
      </c>
      <c r="C34" s="95">
        <v>0.27300000000000002</v>
      </c>
      <c r="D34" s="96">
        <v>0.753</v>
      </c>
      <c r="E34" s="94">
        <v>0.34908620689655201</v>
      </c>
      <c r="F34" s="95">
        <v>0.42190909090909101</v>
      </c>
      <c r="G34" s="96">
        <v>0.83770212765957397</v>
      </c>
      <c r="H34" s="94">
        <v>-0.14000000000000001</v>
      </c>
      <c r="I34" s="95">
        <v>-0.12</v>
      </c>
      <c r="J34" s="96">
        <v>-0.03</v>
      </c>
    </row>
    <row r="35" spans="1:10" x14ac:dyDescent="0.25">
      <c r="A35" s="91" t="s">
        <v>21</v>
      </c>
      <c r="B35" s="94">
        <v>0.42649999999999999</v>
      </c>
      <c r="C35" s="95">
        <v>0.3357</v>
      </c>
      <c r="D35" s="96">
        <v>0.63939999999999997</v>
      </c>
      <c r="E35" s="94">
        <v>0.58898108108108105</v>
      </c>
      <c r="F35" s="95">
        <v>0.50355000000000005</v>
      </c>
      <c r="G35" s="96">
        <v>0.79535121951219501</v>
      </c>
      <c r="H35" s="94">
        <v>-0.09</v>
      </c>
      <c r="I35" s="95">
        <v>-0.1</v>
      </c>
      <c r="J35" s="96">
        <v>-0.05</v>
      </c>
    </row>
    <row r="36" spans="1:10" x14ac:dyDescent="0.25">
      <c r="A36" s="91" t="s">
        <v>25</v>
      </c>
      <c r="B36" s="94">
        <v>1.2699999999999999E-2</v>
      </c>
      <c r="C36" s="95">
        <v>0.37069999999999997</v>
      </c>
      <c r="D36" s="96">
        <v>0.15060000000000001</v>
      </c>
      <c r="E36" s="94">
        <v>0.1842375</v>
      </c>
      <c r="F36" s="95">
        <v>0.51483157894736797</v>
      </c>
      <c r="G36" s="96">
        <v>0.349239130434783</v>
      </c>
      <c r="H36" s="94">
        <v>-0.26</v>
      </c>
      <c r="I36" s="95">
        <v>-0.1</v>
      </c>
      <c r="J36" s="96">
        <v>-0.15</v>
      </c>
    </row>
    <row r="37" spans="1:10" x14ac:dyDescent="0.25">
      <c r="A37" s="91" t="s">
        <v>31</v>
      </c>
      <c r="B37" s="94">
        <v>0.13689999999999999</v>
      </c>
      <c r="C37" s="95">
        <v>0.38009999999999999</v>
      </c>
      <c r="D37" s="96">
        <v>0.81159999999999999</v>
      </c>
      <c r="E37" s="94">
        <v>0.33247142857142897</v>
      </c>
      <c r="F37" s="95">
        <v>0.51483157894736797</v>
      </c>
      <c r="G37" s="96">
        <v>0.86232500000000001</v>
      </c>
      <c r="H37" s="94">
        <v>-0.16</v>
      </c>
      <c r="I37" s="95">
        <v>-0.09</v>
      </c>
      <c r="J37" s="96">
        <v>-0.03</v>
      </c>
    </row>
    <row r="38" spans="1:10" x14ac:dyDescent="0.25">
      <c r="A38" s="91" t="s">
        <v>20</v>
      </c>
      <c r="B38" s="94">
        <v>0.77200000000000002</v>
      </c>
      <c r="C38" s="95">
        <v>0.3836</v>
      </c>
      <c r="D38" s="96">
        <v>0.77200000000000002</v>
      </c>
      <c r="E38" s="94">
        <v>0.82047551020408205</v>
      </c>
      <c r="F38" s="95">
        <v>0.51483157894736797</v>
      </c>
      <c r="G38" s="96">
        <v>0.83770212765957397</v>
      </c>
      <c r="H38" s="94">
        <v>-0.03</v>
      </c>
      <c r="I38" s="95">
        <v>-0.09</v>
      </c>
      <c r="J38" s="96">
        <v>-0.03</v>
      </c>
    </row>
    <row r="39" spans="1:10" x14ac:dyDescent="0.25">
      <c r="A39" s="91" t="s">
        <v>74</v>
      </c>
      <c r="B39" s="94">
        <v>0.77200000000000002</v>
      </c>
      <c r="C39" s="95">
        <v>0.3836</v>
      </c>
      <c r="D39" s="96">
        <v>0.77200000000000002</v>
      </c>
      <c r="E39" s="94">
        <v>0.82047551020408205</v>
      </c>
      <c r="F39" s="95">
        <v>0.51483157894736797</v>
      </c>
      <c r="G39" s="96">
        <v>0.83770212765957397</v>
      </c>
      <c r="H39" s="94">
        <v>-0.03</v>
      </c>
      <c r="I39" s="95">
        <v>-0.09</v>
      </c>
      <c r="J39" s="96">
        <v>-0.03</v>
      </c>
    </row>
    <row r="40" spans="1:10" x14ac:dyDescent="0.25">
      <c r="A40" s="91" t="s">
        <v>70</v>
      </c>
      <c r="B40" s="94">
        <v>0.33760000000000001</v>
      </c>
      <c r="C40" s="95">
        <v>0.40699999999999997</v>
      </c>
      <c r="D40" s="96">
        <v>0.85750000000000004</v>
      </c>
      <c r="E40" s="94">
        <v>0.49193142857142902</v>
      </c>
      <c r="F40" s="95">
        <v>0.53223076923076895</v>
      </c>
      <c r="G40" s="96">
        <v>0.89249999999999996</v>
      </c>
      <c r="H40" s="94">
        <v>-0.1</v>
      </c>
      <c r="I40" s="95">
        <v>-0.09</v>
      </c>
      <c r="J40" s="96">
        <v>-0.02</v>
      </c>
    </row>
    <row r="41" spans="1:10" x14ac:dyDescent="0.25">
      <c r="A41" s="91" t="s">
        <v>16</v>
      </c>
      <c r="B41" s="94">
        <v>0.31879999999999997</v>
      </c>
      <c r="C41" s="95">
        <v>0.42470000000000002</v>
      </c>
      <c r="D41" s="96">
        <v>0.33169999999999999</v>
      </c>
      <c r="E41" s="94">
        <v>0.47820000000000001</v>
      </c>
      <c r="F41" s="95">
        <v>0.54149250000000004</v>
      </c>
      <c r="G41" s="96">
        <v>0.51824999999999999</v>
      </c>
      <c r="H41" s="94">
        <v>-0.11</v>
      </c>
      <c r="I41" s="95">
        <v>-0.09</v>
      </c>
      <c r="J41" s="96">
        <v>-0.1</v>
      </c>
    </row>
    <row r="42" spans="1:10" x14ac:dyDescent="0.25">
      <c r="A42" s="91" t="s">
        <v>2</v>
      </c>
      <c r="B42" s="94">
        <v>0.1236</v>
      </c>
      <c r="C42" s="95">
        <v>0.44090000000000001</v>
      </c>
      <c r="D42" s="96">
        <v>0.29530000000000001</v>
      </c>
      <c r="E42" s="94">
        <v>0.32716499999999998</v>
      </c>
      <c r="F42" s="95">
        <v>0.54843658536585405</v>
      </c>
      <c r="G42" s="96">
        <v>0.51824999999999999</v>
      </c>
      <c r="H42" s="94">
        <v>-0.16</v>
      </c>
      <c r="I42" s="95">
        <v>-0.08</v>
      </c>
      <c r="J42" s="96">
        <v>-0.11</v>
      </c>
    </row>
    <row r="43" spans="1:10" x14ac:dyDescent="0.25">
      <c r="A43" s="91" t="s">
        <v>17</v>
      </c>
      <c r="B43" s="94">
        <v>0.2432</v>
      </c>
      <c r="C43" s="95">
        <v>0.47599999999999998</v>
      </c>
      <c r="D43" s="96">
        <v>0.3427</v>
      </c>
      <c r="E43" s="94">
        <v>0.40010322580645202</v>
      </c>
      <c r="F43" s="95">
        <v>0.57799999999999996</v>
      </c>
      <c r="G43" s="96">
        <v>0.51824999999999999</v>
      </c>
      <c r="H43" s="94">
        <v>0.12</v>
      </c>
      <c r="I43" s="95">
        <v>0.08</v>
      </c>
      <c r="J43" s="96">
        <v>0.1</v>
      </c>
    </row>
    <row r="44" spans="1:10" x14ac:dyDescent="0.25">
      <c r="A44" s="91" t="s">
        <v>134</v>
      </c>
      <c r="B44" s="94">
        <v>0.68920000000000003</v>
      </c>
      <c r="C44" s="95">
        <v>0.54990000000000006</v>
      </c>
      <c r="D44" s="96">
        <v>0.74099999999999999</v>
      </c>
      <c r="E44" s="94">
        <v>0.79884545454545497</v>
      </c>
      <c r="F44" s="95">
        <v>0.65220697674418604</v>
      </c>
      <c r="G44" s="96">
        <v>0.83770212765957397</v>
      </c>
      <c r="H44" s="94">
        <v>0.04</v>
      </c>
      <c r="I44" s="95">
        <v>0.06</v>
      </c>
      <c r="J44" s="96">
        <v>0.04</v>
      </c>
    </row>
    <row r="45" spans="1:10" x14ac:dyDescent="0.25">
      <c r="A45" s="91" t="s">
        <v>17</v>
      </c>
      <c r="B45" s="94">
        <v>0.78569999999999995</v>
      </c>
      <c r="C45" s="95">
        <v>0.61399999999999999</v>
      </c>
      <c r="D45" s="96">
        <v>0.48280000000000001</v>
      </c>
      <c r="E45" s="94">
        <v>0.82047551020408205</v>
      </c>
      <c r="F45" s="95">
        <v>0.69586666666666697</v>
      </c>
      <c r="G45" s="96">
        <v>0.66548108108108095</v>
      </c>
      <c r="H45" s="94">
        <v>0.03</v>
      </c>
      <c r="I45" s="95">
        <v>0.05</v>
      </c>
      <c r="J45" s="96">
        <v>0.08</v>
      </c>
    </row>
    <row r="46" spans="1:10" x14ac:dyDescent="0.25">
      <c r="A46" s="91" t="s">
        <v>24</v>
      </c>
      <c r="B46" s="94">
        <v>0.51339999999999997</v>
      </c>
      <c r="C46" s="95">
        <v>0.60040000000000004</v>
      </c>
      <c r="D46" s="96">
        <v>0.91569999999999996</v>
      </c>
      <c r="E46" s="94">
        <v>0.67136923076923105</v>
      </c>
      <c r="F46" s="95">
        <v>0.69586666666666697</v>
      </c>
      <c r="G46" s="96">
        <v>0.91569999999999996</v>
      </c>
      <c r="H46" s="94">
        <v>-7.0000000000000007E-2</v>
      </c>
      <c r="I46" s="95">
        <v>-0.06</v>
      </c>
      <c r="J46" s="96">
        <v>-0.01</v>
      </c>
    </row>
    <row r="47" spans="1:10" x14ac:dyDescent="0.25">
      <c r="A47" s="91" t="s">
        <v>20</v>
      </c>
      <c r="B47" s="94">
        <v>0.108</v>
      </c>
      <c r="C47" s="95">
        <v>0.65290000000000004</v>
      </c>
      <c r="D47" s="96">
        <v>0.89200000000000002</v>
      </c>
      <c r="E47" s="94">
        <v>0.32400000000000001</v>
      </c>
      <c r="F47" s="95">
        <v>0.72386739130434796</v>
      </c>
      <c r="G47" s="96">
        <v>0.90983999999999998</v>
      </c>
      <c r="H47" s="94">
        <v>-0.17</v>
      </c>
      <c r="I47" s="95">
        <v>-0.05</v>
      </c>
      <c r="J47" s="96">
        <v>-0.01</v>
      </c>
    </row>
    <row r="48" spans="1:10" x14ac:dyDescent="0.25">
      <c r="A48" s="91" t="s">
        <v>98</v>
      </c>
      <c r="B48" s="94">
        <v>0.89849999999999997</v>
      </c>
      <c r="C48" s="95">
        <v>0.70279999999999998</v>
      </c>
      <c r="D48" s="96">
        <v>0.33339999999999997</v>
      </c>
      <c r="E48" s="94">
        <v>0.89849999999999997</v>
      </c>
      <c r="F48" s="95">
        <v>0.76261276595744698</v>
      </c>
      <c r="G48" s="96">
        <v>0.51824999999999999</v>
      </c>
      <c r="H48" s="94">
        <v>-0.01</v>
      </c>
      <c r="I48" s="95">
        <v>-0.04</v>
      </c>
      <c r="J48" s="96">
        <v>0.1</v>
      </c>
    </row>
    <row r="49" spans="1:10" x14ac:dyDescent="0.25">
      <c r="A49" s="91" t="s">
        <v>12</v>
      </c>
      <c r="B49" s="94">
        <v>0.16850000000000001</v>
      </c>
      <c r="C49" s="95">
        <v>0.73429999999999995</v>
      </c>
      <c r="D49" s="96">
        <v>0.57130000000000003</v>
      </c>
      <c r="E49" s="94">
        <v>0.34373999999999999</v>
      </c>
      <c r="F49" s="95">
        <v>0.78019375000000002</v>
      </c>
      <c r="G49" s="96">
        <v>0.72840749999999999</v>
      </c>
      <c r="H49" s="94">
        <v>0.15</v>
      </c>
      <c r="I49" s="95">
        <v>0.04</v>
      </c>
      <c r="J49" s="96">
        <v>0.06</v>
      </c>
    </row>
    <row r="50" spans="1:10" x14ac:dyDescent="0.25">
      <c r="A50" s="91" t="s">
        <v>38</v>
      </c>
      <c r="B50" s="94">
        <v>0.68149999999999999</v>
      </c>
      <c r="C50" s="95">
        <v>0.90629999999999999</v>
      </c>
      <c r="D50" s="96">
        <v>0.51919999999999999</v>
      </c>
      <c r="E50" s="94">
        <v>0.79884545454545497</v>
      </c>
      <c r="F50" s="95">
        <v>0.93646200000000002</v>
      </c>
      <c r="G50" s="96">
        <v>0.67895384615384602</v>
      </c>
      <c r="H50" s="94">
        <v>-0.04</v>
      </c>
      <c r="I50" s="95">
        <v>-0.01</v>
      </c>
      <c r="J50" s="96">
        <v>7.0000000000000007E-2</v>
      </c>
    </row>
    <row r="51" spans="1:10" x14ac:dyDescent="0.25">
      <c r="A51" s="91" t="s">
        <v>38</v>
      </c>
      <c r="B51" s="94">
        <v>0.87849999999999995</v>
      </c>
      <c r="C51" s="95">
        <v>0.91810000000000003</v>
      </c>
      <c r="D51" s="96">
        <v>0.76829999999999998</v>
      </c>
      <c r="E51" s="94">
        <v>0.89607000000000003</v>
      </c>
      <c r="F51" s="95">
        <v>0.93646200000000002</v>
      </c>
      <c r="G51" s="96">
        <v>0.83770212765957397</v>
      </c>
      <c r="H51" s="94">
        <v>0.02</v>
      </c>
      <c r="I51" s="95">
        <v>0.01</v>
      </c>
      <c r="J51" s="96">
        <v>0.03</v>
      </c>
    </row>
    <row r="52" spans="1:10" ht="15.75" thickBot="1" x14ac:dyDescent="0.3">
      <c r="A52" s="91" t="s">
        <v>12</v>
      </c>
      <c r="B52" s="100">
        <v>0.7883</v>
      </c>
      <c r="C52" s="101">
        <v>0.98619999999999997</v>
      </c>
      <c r="D52" s="102">
        <v>0.68</v>
      </c>
      <c r="E52" s="100">
        <v>0.82047551020408205</v>
      </c>
      <c r="F52" s="101">
        <v>0.98619999999999997</v>
      </c>
      <c r="G52" s="102">
        <v>0.82571428571428596</v>
      </c>
      <c r="H52" s="100">
        <v>-0.03</v>
      </c>
      <c r="I52" s="101">
        <v>0</v>
      </c>
      <c r="J52" s="102">
        <v>0.04</v>
      </c>
    </row>
  </sheetData>
  <mergeCells count="3">
    <mergeCell ref="B2:D2"/>
    <mergeCell ref="E2:G2"/>
    <mergeCell ref="H2:J2"/>
  </mergeCells>
  <conditionalFormatting sqref="E4:G52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16"/>
  <sheetViews>
    <sheetView tabSelected="1" workbookViewId="0">
      <selection activeCell="D17" sqref="D17"/>
    </sheetView>
  </sheetViews>
  <sheetFormatPr defaultColWidth="10.85546875" defaultRowHeight="15" x14ac:dyDescent="0.25"/>
  <cols>
    <col min="1" max="1" width="6.140625" customWidth="1"/>
    <col min="2" max="2" width="22.5703125" customWidth="1"/>
    <col min="3" max="3" width="20.7109375" customWidth="1"/>
    <col min="4" max="4" width="14.7109375" customWidth="1"/>
    <col min="5" max="10" width="8.5703125" customWidth="1"/>
    <col min="11" max="20" width="6.5703125" customWidth="1"/>
    <col min="21" max="22" width="10.85546875" customWidth="1"/>
  </cols>
  <sheetData>
    <row r="1" spans="1:24" s="112" customFormat="1" ht="15.75" thickBot="1" x14ac:dyDescent="0.3">
      <c r="A1" s="111" t="s">
        <v>1377</v>
      </c>
    </row>
    <row r="2" spans="1:24" x14ac:dyDescent="0.25">
      <c r="D2" s="86" t="s">
        <v>1354</v>
      </c>
      <c r="E2" s="124" t="s">
        <v>1345</v>
      </c>
      <c r="F2" s="125"/>
      <c r="G2" s="125"/>
      <c r="H2" s="125"/>
      <c r="I2" s="125"/>
      <c r="J2" s="126"/>
      <c r="K2" s="124" t="s">
        <v>1346</v>
      </c>
      <c r="L2" s="125"/>
      <c r="M2" s="125"/>
      <c r="N2" s="126"/>
      <c r="O2" s="124" t="s">
        <v>1347</v>
      </c>
      <c r="P2" s="125"/>
      <c r="Q2" s="125"/>
      <c r="R2" s="125"/>
      <c r="S2" s="125"/>
      <c r="T2" s="127"/>
      <c r="U2" s="125"/>
      <c r="V2" s="125"/>
      <c r="W2" s="125"/>
      <c r="X2" s="125"/>
    </row>
    <row r="3" spans="1:24" x14ac:dyDescent="0.25">
      <c r="A3" s="61" t="s">
        <v>1291</v>
      </c>
      <c r="B3" s="61" t="s">
        <v>1292</v>
      </c>
      <c r="C3" s="61" t="s">
        <v>1293</v>
      </c>
      <c r="D3" s="83" t="s">
        <v>1231</v>
      </c>
      <c r="E3" s="82" t="s">
        <v>416</v>
      </c>
      <c r="F3" s="83" t="s">
        <v>417</v>
      </c>
      <c r="G3" s="83" t="s">
        <v>427</v>
      </c>
      <c r="H3" s="83" t="s">
        <v>419</v>
      </c>
      <c r="I3" s="83" t="s">
        <v>428</v>
      </c>
      <c r="J3" s="84" t="s">
        <v>421</v>
      </c>
      <c r="K3" s="82" t="s">
        <v>401</v>
      </c>
      <c r="L3" s="83" t="s">
        <v>402</v>
      </c>
      <c r="M3" s="83" t="s">
        <v>403</v>
      </c>
      <c r="N3" s="84" t="s">
        <v>414</v>
      </c>
      <c r="O3" s="82" t="s">
        <v>1348</v>
      </c>
      <c r="P3" s="83" t="s">
        <v>1349</v>
      </c>
      <c r="Q3" s="83" t="s">
        <v>1350</v>
      </c>
      <c r="R3" s="83" t="s">
        <v>1351</v>
      </c>
      <c r="S3" s="83" t="s">
        <v>1352</v>
      </c>
      <c r="T3" s="38" t="s">
        <v>1353</v>
      </c>
      <c r="U3" s="85" t="s">
        <v>1294</v>
      </c>
      <c r="V3" s="85" t="s">
        <v>1295</v>
      </c>
      <c r="W3" s="85" t="s">
        <v>1296</v>
      </c>
      <c r="X3" s="85" t="s">
        <v>1297</v>
      </c>
    </row>
    <row r="4" spans="1:24" ht="15" customHeight="1" x14ac:dyDescent="0.25">
      <c r="A4" t="s">
        <v>1298</v>
      </c>
      <c r="B4" t="s">
        <v>1299</v>
      </c>
      <c r="C4" t="s">
        <v>1300</v>
      </c>
      <c r="D4">
        <v>6.6199999999999995E-2</v>
      </c>
      <c r="E4">
        <v>0.24479999999999999</v>
      </c>
      <c r="F4">
        <v>0.65400000000000003</v>
      </c>
      <c r="G4">
        <v>0.2475</v>
      </c>
      <c r="H4">
        <v>0.39589999999999997</v>
      </c>
      <c r="I4" s="81">
        <v>4.6399999999999997E-2</v>
      </c>
      <c r="J4">
        <v>0.24479999999999999</v>
      </c>
      <c r="K4">
        <v>5.74E-2</v>
      </c>
      <c r="L4">
        <v>-0.379</v>
      </c>
      <c r="M4">
        <v>-7.5800000000000006E-2</v>
      </c>
      <c r="N4">
        <v>0.47949999999999998</v>
      </c>
      <c r="O4">
        <v>-1.3532</v>
      </c>
      <c r="P4">
        <v>-1.0967</v>
      </c>
      <c r="Q4">
        <v>1.3399000000000001</v>
      </c>
      <c r="R4">
        <v>1.8130999999999999</v>
      </c>
      <c r="S4">
        <v>1.4695</v>
      </c>
      <c r="T4">
        <v>1.2338</v>
      </c>
      <c r="U4">
        <v>10133</v>
      </c>
      <c r="V4" t="s">
        <v>1301</v>
      </c>
      <c r="W4" t="s">
        <v>1302</v>
      </c>
      <c r="X4" t="s">
        <v>1303</v>
      </c>
    </row>
    <row r="5" spans="1:24" x14ac:dyDescent="0.25">
      <c r="A5" t="s">
        <v>1304</v>
      </c>
      <c r="B5" t="s">
        <v>1305</v>
      </c>
      <c r="C5" t="s">
        <v>1300</v>
      </c>
      <c r="D5">
        <v>0.51739999999999997</v>
      </c>
      <c r="E5">
        <v>0.66020000000000001</v>
      </c>
      <c r="F5">
        <v>0.90690000000000004</v>
      </c>
      <c r="G5">
        <v>0.66020000000000001</v>
      </c>
      <c r="H5">
        <v>0.66020000000000001</v>
      </c>
      <c r="I5">
        <v>0.66020000000000001</v>
      </c>
      <c r="J5">
        <v>0.66020000000000001</v>
      </c>
      <c r="K5">
        <v>3.0000000000000001E-3</v>
      </c>
      <c r="L5">
        <v>-0.2233</v>
      </c>
      <c r="M5">
        <v>3.8899999999999997E-2</v>
      </c>
      <c r="N5">
        <v>0.24299999999999999</v>
      </c>
      <c r="O5">
        <v>-1.1698999999999999</v>
      </c>
      <c r="P5">
        <v>1.0251999999999999</v>
      </c>
      <c r="Q5">
        <v>1.1809000000000001</v>
      </c>
      <c r="R5">
        <v>1.3815999999999999</v>
      </c>
      <c r="S5">
        <v>1.1518999999999999</v>
      </c>
      <c r="T5">
        <v>1.1994</v>
      </c>
      <c r="U5">
        <v>221493</v>
      </c>
      <c r="V5" t="s">
        <v>1306</v>
      </c>
      <c r="W5" t="s">
        <v>1307</v>
      </c>
      <c r="X5" t="s">
        <v>1308</v>
      </c>
    </row>
    <row r="6" spans="1:24" x14ac:dyDescent="0.25">
      <c r="A6" t="s">
        <v>1309</v>
      </c>
      <c r="B6" t="s">
        <v>1310</v>
      </c>
      <c r="C6" t="s">
        <v>1300</v>
      </c>
      <c r="D6">
        <v>0.41849999999999998</v>
      </c>
      <c r="E6">
        <v>0.68479999999999996</v>
      </c>
      <c r="F6">
        <v>0.62890000000000001</v>
      </c>
      <c r="G6">
        <v>0.62890000000000001</v>
      </c>
      <c r="H6">
        <v>0.68479999999999996</v>
      </c>
      <c r="I6">
        <v>0.68479999999999996</v>
      </c>
      <c r="J6">
        <v>0.88080000000000003</v>
      </c>
      <c r="K6">
        <v>0.21390000000000001</v>
      </c>
      <c r="L6">
        <v>0.05</v>
      </c>
      <c r="M6">
        <v>-0.17169999999999999</v>
      </c>
      <c r="N6">
        <v>-0.22270000000000001</v>
      </c>
      <c r="O6">
        <v>-1.1203000000000001</v>
      </c>
      <c r="P6">
        <v>-1.3065</v>
      </c>
      <c r="Q6">
        <v>-1.3534999999999999</v>
      </c>
      <c r="R6">
        <v>-1.2081</v>
      </c>
      <c r="S6">
        <v>-1.036</v>
      </c>
      <c r="T6">
        <v>-1.1661999999999999</v>
      </c>
      <c r="U6">
        <v>168408</v>
      </c>
      <c r="V6" t="s">
        <v>1311</v>
      </c>
      <c r="W6" t="s">
        <v>1221</v>
      </c>
      <c r="X6" t="s">
        <v>1312</v>
      </c>
    </row>
    <row r="7" spans="1:24" x14ac:dyDescent="0.25">
      <c r="A7" t="s">
        <v>1313</v>
      </c>
      <c r="B7" t="s">
        <v>1314</v>
      </c>
      <c r="C7" t="s">
        <v>1300</v>
      </c>
      <c r="D7">
        <v>0.93479999999999996</v>
      </c>
      <c r="E7">
        <v>0.97989999999999999</v>
      </c>
      <c r="F7">
        <v>0.97840000000000005</v>
      </c>
      <c r="G7">
        <v>0.97840000000000005</v>
      </c>
      <c r="H7">
        <v>0.97840000000000005</v>
      </c>
      <c r="I7">
        <v>0.97840000000000005</v>
      </c>
      <c r="J7">
        <v>0.97840000000000005</v>
      </c>
      <c r="K7">
        <v>-5.8000000000000003E-2</v>
      </c>
      <c r="L7">
        <v>-5.0599999999999999E-2</v>
      </c>
      <c r="M7">
        <v>2.5100000000000001E-2</v>
      </c>
      <c r="N7">
        <v>0.13100000000000001</v>
      </c>
      <c r="O7">
        <v>1.0051000000000001</v>
      </c>
      <c r="P7">
        <v>1.0591999999999999</v>
      </c>
      <c r="Q7">
        <v>1.1399999999999999</v>
      </c>
      <c r="R7">
        <v>1.1342000000000001</v>
      </c>
      <c r="S7">
        <v>1.0762</v>
      </c>
      <c r="T7">
        <v>1.0538000000000001</v>
      </c>
      <c r="U7">
        <v>387316</v>
      </c>
      <c r="V7" t="s">
        <v>1315</v>
      </c>
      <c r="W7" t="s">
        <v>1316</v>
      </c>
      <c r="X7" t="s">
        <v>1317</v>
      </c>
    </row>
    <row r="8" spans="1:24" x14ac:dyDescent="0.25">
      <c r="A8" t="s">
        <v>1318</v>
      </c>
      <c r="B8" t="s">
        <v>1319</v>
      </c>
      <c r="C8" t="s">
        <v>1300</v>
      </c>
      <c r="D8">
        <v>0.77429999999999999</v>
      </c>
      <c r="E8">
        <v>0.91959999999999997</v>
      </c>
      <c r="F8">
        <v>0.91959999999999997</v>
      </c>
      <c r="G8">
        <v>0.91959999999999997</v>
      </c>
      <c r="H8">
        <v>0.91959999999999997</v>
      </c>
      <c r="I8">
        <v>0.91959999999999997</v>
      </c>
      <c r="J8">
        <v>0.91959999999999997</v>
      </c>
      <c r="K8">
        <v>-0.1023</v>
      </c>
      <c r="L8">
        <v>1.84E-2</v>
      </c>
      <c r="M8">
        <v>-7.1099999999999997E-2</v>
      </c>
      <c r="N8">
        <v>0.214</v>
      </c>
      <c r="O8">
        <v>1.0872999999999999</v>
      </c>
      <c r="P8">
        <v>1.0218</v>
      </c>
      <c r="Q8">
        <v>1.2451000000000001</v>
      </c>
      <c r="R8">
        <v>1.1451</v>
      </c>
      <c r="S8">
        <v>1.2184999999999999</v>
      </c>
      <c r="T8">
        <v>-1.0640000000000001</v>
      </c>
      <c r="U8">
        <v>6675</v>
      </c>
      <c r="V8" t="s">
        <v>1320</v>
      </c>
      <c r="W8" t="s">
        <v>1321</v>
      </c>
      <c r="X8" t="s">
        <v>1322</v>
      </c>
    </row>
    <row r="9" spans="1:24" x14ac:dyDescent="0.25">
      <c r="A9" t="s">
        <v>1323</v>
      </c>
      <c r="B9" t="s">
        <v>1324</v>
      </c>
      <c r="C9" t="s">
        <v>1325</v>
      </c>
      <c r="D9">
        <v>0.31630000000000003</v>
      </c>
      <c r="E9">
        <v>0.61780000000000002</v>
      </c>
      <c r="F9">
        <v>0.96599999999999997</v>
      </c>
      <c r="G9">
        <v>0.48959999999999998</v>
      </c>
      <c r="H9">
        <v>0.61780000000000002</v>
      </c>
      <c r="I9">
        <v>0.39</v>
      </c>
      <c r="J9">
        <v>0.48959999999999998</v>
      </c>
      <c r="K9">
        <v>-3.44E-2</v>
      </c>
      <c r="L9">
        <v>-0.22869999999999999</v>
      </c>
      <c r="M9">
        <v>-2.1499999999999998E-2</v>
      </c>
      <c r="N9">
        <v>0.37340000000000001</v>
      </c>
      <c r="O9">
        <v>-1.1440999999999999</v>
      </c>
      <c r="P9">
        <v>1.0089999999999999</v>
      </c>
      <c r="Q9">
        <v>1.3267</v>
      </c>
      <c r="R9">
        <v>1.5179</v>
      </c>
      <c r="S9">
        <v>1.3148</v>
      </c>
      <c r="T9">
        <v>1.1544000000000001</v>
      </c>
      <c r="U9">
        <v>222528</v>
      </c>
      <c r="V9" t="s">
        <v>1326</v>
      </c>
      <c r="W9" t="s">
        <v>1327</v>
      </c>
      <c r="X9" t="s">
        <v>1328</v>
      </c>
    </row>
    <row r="10" spans="1:24" x14ac:dyDescent="0.25">
      <c r="A10" t="s">
        <v>1329</v>
      </c>
      <c r="B10" t="s">
        <v>1330</v>
      </c>
      <c r="C10" t="s">
        <v>1325</v>
      </c>
      <c r="D10">
        <v>0.35499999999999998</v>
      </c>
      <c r="E10">
        <v>0.66930000000000001</v>
      </c>
      <c r="F10">
        <v>0.61699999999999999</v>
      </c>
      <c r="G10">
        <v>0.61699999999999999</v>
      </c>
      <c r="H10">
        <v>0.66930000000000001</v>
      </c>
      <c r="I10">
        <v>0.70679999999999998</v>
      </c>
      <c r="J10">
        <v>0.80630000000000002</v>
      </c>
      <c r="K10">
        <v>0.24</v>
      </c>
      <c r="L10">
        <v>2.01E-2</v>
      </c>
      <c r="M10">
        <v>-0.2382</v>
      </c>
      <c r="N10">
        <v>-0.155</v>
      </c>
      <c r="O10">
        <v>-1.1646000000000001</v>
      </c>
      <c r="P10">
        <v>-1.3931</v>
      </c>
      <c r="Q10">
        <v>-1.3149999999999999</v>
      </c>
      <c r="R10">
        <v>-1.1291</v>
      </c>
      <c r="S10">
        <v>1.0593999999999999</v>
      </c>
      <c r="T10">
        <v>-1.1960999999999999</v>
      </c>
      <c r="U10">
        <v>2733768</v>
      </c>
      <c r="V10" t="s">
        <v>1331</v>
      </c>
      <c r="W10" t="s">
        <v>1332</v>
      </c>
      <c r="X10" t="s">
        <v>1333</v>
      </c>
    </row>
    <row r="11" spans="1:24" x14ac:dyDescent="0.25">
      <c r="A11" t="s">
        <v>1334</v>
      </c>
      <c r="B11" t="s">
        <v>1335</v>
      </c>
      <c r="C11" t="s">
        <v>1325</v>
      </c>
      <c r="D11">
        <v>0.36670000000000003</v>
      </c>
      <c r="E11">
        <v>0.59250000000000003</v>
      </c>
      <c r="F11">
        <v>0.53939999999999999</v>
      </c>
      <c r="G11">
        <v>0.53939999999999999</v>
      </c>
      <c r="H11">
        <v>0.59250000000000003</v>
      </c>
      <c r="I11">
        <v>0.53939999999999999</v>
      </c>
      <c r="J11">
        <v>0.59250000000000003</v>
      </c>
      <c r="K11">
        <v>0.21920000000000001</v>
      </c>
      <c r="L11">
        <v>6.0100000000000001E-2</v>
      </c>
      <c r="M11">
        <v>-0.1187</v>
      </c>
      <c r="N11">
        <v>-0.30020000000000002</v>
      </c>
      <c r="O11">
        <v>-1.1166</v>
      </c>
      <c r="P11">
        <v>-1.2639</v>
      </c>
      <c r="Q11">
        <v>-1.4334</v>
      </c>
      <c r="R11">
        <v>-1.2837000000000001</v>
      </c>
      <c r="S11">
        <v>-1.1341000000000001</v>
      </c>
      <c r="T11">
        <v>-1.1318999999999999</v>
      </c>
      <c r="U11">
        <v>119046</v>
      </c>
      <c r="V11" t="s">
        <v>1336</v>
      </c>
      <c r="W11" t="s">
        <v>1221</v>
      </c>
      <c r="X11" t="s">
        <v>1221</v>
      </c>
    </row>
    <row r="12" spans="1:24" x14ac:dyDescent="0.25">
      <c r="A12" t="s">
        <v>1337</v>
      </c>
      <c r="B12" t="s">
        <v>1338</v>
      </c>
      <c r="C12" t="s">
        <v>1325</v>
      </c>
      <c r="D12">
        <v>0.46539999999999998</v>
      </c>
      <c r="E12">
        <v>0.70940000000000003</v>
      </c>
      <c r="F12">
        <v>0.65349999999999997</v>
      </c>
      <c r="G12">
        <v>0.70940000000000003</v>
      </c>
      <c r="H12">
        <v>0.65349999999999997</v>
      </c>
      <c r="I12">
        <v>0.65349999999999997</v>
      </c>
      <c r="J12">
        <v>0.80920000000000003</v>
      </c>
      <c r="K12">
        <v>-6.8099999999999994E-2</v>
      </c>
      <c r="L12">
        <v>-0.22339999999999999</v>
      </c>
      <c r="M12">
        <v>0.2329</v>
      </c>
      <c r="N12">
        <v>0.15079999999999999</v>
      </c>
      <c r="O12">
        <v>-1.1136999999999999</v>
      </c>
      <c r="P12">
        <v>1.232</v>
      </c>
      <c r="Q12">
        <v>1.1637999999999999</v>
      </c>
      <c r="R12">
        <v>1.2961</v>
      </c>
      <c r="S12">
        <v>-1.0586</v>
      </c>
      <c r="T12">
        <v>1.3721000000000001</v>
      </c>
      <c r="U12">
        <v>9848818</v>
      </c>
      <c r="V12" t="s">
        <v>1339</v>
      </c>
      <c r="W12" t="s">
        <v>1221</v>
      </c>
      <c r="X12" t="s">
        <v>1340</v>
      </c>
    </row>
    <row r="13" spans="1:24" x14ac:dyDescent="0.25">
      <c r="B13" t="s">
        <v>1341</v>
      </c>
      <c r="D13">
        <v>0.64429999999999998</v>
      </c>
      <c r="E13">
        <v>0.78090000000000004</v>
      </c>
      <c r="F13">
        <v>0.78090000000000004</v>
      </c>
      <c r="G13">
        <v>0.78090000000000004</v>
      </c>
      <c r="H13">
        <v>0.78090000000000004</v>
      </c>
      <c r="I13">
        <v>0.78090000000000004</v>
      </c>
      <c r="J13">
        <v>0.78090000000000004</v>
      </c>
      <c r="K13">
        <v>0.47070000000000001</v>
      </c>
      <c r="L13">
        <v>-0.95630000000000004</v>
      </c>
      <c r="M13">
        <v>-0.4002</v>
      </c>
      <c r="N13">
        <v>0.91369999999999996</v>
      </c>
      <c r="O13">
        <v>-2.6888999999999998</v>
      </c>
      <c r="P13">
        <v>-1.8288</v>
      </c>
      <c r="Q13">
        <v>1.3593999999999999</v>
      </c>
      <c r="R13">
        <v>3.6553</v>
      </c>
      <c r="S13">
        <v>2.4861</v>
      </c>
      <c r="T13">
        <v>1.4702999999999999</v>
      </c>
    </row>
    <row r="14" spans="1:24" x14ac:dyDescent="0.25">
      <c r="B14" t="s">
        <v>1342</v>
      </c>
      <c r="D14">
        <v>0.32669999999999999</v>
      </c>
      <c r="E14">
        <v>0.65139999999999998</v>
      </c>
      <c r="F14">
        <v>0.98450000000000004</v>
      </c>
      <c r="G14">
        <v>0.46889999999999998</v>
      </c>
      <c r="H14">
        <v>0.65139999999999998</v>
      </c>
      <c r="I14">
        <v>0.4027</v>
      </c>
      <c r="J14">
        <v>0.46889999999999998</v>
      </c>
      <c r="K14">
        <v>-9.9900000000000003E-2</v>
      </c>
      <c r="L14">
        <v>-0.63449999999999995</v>
      </c>
      <c r="M14">
        <v>-8.3000000000000004E-2</v>
      </c>
      <c r="N14">
        <v>1.0674999999999999</v>
      </c>
      <c r="O14">
        <v>-1.4484999999999999</v>
      </c>
      <c r="P14">
        <v>1.0118</v>
      </c>
      <c r="Q14">
        <v>2.246</v>
      </c>
      <c r="R14">
        <v>3.2534999999999998</v>
      </c>
      <c r="S14">
        <v>2.2199</v>
      </c>
      <c r="T14">
        <v>1.4656</v>
      </c>
    </row>
    <row r="15" spans="1:24" x14ac:dyDescent="0.25">
      <c r="B15" t="s">
        <v>1343</v>
      </c>
      <c r="D15">
        <v>0.78920000000000001</v>
      </c>
      <c r="E15">
        <v>0.99680000000000002</v>
      </c>
      <c r="F15">
        <v>0.99680000000000002</v>
      </c>
      <c r="G15">
        <v>0.99680000000000002</v>
      </c>
      <c r="H15">
        <v>0.99680000000000002</v>
      </c>
      <c r="I15">
        <v>0.99680000000000002</v>
      </c>
      <c r="J15">
        <v>0.99680000000000002</v>
      </c>
      <c r="K15">
        <v>0.5706</v>
      </c>
      <c r="L15">
        <v>-0.32179999999999997</v>
      </c>
      <c r="M15">
        <v>-0.31719999999999998</v>
      </c>
      <c r="N15">
        <v>-0.15379999999999999</v>
      </c>
      <c r="O15">
        <v>-1.8563000000000001</v>
      </c>
      <c r="P15">
        <v>-1.8504</v>
      </c>
      <c r="Q15">
        <v>-1.6521999999999999</v>
      </c>
      <c r="R15">
        <v>1.1234999999999999</v>
      </c>
      <c r="S15">
        <v>1.1198999999999999</v>
      </c>
      <c r="T15">
        <v>1.0032000000000001</v>
      </c>
    </row>
    <row r="16" spans="1:24" ht="17.25" x14ac:dyDescent="0.25">
      <c r="B16" t="s">
        <v>1344</v>
      </c>
      <c r="D16">
        <v>0.52210000000000001</v>
      </c>
      <c r="E16">
        <v>0.72450000000000003</v>
      </c>
      <c r="F16">
        <v>0.72450000000000003</v>
      </c>
      <c r="G16">
        <v>0.72450000000000003</v>
      </c>
      <c r="H16">
        <v>0.74329999999999996</v>
      </c>
      <c r="I16">
        <v>0.72450000000000003</v>
      </c>
      <c r="J16">
        <v>0.72450000000000003</v>
      </c>
      <c r="K16">
        <v>1.7613000000000001</v>
      </c>
      <c r="L16">
        <v>1.1342000000000001</v>
      </c>
      <c r="M16">
        <v>0.6966</v>
      </c>
      <c r="N16">
        <v>-0.17219999999999999</v>
      </c>
      <c r="O16">
        <v>-1.5444</v>
      </c>
      <c r="P16">
        <v>-2.0918000000000001</v>
      </c>
      <c r="Q16">
        <v>-3.8197999999999999</v>
      </c>
      <c r="R16">
        <v>-2.4731999999999998</v>
      </c>
      <c r="S16">
        <v>-1.8261000000000001</v>
      </c>
      <c r="T16">
        <v>-1.3544</v>
      </c>
    </row>
  </sheetData>
  <mergeCells count="5">
    <mergeCell ref="E2:J2"/>
    <mergeCell ref="K2:N2"/>
    <mergeCell ref="O2:T2"/>
    <mergeCell ref="U2:X2"/>
    <mergeCell ref="A1:XF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132"/>
  <sheetViews>
    <sheetView workbookViewId="0"/>
  </sheetViews>
  <sheetFormatPr defaultRowHeight="15" x14ac:dyDescent="0.25"/>
  <cols>
    <col min="1" max="1" width="21.5703125" customWidth="1"/>
    <col min="2" max="2" width="10.7109375" customWidth="1"/>
  </cols>
  <sheetData>
    <row r="1" spans="1:93" x14ac:dyDescent="0.25">
      <c r="A1" s="18" t="s">
        <v>1355</v>
      </c>
    </row>
    <row r="2" spans="1:93" x14ac:dyDescent="0.25">
      <c r="A2" t="s">
        <v>400</v>
      </c>
      <c r="B2" t="s">
        <v>199</v>
      </c>
      <c r="C2" t="s">
        <v>258</v>
      </c>
      <c r="D2" t="s">
        <v>247</v>
      </c>
      <c r="E2" t="s">
        <v>212</v>
      </c>
      <c r="F2" t="s">
        <v>216</v>
      </c>
      <c r="G2" t="s">
        <v>186</v>
      </c>
      <c r="H2" t="s">
        <v>246</v>
      </c>
      <c r="I2" t="s">
        <v>221</v>
      </c>
      <c r="J2" t="s">
        <v>254</v>
      </c>
      <c r="K2" t="s">
        <v>194</v>
      </c>
      <c r="L2" t="s">
        <v>219</v>
      </c>
      <c r="M2" t="s">
        <v>237</v>
      </c>
      <c r="N2" t="s">
        <v>259</v>
      </c>
      <c r="O2" t="s">
        <v>234</v>
      </c>
      <c r="P2" t="s">
        <v>214</v>
      </c>
      <c r="Q2" t="s">
        <v>248</v>
      </c>
      <c r="R2" t="s">
        <v>230</v>
      </c>
      <c r="S2" t="s">
        <v>187</v>
      </c>
      <c r="T2" t="s">
        <v>191</v>
      </c>
      <c r="U2" t="s">
        <v>189</v>
      </c>
      <c r="V2" t="s">
        <v>180</v>
      </c>
      <c r="W2" t="s">
        <v>228</v>
      </c>
      <c r="X2" t="s">
        <v>193</v>
      </c>
      <c r="Y2" t="s">
        <v>201</v>
      </c>
      <c r="Z2" t="s">
        <v>261</v>
      </c>
      <c r="AA2" t="s">
        <v>249</v>
      </c>
      <c r="AB2" t="s">
        <v>181</v>
      </c>
      <c r="AC2" t="s">
        <v>185</v>
      </c>
      <c r="AD2" t="s">
        <v>232</v>
      </c>
      <c r="AE2" t="s">
        <v>257</v>
      </c>
      <c r="AF2" t="s">
        <v>262</v>
      </c>
      <c r="AG2" t="s">
        <v>236</v>
      </c>
      <c r="AH2" t="s">
        <v>239</v>
      </c>
      <c r="AI2" t="s">
        <v>203</v>
      </c>
      <c r="AJ2" t="s">
        <v>265</v>
      </c>
      <c r="AK2" t="s">
        <v>195</v>
      </c>
      <c r="AL2" t="s">
        <v>184</v>
      </c>
      <c r="AM2" t="s">
        <v>264</v>
      </c>
      <c r="AN2" t="s">
        <v>211</v>
      </c>
      <c r="AO2" t="s">
        <v>192</v>
      </c>
      <c r="AP2" t="s">
        <v>241</v>
      </c>
      <c r="AQ2" t="s">
        <v>256</v>
      </c>
      <c r="AR2" t="s">
        <v>179</v>
      </c>
      <c r="AS2" t="s">
        <v>266</v>
      </c>
      <c r="AT2" t="s">
        <v>251</v>
      </c>
      <c r="AU2" t="s">
        <v>238</v>
      </c>
      <c r="AV2" t="s">
        <v>210</v>
      </c>
      <c r="AW2" t="s">
        <v>252</v>
      </c>
      <c r="AX2" t="s">
        <v>260</v>
      </c>
      <c r="AY2" t="s">
        <v>227</v>
      </c>
      <c r="AZ2" t="s">
        <v>205</v>
      </c>
      <c r="BA2" t="s">
        <v>223</v>
      </c>
      <c r="BB2" t="s">
        <v>244</v>
      </c>
      <c r="BC2" t="s">
        <v>229</v>
      </c>
      <c r="BD2" t="s">
        <v>213</v>
      </c>
      <c r="BE2" t="s">
        <v>243</v>
      </c>
      <c r="BF2" t="s">
        <v>267</v>
      </c>
      <c r="BG2" t="s">
        <v>206</v>
      </c>
      <c r="BH2" t="s">
        <v>263</v>
      </c>
      <c r="BI2" t="s">
        <v>226</v>
      </c>
      <c r="BJ2" t="s">
        <v>240</v>
      </c>
      <c r="BK2" t="s">
        <v>217</v>
      </c>
      <c r="BL2" t="s">
        <v>215</v>
      </c>
      <c r="BM2" t="s">
        <v>242</v>
      </c>
      <c r="BN2" t="s">
        <v>188</v>
      </c>
      <c r="BO2" t="s">
        <v>245</v>
      </c>
      <c r="BP2" t="s">
        <v>268</v>
      </c>
      <c r="BQ2" t="s">
        <v>235</v>
      </c>
      <c r="BR2" t="s">
        <v>190</v>
      </c>
      <c r="BS2" t="s">
        <v>218</v>
      </c>
      <c r="BT2" t="s">
        <v>253</v>
      </c>
      <c r="BU2" t="s">
        <v>220</v>
      </c>
      <c r="BV2" t="s">
        <v>204</v>
      </c>
      <c r="BW2" t="s">
        <v>225</v>
      </c>
      <c r="BX2" t="s">
        <v>182</v>
      </c>
      <c r="BY2" t="s">
        <v>231</v>
      </c>
      <c r="BZ2" t="s">
        <v>209</v>
      </c>
      <c r="CA2" t="s">
        <v>269</v>
      </c>
      <c r="CB2" t="s">
        <v>208</v>
      </c>
      <c r="CC2" t="s">
        <v>202</v>
      </c>
      <c r="CD2" t="s">
        <v>222</v>
      </c>
      <c r="CE2" t="s">
        <v>198</v>
      </c>
      <c r="CF2" t="s">
        <v>183</v>
      </c>
      <c r="CG2" t="s">
        <v>250</v>
      </c>
      <c r="CH2" t="s">
        <v>196</v>
      </c>
      <c r="CI2" t="s">
        <v>197</v>
      </c>
      <c r="CJ2" t="s">
        <v>200</v>
      </c>
      <c r="CK2" t="s">
        <v>270</v>
      </c>
      <c r="CL2" t="s">
        <v>224</v>
      </c>
      <c r="CM2" t="s">
        <v>233</v>
      </c>
      <c r="CN2" t="s">
        <v>207</v>
      </c>
      <c r="CO2" t="s">
        <v>255</v>
      </c>
    </row>
    <row r="3" spans="1:93" x14ac:dyDescent="0.25">
      <c r="A3" t="s">
        <v>406</v>
      </c>
      <c r="B3" t="s">
        <v>402</v>
      </c>
      <c r="C3" t="s">
        <v>404</v>
      </c>
      <c r="D3" t="s">
        <v>404</v>
      </c>
      <c r="E3" t="s">
        <v>402</v>
      </c>
      <c r="F3" t="s">
        <v>402</v>
      </c>
      <c r="G3" t="s">
        <v>401</v>
      </c>
      <c r="H3" t="s">
        <v>404</v>
      </c>
      <c r="I3" t="s">
        <v>403</v>
      </c>
      <c r="J3" t="s">
        <v>404</v>
      </c>
      <c r="K3" t="s">
        <v>401</v>
      </c>
      <c r="L3" t="s">
        <v>403</v>
      </c>
      <c r="M3" t="s">
        <v>403</v>
      </c>
      <c r="N3" t="s">
        <v>404</v>
      </c>
      <c r="O3" t="s">
        <v>403</v>
      </c>
      <c r="P3" t="s">
        <v>402</v>
      </c>
      <c r="Q3" t="s">
        <v>404</v>
      </c>
      <c r="R3" t="s">
        <v>403</v>
      </c>
      <c r="S3" t="s">
        <v>401</v>
      </c>
      <c r="T3" t="s">
        <v>401</v>
      </c>
      <c r="U3" t="s">
        <v>401</v>
      </c>
      <c r="V3" t="s">
        <v>401</v>
      </c>
      <c r="W3" t="s">
        <v>403</v>
      </c>
      <c r="X3" t="s">
        <v>401</v>
      </c>
      <c r="Y3" t="s">
        <v>402</v>
      </c>
      <c r="Z3" t="s">
        <v>404</v>
      </c>
      <c r="AA3" t="s">
        <v>404</v>
      </c>
      <c r="AB3" t="s">
        <v>401</v>
      </c>
      <c r="AC3" t="s">
        <v>401</v>
      </c>
      <c r="AD3" t="s">
        <v>403</v>
      </c>
      <c r="AE3" t="s">
        <v>404</v>
      </c>
      <c r="AF3" t="s">
        <v>404</v>
      </c>
      <c r="AG3" t="s">
        <v>403</v>
      </c>
      <c r="AH3" t="s">
        <v>403</v>
      </c>
      <c r="AI3" t="s">
        <v>402</v>
      </c>
      <c r="AJ3" t="s">
        <v>404</v>
      </c>
      <c r="AK3" t="s">
        <v>401</v>
      </c>
      <c r="AL3" t="s">
        <v>401</v>
      </c>
      <c r="AM3" t="s">
        <v>404</v>
      </c>
      <c r="AN3" t="s">
        <v>402</v>
      </c>
      <c r="AO3" t="s">
        <v>401</v>
      </c>
      <c r="AP3" t="s">
        <v>403</v>
      </c>
      <c r="AQ3" t="s">
        <v>404</v>
      </c>
      <c r="AR3" t="s">
        <v>401</v>
      </c>
      <c r="AS3" t="s">
        <v>404</v>
      </c>
      <c r="AT3" t="s">
        <v>404</v>
      </c>
      <c r="AU3" t="s">
        <v>403</v>
      </c>
      <c r="AV3" t="s">
        <v>402</v>
      </c>
      <c r="AW3" t="s">
        <v>404</v>
      </c>
      <c r="AX3" t="s">
        <v>404</v>
      </c>
      <c r="AY3" t="s">
        <v>403</v>
      </c>
      <c r="AZ3" t="s">
        <v>402</v>
      </c>
      <c r="BA3" t="s">
        <v>403</v>
      </c>
      <c r="BB3" t="s">
        <v>403</v>
      </c>
      <c r="BC3" t="s">
        <v>403</v>
      </c>
      <c r="BD3" t="s">
        <v>402</v>
      </c>
      <c r="BE3" t="s">
        <v>403</v>
      </c>
      <c r="BF3" t="s">
        <v>404</v>
      </c>
      <c r="BG3" t="s">
        <v>402</v>
      </c>
      <c r="BH3" t="s">
        <v>404</v>
      </c>
      <c r="BI3" t="s">
        <v>403</v>
      </c>
      <c r="BJ3" t="s">
        <v>403</v>
      </c>
      <c r="BK3" t="s">
        <v>402</v>
      </c>
      <c r="BL3" t="s">
        <v>402</v>
      </c>
      <c r="BM3" t="s">
        <v>403</v>
      </c>
      <c r="BN3" t="s">
        <v>401</v>
      </c>
      <c r="BO3" t="s">
        <v>403</v>
      </c>
      <c r="BP3" t="s">
        <v>404</v>
      </c>
      <c r="BQ3" t="s">
        <v>403</v>
      </c>
      <c r="BR3" t="s">
        <v>401</v>
      </c>
      <c r="BS3" t="s">
        <v>402</v>
      </c>
      <c r="BT3" t="s">
        <v>404</v>
      </c>
      <c r="BU3" t="s">
        <v>403</v>
      </c>
      <c r="BV3" t="s">
        <v>402</v>
      </c>
      <c r="BW3" t="s">
        <v>403</v>
      </c>
      <c r="BX3" t="s">
        <v>401</v>
      </c>
      <c r="BY3" t="s">
        <v>403</v>
      </c>
      <c r="BZ3" t="s">
        <v>402</v>
      </c>
      <c r="CA3" t="s">
        <v>405</v>
      </c>
      <c r="CB3" t="s">
        <v>402</v>
      </c>
      <c r="CC3" t="s">
        <v>402</v>
      </c>
      <c r="CD3" t="s">
        <v>403</v>
      </c>
      <c r="CE3" t="s">
        <v>402</v>
      </c>
      <c r="CF3" t="s">
        <v>401</v>
      </c>
      <c r="CG3" t="s">
        <v>404</v>
      </c>
      <c r="CH3" t="s">
        <v>402</v>
      </c>
      <c r="CI3" t="s">
        <v>402</v>
      </c>
      <c r="CJ3" t="s">
        <v>402</v>
      </c>
      <c r="CK3" t="s">
        <v>405</v>
      </c>
      <c r="CL3" t="s">
        <v>403</v>
      </c>
      <c r="CM3" t="s">
        <v>403</v>
      </c>
      <c r="CN3" t="s">
        <v>402</v>
      </c>
      <c r="CO3" t="s">
        <v>404</v>
      </c>
    </row>
    <row r="4" spans="1:93" x14ac:dyDescent="0.25">
      <c r="A4" t="s">
        <v>27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5.2840158520475598E-2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</row>
    <row r="5" spans="1:93" x14ac:dyDescent="0.25">
      <c r="A5" t="s">
        <v>272</v>
      </c>
      <c r="B5">
        <v>0.26729721394057798</v>
      </c>
      <c r="C5">
        <v>0</v>
      </c>
      <c r="D5">
        <v>1.15928587989798E-2</v>
      </c>
      <c r="E5">
        <v>1.00431856985036E-2</v>
      </c>
      <c r="F5">
        <v>3.76408875026583</v>
      </c>
      <c r="G5">
        <v>7.2547881601857196E-3</v>
      </c>
      <c r="H5">
        <v>2.4014466546112101</v>
      </c>
      <c r="I5">
        <v>1.17054137538612</v>
      </c>
      <c r="J5">
        <v>0.67488032645373897</v>
      </c>
      <c r="K5">
        <v>3.0394373273047002</v>
      </c>
      <c r="L5">
        <v>4.3743641912512699</v>
      </c>
      <c r="M5">
        <v>1.53574445212317E-2</v>
      </c>
      <c r="N5">
        <v>1.19947036373549</v>
      </c>
      <c r="O5">
        <v>3.5053170539582501</v>
      </c>
      <c r="P5">
        <v>3.8281346319812601</v>
      </c>
      <c r="Q5">
        <v>7.5103266992114198E-2</v>
      </c>
      <c r="R5">
        <v>0.137949155882546</v>
      </c>
      <c r="S5">
        <v>1.15254237288136</v>
      </c>
      <c r="T5">
        <v>4.1288191577208901E-2</v>
      </c>
      <c r="U5">
        <v>0.59463477261977205</v>
      </c>
      <c r="V5">
        <v>7.9681274900398405E-2</v>
      </c>
      <c r="W5">
        <v>2.27212681638045</v>
      </c>
      <c r="X5">
        <v>0.81236690590740601</v>
      </c>
      <c r="Y5">
        <v>3.65264354747015</v>
      </c>
      <c r="Z5">
        <v>3.6481882935893499</v>
      </c>
      <c r="AA5">
        <v>10.1411319656627</v>
      </c>
      <c r="AB5">
        <v>1.7640573318632899</v>
      </c>
      <c r="AC5">
        <v>1.4167879670063099</v>
      </c>
      <c r="AD5">
        <v>1.13854595336077</v>
      </c>
      <c r="AE5">
        <v>1.5153777246939399</v>
      </c>
      <c r="AF5">
        <v>0.58595080738570504</v>
      </c>
      <c r="AG5">
        <v>0</v>
      </c>
      <c r="AH5">
        <v>2.0999580008399799E-2</v>
      </c>
      <c r="AI5">
        <v>6.3561804335090804</v>
      </c>
      <c r="AJ5">
        <v>1.9766752322593398E-2</v>
      </c>
      <c r="AK5">
        <v>1.2321294206170099</v>
      </c>
      <c r="AL5">
        <v>0.93532022828154704</v>
      </c>
      <c r="AM5">
        <v>5.5469519921160098</v>
      </c>
      <c r="AN5">
        <v>8.5827596527985595</v>
      </c>
      <c r="AO5">
        <v>2.2767674005196201</v>
      </c>
      <c r="AP5">
        <v>8.2499467745369408</v>
      </c>
      <c r="AQ5">
        <v>0.52113916617733402</v>
      </c>
      <c r="AR5">
        <v>1.9588289764228199</v>
      </c>
      <c r="AS5">
        <v>5.0308573947542401</v>
      </c>
      <c r="AT5">
        <v>1.36439576758864</v>
      </c>
      <c r="AU5">
        <v>1.1561108717506801</v>
      </c>
      <c r="AV5">
        <v>4.96125591224716</v>
      </c>
      <c r="AW5">
        <v>1.1271186440678</v>
      </c>
      <c r="AX5">
        <v>3.11074243052675E-2</v>
      </c>
      <c r="AY5">
        <v>0</v>
      </c>
      <c r="AZ5">
        <v>4.7140163419233203E-2</v>
      </c>
      <c r="BA5">
        <v>1.23028651639006</v>
      </c>
      <c r="BB5">
        <v>5.4535538992910401E-2</v>
      </c>
      <c r="BC5">
        <v>4.3796188253597803</v>
      </c>
      <c r="BD5">
        <v>3.4401761683386298</v>
      </c>
      <c r="BE5">
        <v>2.0952647017739901E-2</v>
      </c>
      <c r="BF5">
        <v>2.9802706085712598E-2</v>
      </c>
      <c r="BG5">
        <v>2.6957163958641099</v>
      </c>
      <c r="BH5">
        <v>3.8212958474713199</v>
      </c>
      <c r="BI5">
        <v>9.6785875961973709</v>
      </c>
      <c r="BJ5">
        <v>3.4714989932652901E-2</v>
      </c>
      <c r="BK5">
        <v>3.6995930447650802E-2</v>
      </c>
      <c r="BL5">
        <v>1.0611205432937201</v>
      </c>
      <c r="BM5">
        <v>2.5518981534579699</v>
      </c>
      <c r="BN5">
        <v>1.4253563390847701</v>
      </c>
      <c r="BO5">
        <v>1.10574676841613</v>
      </c>
      <c r="BP5">
        <v>5.69922348080074E-2</v>
      </c>
      <c r="BQ5">
        <v>2.3379052369077301E-2</v>
      </c>
      <c r="BR5">
        <v>1.1825989018724501</v>
      </c>
      <c r="BS5">
        <v>1.65398610651671E-2</v>
      </c>
      <c r="BT5">
        <v>5.9625212947189103</v>
      </c>
      <c r="BU5">
        <v>0.44105601411379203</v>
      </c>
      <c r="BV5">
        <v>3.0349013657056102E-2</v>
      </c>
      <c r="BW5">
        <v>9.6047284817140699E-2</v>
      </c>
      <c r="BX5">
        <v>2.3870030858594999</v>
      </c>
      <c r="BY5">
        <v>2.8828460437538301</v>
      </c>
      <c r="BZ5">
        <v>0.67310688688064801</v>
      </c>
      <c r="CA5">
        <v>12.483048111075201</v>
      </c>
      <c r="CB5">
        <v>3.7469555985761599E-2</v>
      </c>
      <c r="CC5">
        <v>2.70916949675826</v>
      </c>
      <c r="CD5">
        <v>6.2076553361514897</v>
      </c>
      <c r="CE5">
        <v>1.1263798152737099E-2</v>
      </c>
      <c r="CF5">
        <v>6.3815108658158</v>
      </c>
      <c r="CG5">
        <v>5.8348730915102599E-2</v>
      </c>
      <c r="CH5">
        <v>1.1024779504409901</v>
      </c>
      <c r="CI5">
        <v>0.33700583279326002</v>
      </c>
      <c r="CJ5">
        <v>2.2733631785114699</v>
      </c>
      <c r="CK5">
        <v>6.1092741300582603</v>
      </c>
      <c r="CL5">
        <v>7.6347533974652597E-3</v>
      </c>
      <c r="CM5">
        <v>2.20422254680653</v>
      </c>
      <c r="CN5">
        <v>2.8471366495881698</v>
      </c>
      <c r="CO5">
        <v>3.5431034482758599</v>
      </c>
    </row>
    <row r="6" spans="1:93" x14ac:dyDescent="0.25">
      <c r="A6" t="s">
        <v>273</v>
      </c>
      <c r="B6">
        <v>27.7063842911483</v>
      </c>
      <c r="C6">
        <v>57.6001237049637</v>
      </c>
      <c r="D6">
        <v>17.1342453048922</v>
      </c>
      <c r="E6">
        <v>15.7979311037461</v>
      </c>
      <c r="F6">
        <v>21.5921173885305</v>
      </c>
      <c r="G6">
        <v>8.1834010446894894</v>
      </c>
      <c r="H6">
        <v>39.443037974683499</v>
      </c>
      <c r="I6">
        <v>44.269224516338802</v>
      </c>
      <c r="J6">
        <v>8.1613434826963793</v>
      </c>
      <c r="K6">
        <v>34.003181780122198</v>
      </c>
      <c r="L6">
        <v>8.1213970837572091</v>
      </c>
      <c r="M6">
        <v>28.349842586193699</v>
      </c>
      <c r="N6">
        <v>32.416854895241102</v>
      </c>
      <c r="O6">
        <v>5.0610476565577001</v>
      </c>
      <c r="P6">
        <v>11.441252619898901</v>
      </c>
      <c r="Q6">
        <v>33.655651520841197</v>
      </c>
      <c r="R6">
        <v>35.459502069237303</v>
      </c>
      <c r="S6">
        <v>32</v>
      </c>
      <c r="T6">
        <v>9.5788604459124702</v>
      </c>
      <c r="U6">
        <v>45.834177984999002</v>
      </c>
      <c r="V6">
        <v>24.431504750229902</v>
      </c>
      <c r="W6">
        <v>0.79260237780713305</v>
      </c>
      <c r="X6">
        <v>42.755737834214102</v>
      </c>
      <c r="Y6">
        <v>12.3152359295054</v>
      </c>
      <c r="Z6">
        <v>51.768349334159197</v>
      </c>
      <c r="AA6">
        <v>28.815655463407499</v>
      </c>
      <c r="AB6">
        <v>32.166482910694597</v>
      </c>
      <c r="AC6">
        <v>42.532751091703098</v>
      </c>
      <c r="AD6">
        <v>36.563786008230501</v>
      </c>
      <c r="AE6">
        <v>51.903553299492401</v>
      </c>
      <c r="AF6">
        <v>35.218368876473399</v>
      </c>
      <c r="AG6">
        <v>32.037466843501299</v>
      </c>
      <c r="AH6">
        <v>12.389752204955901</v>
      </c>
      <c r="AI6">
        <v>32.256883421206801</v>
      </c>
      <c r="AJ6">
        <v>29.617183896685798</v>
      </c>
      <c r="AK6">
        <v>32.1388261851016</v>
      </c>
      <c r="AL6">
        <v>43.222891566265098</v>
      </c>
      <c r="AM6">
        <v>12.3539349570604</v>
      </c>
      <c r="AN6">
        <v>20.921879676743501</v>
      </c>
      <c r="AO6">
        <v>20.675509366880899</v>
      </c>
      <c r="AP6">
        <v>9.4688098786459403</v>
      </c>
      <c r="AQ6">
        <v>49.977980035231901</v>
      </c>
      <c r="AR6">
        <v>1.1396823135551</v>
      </c>
      <c r="AS6">
        <v>0.51245316288296205</v>
      </c>
      <c r="AT6">
        <v>45.554111750510501</v>
      </c>
      <c r="AU6">
        <v>48.125807841447603</v>
      </c>
      <c r="AV6">
        <v>0.15095099124484301</v>
      </c>
      <c r="AW6">
        <v>0.60169491525423702</v>
      </c>
      <c r="AX6">
        <v>32.932393197843197</v>
      </c>
      <c r="AY6">
        <v>34.925057647963101</v>
      </c>
      <c r="AZ6">
        <v>0.14142049025770001</v>
      </c>
      <c r="BA6">
        <v>15.2753694988027</v>
      </c>
      <c r="BB6">
        <v>18.305762588620301</v>
      </c>
      <c r="BC6">
        <v>20.388953714507998</v>
      </c>
      <c r="BD6">
        <v>2.4321017861512102</v>
      </c>
      <c r="BE6">
        <v>9.0794803743539598E-2</v>
      </c>
      <c r="BF6">
        <v>4.3690767121654597</v>
      </c>
      <c r="BG6">
        <v>18.205317577548001</v>
      </c>
      <c r="BH6">
        <v>43.738891581838701</v>
      </c>
      <c r="BI6">
        <v>9.9592575826165694E-2</v>
      </c>
      <c r="BJ6">
        <v>0.11803096577102</v>
      </c>
      <c r="BK6">
        <v>0.236773954864965</v>
      </c>
      <c r="BL6">
        <v>28.466327108092798</v>
      </c>
      <c r="BM6">
        <v>18.625989218947101</v>
      </c>
      <c r="BN6">
        <v>28.340418437942802</v>
      </c>
      <c r="BO6">
        <v>19.054664382494899</v>
      </c>
      <c r="BP6">
        <v>31.9655196979412</v>
      </c>
      <c r="BQ6">
        <v>49.314214463840401</v>
      </c>
      <c r="BR6">
        <v>45.621568351400803</v>
      </c>
      <c r="BS6">
        <v>0.48516925791156701</v>
      </c>
      <c r="BT6">
        <v>22.105946296747</v>
      </c>
      <c r="BU6">
        <v>23.0357255371432</v>
      </c>
      <c r="BV6">
        <v>45.8371269600405</v>
      </c>
      <c r="BW6">
        <v>1.32988548208349</v>
      </c>
      <c r="BX6">
        <v>13.8954438192049</v>
      </c>
      <c r="BY6">
        <v>40.6392694063927</v>
      </c>
      <c r="BZ6">
        <v>26.525397320037399</v>
      </c>
      <c r="CA6">
        <v>15.9509202453988</v>
      </c>
      <c r="CB6">
        <v>52.451133454068597</v>
      </c>
      <c r="CC6">
        <v>23.078110527940702</v>
      </c>
      <c r="CD6">
        <v>28.305055301407101</v>
      </c>
      <c r="CE6">
        <v>45.0101374183375</v>
      </c>
      <c r="CF6">
        <v>26.6126250431183</v>
      </c>
      <c r="CG6">
        <v>0.18477098123115801</v>
      </c>
      <c r="CH6">
        <v>14.2902141957161</v>
      </c>
      <c r="CI6">
        <v>23.927414128321502</v>
      </c>
      <c r="CJ6">
        <v>18.095970900951301</v>
      </c>
      <c r="CK6">
        <v>31.412376003778899</v>
      </c>
      <c r="CL6">
        <v>30.439761795694</v>
      </c>
      <c r="CM6">
        <v>31.489841986456</v>
      </c>
      <c r="CN6">
        <v>14.773980154355</v>
      </c>
      <c r="CO6">
        <v>14.689655172413801</v>
      </c>
    </row>
    <row r="7" spans="1:93" x14ac:dyDescent="0.25">
      <c r="A7" t="s">
        <v>27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4.4033465433729602E-2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 x14ac:dyDescent="0.25">
      <c r="A8" t="s">
        <v>275</v>
      </c>
      <c r="B8">
        <v>0</v>
      </c>
      <c r="C8">
        <v>0</v>
      </c>
      <c r="D8">
        <v>5.7964293994899104E-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.30361667818475E-2</v>
      </c>
      <c r="N8">
        <v>7.7887685956850201E-3</v>
      </c>
      <c r="O8">
        <v>0</v>
      </c>
      <c r="P8">
        <v>6.1644680064110498E-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6.1646851607221498E-2</v>
      </c>
      <c r="X8">
        <v>0</v>
      </c>
      <c r="Y8">
        <v>0</v>
      </c>
      <c r="Z8">
        <v>0</v>
      </c>
      <c r="AA8">
        <v>7.2748435908628001E-3</v>
      </c>
      <c r="AB8">
        <v>0</v>
      </c>
      <c r="AC8">
        <v>9.7040271712760806E-3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6.5889174408644696E-3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2.1369043379158102E-2</v>
      </c>
      <c r="AS8">
        <v>0</v>
      </c>
      <c r="AT8">
        <v>0</v>
      </c>
      <c r="AU8">
        <v>0</v>
      </c>
      <c r="AV8">
        <v>3.01901982489685E-2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.137092447994278</v>
      </c>
      <c r="BG8">
        <v>4.61595273264402E-2</v>
      </c>
      <c r="BH8">
        <v>0</v>
      </c>
      <c r="BI8">
        <v>9.0538705296514307E-3</v>
      </c>
      <c r="BJ8">
        <v>6.9429979865305797E-3</v>
      </c>
      <c r="BK8">
        <v>0</v>
      </c>
      <c r="BL8">
        <v>0</v>
      </c>
      <c r="BM8">
        <v>0</v>
      </c>
      <c r="BN8">
        <v>8.3354171876302407E-3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9.0760573606825205E-3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</row>
    <row r="9" spans="1:93" x14ac:dyDescent="0.25">
      <c r="A9" t="s">
        <v>276</v>
      </c>
      <c r="B9">
        <v>47.537781433124302</v>
      </c>
      <c r="C9">
        <v>17.921756610484</v>
      </c>
      <c r="D9">
        <v>57.935311847901701</v>
      </c>
      <c r="E9">
        <v>73.706939841317705</v>
      </c>
      <c r="F9">
        <v>53.873963280640801</v>
      </c>
      <c r="G9">
        <v>77.923679628554893</v>
      </c>
      <c r="H9">
        <v>40.455696202531598</v>
      </c>
      <c r="I9">
        <v>38.400260120305603</v>
      </c>
      <c r="J9">
        <v>57.827827042297699</v>
      </c>
      <c r="K9">
        <v>53.487398476094803</v>
      </c>
      <c r="L9">
        <v>44.489657511020702</v>
      </c>
      <c r="M9">
        <v>17.661061199416402</v>
      </c>
      <c r="N9">
        <v>22.525118778721101</v>
      </c>
      <c r="O9">
        <v>62.967703820401702</v>
      </c>
      <c r="P9">
        <v>75.249660954259596</v>
      </c>
      <c r="Q9">
        <v>22.934660157716898</v>
      </c>
      <c r="R9">
        <v>37.975431912238101</v>
      </c>
      <c r="S9">
        <v>51.404896421845599</v>
      </c>
      <c r="T9">
        <v>44.618772364437099</v>
      </c>
      <c r="U9">
        <v>39.894587472126503</v>
      </c>
      <c r="V9">
        <v>40.306466441924599</v>
      </c>
      <c r="W9">
        <v>64.103918978423593</v>
      </c>
      <c r="X9">
        <v>40.728764098115001</v>
      </c>
      <c r="Y9">
        <v>77.195849914724306</v>
      </c>
      <c r="Z9">
        <v>8.5908950139361995</v>
      </c>
      <c r="AA9">
        <v>45.525971191619398</v>
      </c>
      <c r="AB9">
        <v>41.923925027563399</v>
      </c>
      <c r="AC9">
        <v>22.523047064531799</v>
      </c>
      <c r="AD9">
        <v>24.8216735253772</v>
      </c>
      <c r="AE9">
        <v>29.613317408181501</v>
      </c>
      <c r="AF9">
        <v>13.7494038291204</v>
      </c>
      <c r="AG9">
        <v>7.8829575596817003</v>
      </c>
      <c r="AH9">
        <v>53.499930001400003</v>
      </c>
      <c r="AI9">
        <v>38.8473930872876</v>
      </c>
      <c r="AJ9">
        <v>50.965276405086598</v>
      </c>
      <c r="AK9">
        <v>44.375470278404798</v>
      </c>
      <c r="AL9">
        <v>38.887127457197202</v>
      </c>
      <c r="AM9">
        <v>67.527805152752407</v>
      </c>
      <c r="AN9">
        <v>29.699191858724902</v>
      </c>
      <c r="AO9">
        <v>69.075618761110306</v>
      </c>
      <c r="AP9">
        <v>76.665956993825802</v>
      </c>
      <c r="AQ9">
        <v>16.2287140340575</v>
      </c>
      <c r="AR9">
        <v>92.962461713797296</v>
      </c>
      <c r="AS9">
        <v>91.321357725369197</v>
      </c>
      <c r="AT9">
        <v>45.823278262483797</v>
      </c>
      <c r="AU9">
        <v>24.522475944276898</v>
      </c>
      <c r="AV9">
        <v>53.567475093086401</v>
      </c>
      <c r="AW9">
        <v>65.711864406779696</v>
      </c>
      <c r="AX9">
        <v>50</v>
      </c>
      <c r="AY9">
        <v>49.942352036894697</v>
      </c>
      <c r="AZ9">
        <v>86.101508485229402</v>
      </c>
      <c r="BA9">
        <v>32.193873338287503</v>
      </c>
      <c r="BB9">
        <v>46.318851117978603</v>
      </c>
      <c r="BC9">
        <v>46.464410735122499</v>
      </c>
      <c r="BD9">
        <v>79.872767310986006</v>
      </c>
      <c r="BE9">
        <v>32.944545327559702</v>
      </c>
      <c r="BF9">
        <v>82.630982893246696</v>
      </c>
      <c r="BG9">
        <v>68.777695716395897</v>
      </c>
      <c r="BH9">
        <v>46.534173533688801</v>
      </c>
      <c r="BI9">
        <v>48.6011770031689</v>
      </c>
      <c r="BJ9">
        <v>50.461709366104301</v>
      </c>
      <c r="BK9">
        <v>75.168331483536804</v>
      </c>
      <c r="BL9">
        <v>60.222127900396202</v>
      </c>
      <c r="BM9">
        <v>36.443399472416601</v>
      </c>
      <c r="BN9">
        <v>31.941318662999102</v>
      </c>
      <c r="BO9">
        <v>45.6315215698489</v>
      </c>
      <c r="BP9">
        <v>43.2072380138206</v>
      </c>
      <c r="BQ9">
        <v>41.716022443890303</v>
      </c>
      <c r="BR9">
        <v>34.893706884415003</v>
      </c>
      <c r="BS9">
        <v>49.597530047414303</v>
      </c>
      <c r="BT9">
        <v>63.3000730104648</v>
      </c>
      <c r="BU9">
        <v>31.900951420830399</v>
      </c>
      <c r="BV9">
        <v>43.338391502276203</v>
      </c>
      <c r="BW9">
        <v>47.484299963058703</v>
      </c>
      <c r="BX9">
        <v>72.136503902704703</v>
      </c>
      <c r="BY9">
        <v>47.495399713760001</v>
      </c>
      <c r="BZ9">
        <v>36.871299470239997</v>
      </c>
      <c r="CA9">
        <v>70.971908298353199</v>
      </c>
      <c r="CB9">
        <v>19.8713545244489</v>
      </c>
      <c r="CC9">
        <v>41.965112689101602</v>
      </c>
      <c r="CD9">
        <v>50.1418727199027</v>
      </c>
      <c r="CE9">
        <v>33.690020274836698</v>
      </c>
      <c r="CF9">
        <v>53.708175232838897</v>
      </c>
      <c r="CG9">
        <v>57.901390644753498</v>
      </c>
      <c r="CH9">
        <v>47.9945401091978</v>
      </c>
      <c r="CI9">
        <v>46.882696046662304</v>
      </c>
      <c r="CJ9">
        <v>49.286513710128702</v>
      </c>
      <c r="CK9">
        <v>59.093056211620201</v>
      </c>
      <c r="CL9">
        <v>50.114521300961997</v>
      </c>
      <c r="CM9">
        <v>26.005842517593901</v>
      </c>
      <c r="CN9">
        <v>59.854724690317099</v>
      </c>
      <c r="CO9">
        <v>47.224137931034498</v>
      </c>
    </row>
    <row r="10" spans="1:93" x14ac:dyDescent="0.25">
      <c r="A10" t="s">
        <v>277</v>
      </c>
      <c r="B10">
        <v>23.0595250334122</v>
      </c>
      <c r="C10">
        <v>0.13143652389052099</v>
      </c>
      <c r="D10">
        <v>7.0600510085787196</v>
      </c>
      <c r="E10">
        <v>9.6615446419604307</v>
      </c>
      <c r="F10">
        <v>16.197632381087399</v>
      </c>
      <c r="G10">
        <v>13.5809634358677</v>
      </c>
      <c r="H10">
        <v>16.1880650994575</v>
      </c>
      <c r="I10">
        <v>12.339456998862</v>
      </c>
      <c r="J10">
        <v>32.739543278662801</v>
      </c>
      <c r="K10">
        <v>8.7750146529347806</v>
      </c>
      <c r="L10">
        <v>35.2068497795863</v>
      </c>
      <c r="M10">
        <v>36.274283959149201</v>
      </c>
      <c r="N10">
        <v>35.181867746709202</v>
      </c>
      <c r="O10">
        <v>28.091768412760899</v>
      </c>
      <c r="P10">
        <v>9.1850573295524605</v>
      </c>
      <c r="Q10">
        <v>35.889973713856499</v>
      </c>
      <c r="R10">
        <v>23.760099848912802</v>
      </c>
      <c r="S10">
        <v>12.617702448210901</v>
      </c>
      <c r="T10">
        <v>23.8921001926782</v>
      </c>
      <c r="U10">
        <v>8.4532738698560692</v>
      </c>
      <c r="V10">
        <v>30.511798958014101</v>
      </c>
      <c r="W10">
        <v>16.1778952003523</v>
      </c>
      <c r="X10">
        <v>13.2739175013802</v>
      </c>
      <c r="Y10">
        <v>3.5105173393973801</v>
      </c>
      <c r="Z10">
        <v>24.515329823474801</v>
      </c>
      <c r="AA10">
        <v>8.7298123090353494E-2</v>
      </c>
      <c r="AB10">
        <v>19.4230062477031</v>
      </c>
      <c r="AC10">
        <v>27.540029112081498</v>
      </c>
      <c r="AD10">
        <v>36.700960219478702</v>
      </c>
      <c r="AE10">
        <v>7.5619587936697501</v>
      </c>
      <c r="AF10">
        <v>39.047489268924203</v>
      </c>
      <c r="AG10">
        <v>32.916114058355397</v>
      </c>
      <c r="AH10">
        <v>6.2998740025199507E-2</v>
      </c>
      <c r="AI10">
        <v>21.214118336262501</v>
      </c>
      <c r="AJ10">
        <v>6.0947486327996296</v>
      </c>
      <c r="AK10">
        <v>20.0996990218209</v>
      </c>
      <c r="AL10">
        <v>10.732403297400101</v>
      </c>
      <c r="AM10">
        <v>5.6314233422497501E-2</v>
      </c>
      <c r="AN10">
        <v>39.568991319964098</v>
      </c>
      <c r="AO10">
        <v>8.8882811431697004E-2</v>
      </c>
      <c r="AP10">
        <v>4.7796465829252703</v>
      </c>
      <c r="AQ10">
        <v>24.610980622431001</v>
      </c>
      <c r="AR10">
        <v>3.6113683310777098</v>
      </c>
      <c r="AS10">
        <v>3.0361472338549702</v>
      </c>
      <c r="AT10">
        <v>0.61258585483571604</v>
      </c>
      <c r="AU10">
        <v>19.610799942553498</v>
      </c>
      <c r="AV10">
        <v>6.0380396497937E-2</v>
      </c>
      <c r="AW10">
        <v>3.3898305084745797E-2</v>
      </c>
      <c r="AX10">
        <v>5.1845707175445899E-2</v>
      </c>
      <c r="AY10">
        <v>8.7624903920061499</v>
      </c>
      <c r="AZ10">
        <v>0.17284726587052199</v>
      </c>
      <c r="BA10">
        <v>50.598629345223401</v>
      </c>
      <c r="BB10">
        <v>35.002726776949601</v>
      </c>
      <c r="BC10">
        <v>25.8498638661999</v>
      </c>
      <c r="BD10">
        <v>10.3107413750918</v>
      </c>
      <c r="BE10">
        <v>6.9842156725799701E-2</v>
      </c>
      <c r="BF10">
        <v>0.107289741908565</v>
      </c>
      <c r="BG10">
        <v>7.3855243722304301E-2</v>
      </c>
      <c r="BH10">
        <v>0.137340442720957</v>
      </c>
      <c r="BI10">
        <v>0.144861928474423</v>
      </c>
      <c r="BJ10">
        <v>25.098937721308101</v>
      </c>
      <c r="BK10">
        <v>3.6995930447650802E-2</v>
      </c>
      <c r="BL10">
        <v>7.2722127900396201</v>
      </c>
      <c r="BM10">
        <v>30.961119394425999</v>
      </c>
      <c r="BN10">
        <v>36.967575227140102</v>
      </c>
      <c r="BO10">
        <v>32.946581529356799</v>
      </c>
      <c r="BP10">
        <v>16.7699650922562</v>
      </c>
      <c r="BQ10">
        <v>0.155860349127182</v>
      </c>
      <c r="BR10">
        <v>6.84217936083345</v>
      </c>
      <c r="BS10">
        <v>25.4052265960966</v>
      </c>
      <c r="BT10">
        <v>3.52883913360915</v>
      </c>
      <c r="BU10">
        <v>38.478986831327603</v>
      </c>
      <c r="BV10">
        <v>9.1047040971168405E-2</v>
      </c>
      <c r="BW10">
        <v>47.395640930919797</v>
      </c>
      <c r="BX10">
        <v>4.2838990742421501</v>
      </c>
      <c r="BY10">
        <v>6.6107817078988598</v>
      </c>
      <c r="BZ10">
        <v>34.309753817388597</v>
      </c>
      <c r="CA10">
        <v>0.13561511139812699</v>
      </c>
      <c r="CB10">
        <v>11.827889839505399</v>
      </c>
      <c r="CC10">
        <v>26.721210250077199</v>
      </c>
      <c r="CD10">
        <v>9.3578087903179092</v>
      </c>
      <c r="CE10">
        <v>19.779229556206399</v>
      </c>
      <c r="CF10">
        <v>5.1741979993101097</v>
      </c>
      <c r="CG10">
        <v>0.116697461830205</v>
      </c>
      <c r="CH10">
        <v>32.108357832843303</v>
      </c>
      <c r="CI10">
        <v>27.0382372002592</v>
      </c>
      <c r="CJ10">
        <v>29.057078903189701</v>
      </c>
      <c r="CK10">
        <v>1.57455518815935</v>
      </c>
      <c r="CL10">
        <v>6.8712780577187396E-2</v>
      </c>
      <c r="CM10">
        <v>38.713318284424403</v>
      </c>
      <c r="CN10">
        <v>20.234775277255299</v>
      </c>
      <c r="CO10">
        <v>33.887931034482797</v>
      </c>
    </row>
    <row r="11" spans="1:93" x14ac:dyDescent="0.25">
      <c r="A11" t="s">
        <v>27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9.6873623954205207E-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3" x14ac:dyDescent="0.25">
      <c r="A12" t="s">
        <v>279</v>
      </c>
      <c r="B12">
        <v>1.07946951783695</v>
      </c>
      <c r="C12">
        <v>24.331220040204101</v>
      </c>
      <c r="D12">
        <v>17.829816832831</v>
      </c>
      <c r="E12">
        <v>0.62267751330722099</v>
      </c>
      <c r="F12">
        <v>4.2177642305238496</v>
      </c>
      <c r="G12">
        <v>6.5293093441671501E-2</v>
      </c>
      <c r="H12">
        <v>1.3887884267631101</v>
      </c>
      <c r="I12">
        <v>3.6416842789790298</v>
      </c>
      <c r="J12">
        <v>0.572863532920034</v>
      </c>
      <c r="K12">
        <v>0.418655279243071</v>
      </c>
      <c r="L12">
        <v>7.5873177348253602</v>
      </c>
      <c r="M12">
        <v>17.668739921676998</v>
      </c>
      <c r="N12">
        <v>8.4975465378923598</v>
      </c>
      <c r="O12">
        <v>0.216620716817645</v>
      </c>
      <c r="P12">
        <v>0.15411170016027601</v>
      </c>
      <c r="Q12">
        <v>6.9939917386406298</v>
      </c>
      <c r="R12">
        <v>2.5159298430007202</v>
      </c>
      <c r="S12">
        <v>2.5536723163841799</v>
      </c>
      <c r="T12">
        <v>21.8070465180292</v>
      </c>
      <c r="U12">
        <v>5.13548212717075</v>
      </c>
      <c r="V12">
        <v>4.4131167637143696</v>
      </c>
      <c r="W12">
        <v>15.799207397622199</v>
      </c>
      <c r="X12">
        <v>2.1216184241659399</v>
      </c>
      <c r="Y12">
        <v>3.2049459920409298</v>
      </c>
      <c r="Z12">
        <v>11.4586559306287</v>
      </c>
      <c r="AA12">
        <v>15.4226684126291</v>
      </c>
      <c r="AB12">
        <v>4.5203969128996704</v>
      </c>
      <c r="AC12">
        <v>5.91945657447841</v>
      </c>
      <c r="AD12">
        <v>0.66529492455418404</v>
      </c>
      <c r="AE12">
        <v>9.2266348163630898</v>
      </c>
      <c r="AF12">
        <v>11.146692103290899</v>
      </c>
      <c r="AG12">
        <v>27.146883289124698</v>
      </c>
      <c r="AH12">
        <v>34.012319753604899</v>
      </c>
      <c r="AI12">
        <v>1.1277094317516101</v>
      </c>
      <c r="AJ12">
        <v>13.171245964288101</v>
      </c>
      <c r="AK12">
        <v>2.04100827689992</v>
      </c>
      <c r="AL12">
        <v>6.1112872542802803</v>
      </c>
      <c r="AM12">
        <v>14.4375615936928</v>
      </c>
      <c r="AN12">
        <v>0.63603711463633605</v>
      </c>
      <c r="AO12">
        <v>7.8148502666484303</v>
      </c>
      <c r="AP12">
        <v>0.59612518628912103</v>
      </c>
      <c r="AQ12">
        <v>8.5070463887257795</v>
      </c>
      <c r="AR12">
        <v>0.29916660730821298</v>
      </c>
      <c r="AS12">
        <v>3.3061494379546003E-2</v>
      </c>
      <c r="AT12">
        <v>6.6456283645814</v>
      </c>
      <c r="AU12">
        <v>6.3981042654028402</v>
      </c>
      <c r="AV12">
        <v>41.098923216262399</v>
      </c>
      <c r="AW12">
        <v>32.355932203389798</v>
      </c>
      <c r="AX12">
        <v>16.974284529241</v>
      </c>
      <c r="AY12">
        <v>6.2644119907763303</v>
      </c>
      <c r="AZ12">
        <v>13.5056568196103</v>
      </c>
      <c r="BA12">
        <v>0.29725043349021602</v>
      </c>
      <c r="BB12">
        <v>0.118160334484639</v>
      </c>
      <c r="BC12">
        <v>2.7849085958770901</v>
      </c>
      <c r="BD12">
        <v>3.6848544164423802</v>
      </c>
      <c r="BE12">
        <v>66.873865064953193</v>
      </c>
      <c r="BF12">
        <v>12.713834416165</v>
      </c>
      <c r="BG12">
        <v>10.044313146233399</v>
      </c>
      <c r="BH12">
        <v>5.7440620455647098</v>
      </c>
      <c r="BI12">
        <v>41.457673155273902</v>
      </c>
      <c r="BJ12">
        <v>24.099146011247701</v>
      </c>
      <c r="BK12">
        <v>24.4987051424343</v>
      </c>
      <c r="BL12">
        <v>2.8579513299377499</v>
      </c>
      <c r="BM12">
        <v>10.935887143021001</v>
      </c>
      <c r="BN12">
        <v>1.0002500625156301</v>
      </c>
      <c r="BO12">
        <v>0.95779473602242604</v>
      </c>
      <c r="BP12">
        <v>7.94329272636603</v>
      </c>
      <c r="BQ12">
        <v>8.7827306733167099</v>
      </c>
      <c r="BR12">
        <v>11.333239476277599</v>
      </c>
      <c r="BS12">
        <v>24.440401367295198</v>
      </c>
      <c r="BT12">
        <v>4.9647116086639098</v>
      </c>
      <c r="BU12">
        <v>5.9353537899313196</v>
      </c>
      <c r="BV12">
        <v>10.5816894284269</v>
      </c>
      <c r="BW12">
        <v>3.4650905060953101</v>
      </c>
      <c r="BX12">
        <v>7.2245416591032896</v>
      </c>
      <c r="BY12">
        <v>2.0241259456143901</v>
      </c>
      <c r="BZ12">
        <v>1.43346837020879</v>
      </c>
      <c r="CA12">
        <v>0.38747174685179198</v>
      </c>
      <c r="CB12">
        <v>15.7934178479985</v>
      </c>
      <c r="CC12">
        <v>5.1404754553874703</v>
      </c>
      <c r="CD12">
        <v>5.9007470033007099</v>
      </c>
      <c r="CE12">
        <v>1.3629195764811901</v>
      </c>
      <c r="CF12">
        <v>8.0372542255950297</v>
      </c>
      <c r="CG12">
        <v>41.631819507925698</v>
      </c>
      <c r="CH12">
        <v>4.2839143217135698</v>
      </c>
      <c r="CI12">
        <v>1.8016850291639701</v>
      </c>
      <c r="CJ12">
        <v>0.846390598768886</v>
      </c>
      <c r="CK12">
        <v>1.71626515509369</v>
      </c>
      <c r="CL12">
        <v>19.331195602382</v>
      </c>
      <c r="CM12">
        <v>1.41415482671624</v>
      </c>
      <c r="CN12">
        <v>2.0559050522083102</v>
      </c>
      <c r="CO12">
        <v>0.18965517241379301</v>
      </c>
    </row>
    <row r="13" spans="1:93" x14ac:dyDescent="0.25">
      <c r="A13" t="s">
        <v>280</v>
      </c>
      <c r="B13">
        <v>0</v>
      </c>
      <c r="C13">
        <v>0</v>
      </c>
      <c r="D13">
        <v>0</v>
      </c>
      <c r="E13">
        <v>0</v>
      </c>
      <c r="F13">
        <v>0</v>
      </c>
      <c r="G13">
        <v>7.2547881601857196E-3</v>
      </c>
      <c r="H13">
        <v>0</v>
      </c>
      <c r="I13">
        <v>0</v>
      </c>
      <c r="J13">
        <v>0</v>
      </c>
      <c r="K13">
        <v>0</v>
      </c>
      <c r="L13">
        <v>8.4774499830450999E-3</v>
      </c>
      <c r="M13">
        <v>7.6787222606158299E-3</v>
      </c>
      <c r="N13">
        <v>7.7887685956850201E-3</v>
      </c>
      <c r="O13">
        <v>0</v>
      </c>
      <c r="P13">
        <v>0</v>
      </c>
      <c r="Q13">
        <v>9.3879083740142696E-3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6.8587105624142702E-3</v>
      </c>
      <c r="AE13">
        <v>0</v>
      </c>
      <c r="AF13">
        <v>0.12945424814335399</v>
      </c>
      <c r="AG13">
        <v>0</v>
      </c>
      <c r="AH13">
        <v>0</v>
      </c>
      <c r="AI13">
        <v>7.3227885178675997E-3</v>
      </c>
      <c r="AJ13">
        <v>0</v>
      </c>
      <c r="AK13">
        <v>9.4055680963130196E-3</v>
      </c>
      <c r="AL13">
        <v>0</v>
      </c>
      <c r="AM13">
        <v>7.0392791778121902E-3</v>
      </c>
      <c r="AN13">
        <v>1.4965579167913801E-2</v>
      </c>
      <c r="AO13">
        <v>0</v>
      </c>
      <c r="AP13">
        <v>0</v>
      </c>
      <c r="AQ13">
        <v>0</v>
      </c>
      <c r="AR13">
        <v>0</v>
      </c>
      <c r="AS13">
        <v>1.10204981265153E-2</v>
      </c>
      <c r="AT13">
        <v>0</v>
      </c>
      <c r="AU13">
        <v>0</v>
      </c>
      <c r="AV13">
        <v>0</v>
      </c>
      <c r="AW13">
        <v>9.3220338983050793E-2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7.7790742901594698E-3</v>
      </c>
      <c r="BD13">
        <v>4.8935649620748698E-3</v>
      </c>
      <c r="BE13">
        <v>0</v>
      </c>
      <c r="BF13">
        <v>0</v>
      </c>
      <c r="BG13">
        <v>1.8463810930576099E-2</v>
      </c>
      <c r="BH13">
        <v>1.6157699143641902E-2</v>
      </c>
      <c r="BI13">
        <v>0</v>
      </c>
      <c r="BJ13">
        <v>6.9429979865305797E-3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5.51328702172235E-3</v>
      </c>
      <c r="BT13">
        <v>8.1122738703658607E-3</v>
      </c>
      <c r="BU13">
        <v>0</v>
      </c>
      <c r="BV13">
        <v>1.01163378856854E-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8.62366333218351E-3</v>
      </c>
      <c r="CG13">
        <v>9.7247884858504292E-3</v>
      </c>
      <c r="CH13">
        <v>0</v>
      </c>
      <c r="CI13">
        <v>1.29617627997408E-2</v>
      </c>
      <c r="CJ13">
        <v>0</v>
      </c>
      <c r="CK13">
        <v>7.8727759407967307E-3</v>
      </c>
      <c r="CL13">
        <v>0</v>
      </c>
      <c r="CM13">
        <v>6.6392245385738903E-3</v>
      </c>
      <c r="CN13">
        <v>0</v>
      </c>
      <c r="CO13">
        <v>0</v>
      </c>
    </row>
    <row r="14" spans="1:93" x14ac:dyDescent="0.25">
      <c r="A14" t="s">
        <v>28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44033465433729602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3" x14ac:dyDescent="0.25">
      <c r="A15" t="s">
        <v>28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44033465433729602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</row>
    <row r="16" spans="1:93" x14ac:dyDescent="0.25">
      <c r="A16" t="s">
        <v>28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5.2840158520475598E-2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 x14ac:dyDescent="0.25">
      <c r="A17" t="s">
        <v>284</v>
      </c>
      <c r="B17">
        <v>0</v>
      </c>
      <c r="C17">
        <v>0</v>
      </c>
      <c r="D17">
        <v>5.7964293994899104E-3</v>
      </c>
      <c r="E17">
        <v>1.00431856985036E-2</v>
      </c>
      <c r="F17">
        <v>0</v>
      </c>
      <c r="G17">
        <v>7.2547881601857196E-3</v>
      </c>
      <c r="H17">
        <v>0</v>
      </c>
      <c r="I17">
        <v>0</v>
      </c>
      <c r="J17">
        <v>0</v>
      </c>
      <c r="K17">
        <v>1.6746211169722899E-2</v>
      </c>
      <c r="L17">
        <v>4.3574092912851796</v>
      </c>
      <c r="M17">
        <v>1.53574445212317E-2</v>
      </c>
      <c r="N17">
        <v>0</v>
      </c>
      <c r="O17">
        <v>9.8463962189838505E-3</v>
      </c>
      <c r="P17">
        <v>1.8493404019233099E-2</v>
      </c>
      <c r="Q17">
        <v>4.6939541870071301E-2</v>
      </c>
      <c r="R17">
        <v>0</v>
      </c>
      <c r="S17">
        <v>0</v>
      </c>
      <c r="T17">
        <v>2.7525461051472602E-2</v>
      </c>
      <c r="U17">
        <v>0</v>
      </c>
      <c r="V17">
        <v>0</v>
      </c>
      <c r="W17">
        <v>8.80669308674593E-2</v>
      </c>
      <c r="X17">
        <v>0</v>
      </c>
      <c r="Y17">
        <v>1.42126208072769E-2</v>
      </c>
      <c r="Z17">
        <v>6.1938680706101002E-3</v>
      </c>
      <c r="AA17">
        <v>1.45496871817256E-2</v>
      </c>
      <c r="AB17">
        <v>0</v>
      </c>
      <c r="AC17">
        <v>1.9408054342552199E-2</v>
      </c>
      <c r="AD17">
        <v>6.8587105624142702E-3</v>
      </c>
      <c r="AE17">
        <v>2.2394744699910402E-2</v>
      </c>
      <c r="AF17">
        <v>4.0880288887374799E-2</v>
      </c>
      <c r="AG17">
        <v>0</v>
      </c>
      <c r="AH17">
        <v>0</v>
      </c>
      <c r="AI17">
        <v>7.3227885178675997E-3</v>
      </c>
      <c r="AJ17">
        <v>1.9766752322593398E-2</v>
      </c>
      <c r="AK17">
        <v>0.808878856282919</v>
      </c>
      <c r="AL17">
        <v>0.38839568801521901</v>
      </c>
      <c r="AM17">
        <v>7.0392791778121902E-3</v>
      </c>
      <c r="AN17">
        <v>1.4965579167913801E-2</v>
      </c>
      <c r="AO17">
        <v>0.25297415561329101</v>
      </c>
      <c r="AP17">
        <v>5.3225463061528601E-3</v>
      </c>
      <c r="AQ17">
        <v>0</v>
      </c>
      <c r="AR17">
        <v>1.86622978844647</v>
      </c>
      <c r="AS17">
        <v>5.5102490632576596E-3</v>
      </c>
      <c r="AT17">
        <v>0</v>
      </c>
      <c r="AU17">
        <v>1.43616257360333E-2</v>
      </c>
      <c r="AV17">
        <v>4.0253597665291303E-2</v>
      </c>
      <c r="AW17">
        <v>2.5423728813559299E-2</v>
      </c>
      <c r="AX17">
        <v>2.0738282870178301E-2</v>
      </c>
      <c r="AY17">
        <v>0</v>
      </c>
      <c r="AZ17">
        <v>2.3570081709616601E-2</v>
      </c>
      <c r="BA17">
        <v>0</v>
      </c>
      <c r="BB17">
        <v>9.0892564988184002E-3</v>
      </c>
      <c r="BC17">
        <v>1.55581485803189E-2</v>
      </c>
      <c r="BD17">
        <v>4.8935649620748698E-3</v>
      </c>
      <c r="BE17">
        <v>0</v>
      </c>
      <c r="BF17">
        <v>1.7881623651427599E-2</v>
      </c>
      <c r="BG17">
        <v>4.61595273264402E-2</v>
      </c>
      <c r="BH17">
        <v>8.0788495718209698E-3</v>
      </c>
      <c r="BI17">
        <v>1.81077410593029E-2</v>
      </c>
      <c r="BJ17">
        <v>2.7771991946122301E-2</v>
      </c>
      <c r="BK17">
        <v>1.47983721790603E-2</v>
      </c>
      <c r="BL17">
        <v>7.0741369552914501E-3</v>
      </c>
      <c r="BM17">
        <v>5.73460259204037E-3</v>
      </c>
      <c r="BN17">
        <v>8.3354171876302407E-3</v>
      </c>
      <c r="BO17">
        <v>0</v>
      </c>
      <c r="BP17">
        <v>4.9868205457006501E-2</v>
      </c>
      <c r="BQ17">
        <v>1.55860349127182E-2</v>
      </c>
      <c r="BR17">
        <v>0</v>
      </c>
      <c r="BS17">
        <v>5.51328702172235E-3</v>
      </c>
      <c r="BT17">
        <v>1.6224547740731701E-2</v>
      </c>
      <c r="BU17">
        <v>0</v>
      </c>
      <c r="BV17">
        <v>2.0232675771370799E-2</v>
      </c>
      <c r="BW17">
        <v>9.6047284817140699E-2</v>
      </c>
      <c r="BX17">
        <v>9.0760573606825205E-3</v>
      </c>
      <c r="BY17">
        <v>6.8152388741225403E-3</v>
      </c>
      <c r="BZ17">
        <v>0</v>
      </c>
      <c r="CA17">
        <v>1.93735873425896E-2</v>
      </c>
      <c r="CB17">
        <v>6.24492599762693E-3</v>
      </c>
      <c r="CC17">
        <v>7.7184316146958901E-3</v>
      </c>
      <c r="CD17">
        <v>6.3697955874688794E-2</v>
      </c>
      <c r="CE17">
        <v>0</v>
      </c>
      <c r="CF17">
        <v>3.4494653328733998E-2</v>
      </c>
      <c r="CG17">
        <v>4.86239424292522E-2</v>
      </c>
      <c r="CH17">
        <v>1.0499790004199899E-2</v>
      </c>
      <c r="CI17">
        <v>1.29617627997408E-2</v>
      </c>
      <c r="CJ17">
        <v>2.0984890878567398E-2</v>
      </c>
      <c r="CK17">
        <v>2.5429066288773399</v>
      </c>
      <c r="CL17">
        <v>0</v>
      </c>
      <c r="CM17">
        <v>0</v>
      </c>
      <c r="CN17">
        <v>6.4855048965562004E-3</v>
      </c>
      <c r="CO17">
        <v>0</v>
      </c>
    </row>
    <row r="18" spans="1:93" x14ac:dyDescent="0.25">
      <c r="A18" t="s">
        <v>285</v>
      </c>
      <c r="B18">
        <v>0</v>
      </c>
      <c r="C18">
        <v>0</v>
      </c>
      <c r="D18">
        <v>0</v>
      </c>
      <c r="E18">
        <v>0</v>
      </c>
      <c r="F18">
        <v>7.0886793790316902E-3</v>
      </c>
      <c r="G18">
        <v>0</v>
      </c>
      <c r="H18">
        <v>0</v>
      </c>
      <c r="I18">
        <v>0</v>
      </c>
      <c r="J18">
        <v>7.8474456564388301E-3</v>
      </c>
      <c r="K18">
        <v>0</v>
      </c>
      <c r="L18">
        <v>0</v>
      </c>
      <c r="M18">
        <v>0</v>
      </c>
      <c r="N18">
        <v>0</v>
      </c>
      <c r="O18">
        <v>0</v>
      </c>
      <c r="P18">
        <v>1.23289360128221E-2</v>
      </c>
      <c r="Q18">
        <v>0</v>
      </c>
      <c r="R18">
        <v>6.5690074229783901E-3</v>
      </c>
      <c r="S18">
        <v>0</v>
      </c>
      <c r="T18">
        <v>0</v>
      </c>
      <c r="U18">
        <v>0</v>
      </c>
      <c r="V18">
        <v>0</v>
      </c>
      <c r="W18">
        <v>0.88947600176133901</v>
      </c>
      <c r="X18">
        <v>0</v>
      </c>
      <c r="Y18">
        <v>1.42126208072769E-2</v>
      </c>
      <c r="Z18">
        <v>0</v>
      </c>
      <c r="AA18">
        <v>0</v>
      </c>
      <c r="AB18">
        <v>2.7563395810363801E-2</v>
      </c>
      <c r="AC18">
        <v>0</v>
      </c>
      <c r="AD18">
        <v>0</v>
      </c>
      <c r="AE18">
        <v>0</v>
      </c>
      <c r="AF18">
        <v>2.04401444436874E-2</v>
      </c>
      <c r="AG18">
        <v>8.2891246684350106E-3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5.5102490632576596E-3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8.2569564858393195E-3</v>
      </c>
      <c r="BB18">
        <v>0</v>
      </c>
      <c r="BC18">
        <v>1.55581485803189E-2</v>
      </c>
      <c r="BD18">
        <v>0</v>
      </c>
      <c r="BE18">
        <v>0</v>
      </c>
      <c r="BF18">
        <v>1.1921082434285E-2</v>
      </c>
      <c r="BG18">
        <v>0.40620384047267399</v>
      </c>
      <c r="BH18">
        <v>0</v>
      </c>
      <c r="BI18">
        <v>0</v>
      </c>
      <c r="BJ18">
        <v>6.9429979865305797E-3</v>
      </c>
      <c r="BK18">
        <v>0</v>
      </c>
      <c r="BL18">
        <v>0</v>
      </c>
      <c r="BM18">
        <v>1.14692051840807E-2</v>
      </c>
      <c r="BN18">
        <v>0</v>
      </c>
      <c r="BO18">
        <v>7.7869490733530602E-3</v>
      </c>
      <c r="BP18">
        <v>0</v>
      </c>
      <c r="BQ18">
        <v>0</v>
      </c>
      <c r="BR18">
        <v>0</v>
      </c>
      <c r="BS18">
        <v>5.51328702172235E-3</v>
      </c>
      <c r="BT18">
        <v>0</v>
      </c>
      <c r="BU18">
        <v>0</v>
      </c>
      <c r="BV18">
        <v>0</v>
      </c>
      <c r="BW18">
        <v>0</v>
      </c>
      <c r="BX18">
        <v>9.0760573606825205E-3</v>
      </c>
      <c r="BY18">
        <v>6.8152388741225403E-3</v>
      </c>
      <c r="BZ18">
        <v>0</v>
      </c>
      <c r="CA18">
        <v>0</v>
      </c>
      <c r="CB18">
        <v>6.24492599762693E-3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6.9949636261891403E-3</v>
      </c>
      <c r="CK18">
        <v>7.8727759407967307E-3</v>
      </c>
      <c r="CL18">
        <v>0</v>
      </c>
      <c r="CM18">
        <v>0</v>
      </c>
      <c r="CN18">
        <v>0</v>
      </c>
      <c r="CO18">
        <v>0</v>
      </c>
    </row>
    <row r="19" spans="1:93" x14ac:dyDescent="0.25">
      <c r="A19" t="s">
        <v>286</v>
      </c>
      <c r="B19">
        <v>0.68880435900072001</v>
      </c>
      <c r="C19">
        <v>4.0590691201484503</v>
      </c>
      <c r="D19">
        <v>0.365175052167865</v>
      </c>
      <c r="E19">
        <v>4.8408155066787204</v>
      </c>
      <c r="F19">
        <v>7.2162756078542598</v>
      </c>
      <c r="G19">
        <v>11.8398142774231</v>
      </c>
      <c r="H19">
        <v>2.1699819168173599E-2</v>
      </c>
      <c r="I19">
        <v>2.4386278653877401E-2</v>
      </c>
      <c r="J19">
        <v>2.7152161971278299</v>
      </c>
      <c r="K19">
        <v>6.6984844678891403E-2</v>
      </c>
      <c r="L19">
        <v>3.8826720922346598</v>
      </c>
      <c r="M19">
        <v>8.4465944866774195E-2</v>
      </c>
      <c r="N19">
        <v>1.557753719137E-2</v>
      </c>
      <c r="O19">
        <v>0.37416305632138602</v>
      </c>
      <c r="P19">
        <v>9.1172481814819406</v>
      </c>
      <c r="Q19">
        <v>0.66654149455501299</v>
      </c>
      <c r="R19">
        <v>2.5224988504237</v>
      </c>
      <c r="S19">
        <v>4.9717514124293798</v>
      </c>
      <c r="T19">
        <v>13.1090008257638</v>
      </c>
      <c r="U19">
        <v>0.48651935941617702</v>
      </c>
      <c r="V19">
        <v>2.8991725406067999</v>
      </c>
      <c r="W19">
        <v>45.2487890797006</v>
      </c>
      <c r="X19">
        <v>0.14196703210032299</v>
      </c>
      <c r="Y19">
        <v>0.37663445139283702</v>
      </c>
      <c r="Z19">
        <v>0.154846701765252</v>
      </c>
      <c r="AA19">
        <v>0.37829186672486498</v>
      </c>
      <c r="AB19">
        <v>6.4314590224182303E-2</v>
      </c>
      <c r="AC19">
        <v>0.203784570596798</v>
      </c>
      <c r="AD19">
        <v>3.4293552812071297E-2</v>
      </c>
      <c r="AE19">
        <v>4.7551507912809798</v>
      </c>
      <c r="AF19">
        <v>2.04401444436874E-2</v>
      </c>
      <c r="AG19">
        <v>0.26525198938992001</v>
      </c>
      <c r="AH19">
        <v>2.6529469410611801</v>
      </c>
      <c r="AI19">
        <v>0.175746924428823</v>
      </c>
      <c r="AJ19">
        <v>11.8336957237926</v>
      </c>
      <c r="AK19">
        <v>9.7441685477802906</v>
      </c>
      <c r="AL19">
        <v>0.60240963855421703</v>
      </c>
      <c r="AM19">
        <v>9.7705194988033206</v>
      </c>
      <c r="AN19">
        <v>0.44896737503741402</v>
      </c>
      <c r="AO19">
        <v>18.549159031861102</v>
      </c>
      <c r="AP19">
        <v>15.472642111986399</v>
      </c>
      <c r="AQ19">
        <v>2.2019964768056399E-2</v>
      </c>
      <c r="AR19">
        <v>18.8973573616354</v>
      </c>
      <c r="AS19">
        <v>20.905884945999599</v>
      </c>
      <c r="AT19">
        <v>4.2045665490996802</v>
      </c>
      <c r="AU19">
        <v>0.58882665517736599</v>
      </c>
      <c r="AV19">
        <v>23.2967696487874</v>
      </c>
      <c r="AW19">
        <v>29.161016949152501</v>
      </c>
      <c r="AX19">
        <v>0</v>
      </c>
      <c r="AY19">
        <v>5.3804765564950001</v>
      </c>
      <c r="AZ19">
        <v>25.039283469516</v>
      </c>
      <c r="BA19">
        <v>5.7798695400875198E-2</v>
      </c>
      <c r="BB19">
        <v>0.118160334484639</v>
      </c>
      <c r="BC19">
        <v>18.973162193699</v>
      </c>
      <c r="BD19">
        <v>0.313188157572792</v>
      </c>
      <c r="BE19">
        <v>1.6552591144014499</v>
      </c>
      <c r="BF19">
        <v>4.8578410919711503</v>
      </c>
      <c r="BG19">
        <v>10.2012555391433</v>
      </c>
      <c r="BH19">
        <v>7.3436742607852601</v>
      </c>
      <c r="BI19">
        <v>2.28157537347216</v>
      </c>
      <c r="BJ19">
        <v>0.54155384294938602</v>
      </c>
      <c r="BK19">
        <v>0.4661487236404</v>
      </c>
      <c r="BL19">
        <v>5.2065647990945099</v>
      </c>
      <c r="BM19">
        <v>3.50384218373667</v>
      </c>
      <c r="BN19">
        <v>5.0012503125781399E-2</v>
      </c>
      <c r="BO19">
        <v>2.3360847220059201E-2</v>
      </c>
      <c r="BP19">
        <v>1.6527748094322099</v>
      </c>
      <c r="BQ19">
        <v>1.2858478802992499</v>
      </c>
      <c r="BR19">
        <v>4.9274954244685303E-2</v>
      </c>
      <c r="BS19">
        <v>0.74980703495423995</v>
      </c>
      <c r="BT19">
        <v>8.0149265839214703</v>
      </c>
      <c r="BU19">
        <v>1.62560645201941</v>
      </c>
      <c r="BV19">
        <v>8.5280728376327808</v>
      </c>
      <c r="BW19">
        <v>8.7994089397857405</v>
      </c>
      <c r="BX19">
        <v>21.4830277727355</v>
      </c>
      <c r="BY19">
        <v>7.4967627615347907E-2</v>
      </c>
      <c r="BZ19">
        <v>1.25272670613898</v>
      </c>
      <c r="CA19">
        <v>0.21956732321601599</v>
      </c>
      <c r="CB19">
        <v>0.16861300193592699</v>
      </c>
      <c r="CC19">
        <v>4.6310589688175398E-2</v>
      </c>
      <c r="CD19">
        <v>5.2116509352018101E-2</v>
      </c>
      <c r="CE19">
        <v>5.6318990763685503E-2</v>
      </c>
      <c r="CF19">
        <v>0.293204553294239</v>
      </c>
      <c r="CG19">
        <v>12.7978216473792</v>
      </c>
      <c r="CH19">
        <v>10.2582948341033</v>
      </c>
      <c r="CI19">
        <v>0</v>
      </c>
      <c r="CJ19">
        <v>6.29546726357023E-2</v>
      </c>
      <c r="CK19">
        <v>0.38576602109904001</v>
      </c>
      <c r="CL19">
        <v>20.728355474118199</v>
      </c>
      <c r="CM19">
        <v>3.9835347231443399E-2</v>
      </c>
      <c r="CN19">
        <v>2.1402166158635398</v>
      </c>
      <c r="CO19">
        <v>6.0344827586206899E-2</v>
      </c>
    </row>
    <row r="20" spans="1:93" x14ac:dyDescent="0.25">
      <c r="A20" t="s">
        <v>287</v>
      </c>
      <c r="B20">
        <v>27.7063842911483</v>
      </c>
      <c r="C20">
        <v>57.6001237049637</v>
      </c>
      <c r="D20">
        <v>17.1342453048922</v>
      </c>
      <c r="E20">
        <v>15.7979311037461</v>
      </c>
      <c r="F20">
        <v>21.5921173885305</v>
      </c>
      <c r="G20">
        <v>8.1761462565293108</v>
      </c>
      <c r="H20">
        <v>39.443037974683499</v>
      </c>
      <c r="I20">
        <v>44.269224516338802</v>
      </c>
      <c r="J20">
        <v>8.1613434826963793</v>
      </c>
      <c r="K20">
        <v>34.003181780122198</v>
      </c>
      <c r="L20">
        <v>8.1213970837572091</v>
      </c>
      <c r="M20">
        <v>28.342163863932999</v>
      </c>
      <c r="N20">
        <v>32.416854895241102</v>
      </c>
      <c r="O20">
        <v>5.0610476565577001</v>
      </c>
      <c r="P20">
        <v>11.441252619898901</v>
      </c>
      <c r="Q20">
        <v>33.646263612467102</v>
      </c>
      <c r="R20">
        <v>35.459502069237303</v>
      </c>
      <c r="S20">
        <v>32</v>
      </c>
      <c r="T20">
        <v>9.5788604459124702</v>
      </c>
      <c r="U20">
        <v>45.8274207716738</v>
      </c>
      <c r="V20">
        <v>24.431504750229902</v>
      </c>
      <c r="W20">
        <v>0.75737560546015004</v>
      </c>
      <c r="X20">
        <v>42.755737834214102</v>
      </c>
      <c r="Y20">
        <v>12.3152359295054</v>
      </c>
      <c r="Z20">
        <v>51.762155466088601</v>
      </c>
      <c r="AA20">
        <v>28.815655463407499</v>
      </c>
      <c r="AB20">
        <v>32.166482910694597</v>
      </c>
      <c r="AC20">
        <v>42.532751091703098</v>
      </c>
      <c r="AD20">
        <v>36.563786008230501</v>
      </c>
      <c r="AE20">
        <v>51.896088384592403</v>
      </c>
      <c r="AF20">
        <v>35.218368876473399</v>
      </c>
      <c r="AG20">
        <v>32.037466843501299</v>
      </c>
      <c r="AH20">
        <v>12.389752204955901</v>
      </c>
      <c r="AI20">
        <v>32.256883421206801</v>
      </c>
      <c r="AJ20">
        <v>29.617183896685798</v>
      </c>
      <c r="AK20">
        <v>32.1388261851016</v>
      </c>
      <c r="AL20">
        <v>43.214965123652497</v>
      </c>
      <c r="AM20">
        <v>12.3539349570604</v>
      </c>
      <c r="AN20">
        <v>20.921879676743501</v>
      </c>
      <c r="AO20">
        <v>20.675509366880899</v>
      </c>
      <c r="AP20">
        <v>9.4688098786459403</v>
      </c>
      <c r="AQ20">
        <v>49.970640046975902</v>
      </c>
      <c r="AR20">
        <v>1.12543628463566</v>
      </c>
      <c r="AS20">
        <v>0.50694291381970502</v>
      </c>
      <c r="AT20">
        <v>45.554111750510501</v>
      </c>
      <c r="AU20">
        <v>48.125807841447603</v>
      </c>
      <c r="AV20">
        <v>0.15095099124484301</v>
      </c>
      <c r="AW20">
        <v>0.60169491525423702</v>
      </c>
      <c r="AX20">
        <v>32.932393197843197</v>
      </c>
      <c r="AY20">
        <v>34.925057647963101</v>
      </c>
      <c r="AZ20">
        <v>0.14142049025770001</v>
      </c>
      <c r="BA20">
        <v>15.2753694988027</v>
      </c>
      <c r="BB20">
        <v>18.305762588620301</v>
      </c>
      <c r="BC20">
        <v>20.3656164916375</v>
      </c>
      <c r="BD20">
        <v>2.4321017861512102</v>
      </c>
      <c r="BE20">
        <v>9.0794803743539598E-2</v>
      </c>
      <c r="BF20">
        <v>4.3690767121654597</v>
      </c>
      <c r="BG20">
        <v>18.0206794682422</v>
      </c>
      <c r="BH20">
        <v>43.738891581838701</v>
      </c>
      <c r="BI20">
        <v>9.9592575826165694E-2</v>
      </c>
      <c r="BJ20">
        <v>0.11803096577102</v>
      </c>
      <c r="BK20">
        <v>0.14798372179060301</v>
      </c>
      <c r="BL20">
        <v>28.466327108092798</v>
      </c>
      <c r="BM20">
        <v>18.625989218947101</v>
      </c>
      <c r="BN20">
        <v>28.332083020755199</v>
      </c>
      <c r="BO20">
        <v>19.054664382494899</v>
      </c>
      <c r="BP20">
        <v>31.9655196979412</v>
      </c>
      <c r="BQ20">
        <v>49.314214463840401</v>
      </c>
      <c r="BR20">
        <v>45.621568351400803</v>
      </c>
      <c r="BS20">
        <v>0.48516925791156701</v>
      </c>
      <c r="BT20">
        <v>22.105946296747</v>
      </c>
      <c r="BU20">
        <v>23.0357255371432</v>
      </c>
      <c r="BV20">
        <v>45.816894284269097</v>
      </c>
      <c r="BW20">
        <v>1.32988548208349</v>
      </c>
      <c r="BX20">
        <v>13.8682156471229</v>
      </c>
      <c r="BY20">
        <v>40.6392694063927</v>
      </c>
      <c r="BZ20">
        <v>26.525397320037399</v>
      </c>
      <c r="CA20">
        <v>15.9509202453988</v>
      </c>
      <c r="CB20">
        <v>52.451133454068597</v>
      </c>
      <c r="CC20">
        <v>23.078110527940702</v>
      </c>
      <c r="CD20">
        <v>28.305055301407101</v>
      </c>
      <c r="CE20">
        <v>45.0101374183375</v>
      </c>
      <c r="CF20">
        <v>26.6126250431183</v>
      </c>
      <c r="CG20">
        <v>0.175046192745308</v>
      </c>
      <c r="CH20">
        <v>14.2797144057119</v>
      </c>
      <c r="CI20">
        <v>23.927414128321502</v>
      </c>
      <c r="CJ20">
        <v>18.095970900951301</v>
      </c>
      <c r="CK20">
        <v>31.412376003778899</v>
      </c>
      <c r="CL20">
        <v>30.439761795694</v>
      </c>
      <c r="CM20">
        <v>31.489841986456</v>
      </c>
      <c r="CN20">
        <v>14.773980154355</v>
      </c>
      <c r="CO20">
        <v>14.689655172413801</v>
      </c>
    </row>
    <row r="21" spans="1:93" x14ac:dyDescent="0.25">
      <c r="A21" t="s">
        <v>288</v>
      </c>
      <c r="B21">
        <v>0.51403310373188005</v>
      </c>
      <c r="C21">
        <v>0</v>
      </c>
      <c r="D21">
        <v>1.7389288198469698E-2</v>
      </c>
      <c r="E21">
        <v>0.25107964246258901</v>
      </c>
      <c r="F21">
        <v>0.81519812858864404</v>
      </c>
      <c r="G21">
        <v>0</v>
      </c>
      <c r="H21">
        <v>1.3453887884267599</v>
      </c>
      <c r="I21">
        <v>2.38172654852869</v>
      </c>
      <c r="J21">
        <v>0.44730440241701303</v>
      </c>
      <c r="K21">
        <v>0.150715900527506</v>
      </c>
      <c r="L21">
        <v>5.0864699898270603E-2</v>
      </c>
      <c r="M21">
        <v>7.6787222606158299E-3</v>
      </c>
      <c r="N21">
        <v>6.3790014798660302</v>
      </c>
      <c r="O21">
        <v>9.8463962189838494E-2</v>
      </c>
      <c r="P21">
        <v>9.2467020096165697E-2</v>
      </c>
      <c r="Q21">
        <v>0</v>
      </c>
      <c r="R21">
        <v>2.1283584050450002</v>
      </c>
      <c r="S21">
        <v>0.97175141242937801</v>
      </c>
      <c r="T21">
        <v>1.3762730525736301E-2</v>
      </c>
      <c r="U21">
        <v>4.2232583282654197</v>
      </c>
      <c r="V21">
        <v>0.86423536622739805</v>
      </c>
      <c r="W21">
        <v>8.8066930867459307E-3</v>
      </c>
      <c r="X21">
        <v>2.0900701948103202</v>
      </c>
      <c r="Y21">
        <v>1.04462762933485</v>
      </c>
      <c r="Z21">
        <v>1.41839578816971</v>
      </c>
      <c r="AA21">
        <v>0</v>
      </c>
      <c r="AB21">
        <v>0.95553105475928002</v>
      </c>
      <c r="AC21">
        <v>5.0655021834061102</v>
      </c>
      <c r="AD21">
        <v>0.53497942386831299</v>
      </c>
      <c r="AE21">
        <v>1.91101821439236</v>
      </c>
      <c r="AF21">
        <v>10.7310758329359</v>
      </c>
      <c r="AG21">
        <v>4.8325596816976102</v>
      </c>
      <c r="AH21">
        <v>2.0999580008399799E-2</v>
      </c>
      <c r="AI21">
        <v>1.11306385471588</v>
      </c>
      <c r="AJ21">
        <v>6.5889174408644696E-3</v>
      </c>
      <c r="AK21">
        <v>0.31038374717833001</v>
      </c>
      <c r="AL21">
        <v>5.4771718452758398</v>
      </c>
      <c r="AM21">
        <v>5.4343235252710098</v>
      </c>
      <c r="AN21">
        <v>0.59114037713259504</v>
      </c>
      <c r="AO21">
        <v>0</v>
      </c>
      <c r="AP21">
        <v>0.42580370449222898</v>
      </c>
      <c r="AQ21">
        <v>4.1911332941867299</v>
      </c>
      <c r="AR21">
        <v>9.9722202436070898E-2</v>
      </c>
      <c r="AS21">
        <v>1.6530747189773001E-2</v>
      </c>
      <c r="AT21">
        <v>1.1416372749211099</v>
      </c>
      <c r="AU21">
        <v>4.6459859256067801</v>
      </c>
      <c r="AV21">
        <v>0</v>
      </c>
      <c r="AW21">
        <v>1.6949152542372899E-2</v>
      </c>
      <c r="AX21">
        <v>9.9751140605557893</v>
      </c>
      <c r="AY21">
        <v>0</v>
      </c>
      <c r="AZ21">
        <v>0</v>
      </c>
      <c r="BA21">
        <v>1.6513912971678601E-2</v>
      </c>
      <c r="BB21">
        <v>1.81785129976368E-2</v>
      </c>
      <c r="BC21">
        <v>0.2878257487359</v>
      </c>
      <c r="BD21">
        <v>6.8509909469048197E-2</v>
      </c>
      <c r="BE21">
        <v>0</v>
      </c>
      <c r="BF21">
        <v>0</v>
      </c>
      <c r="BG21">
        <v>0.221565731166913</v>
      </c>
      <c r="BH21">
        <v>5.63095815155922</v>
      </c>
      <c r="BI21">
        <v>0</v>
      </c>
      <c r="BJ21">
        <v>2.0828993959591799E-2</v>
      </c>
      <c r="BK21">
        <v>0</v>
      </c>
      <c r="BL21">
        <v>2.29909451046972</v>
      </c>
      <c r="BM21">
        <v>0.52758343846771405</v>
      </c>
      <c r="BN21">
        <v>0.93356672501458704</v>
      </c>
      <c r="BO21">
        <v>0.73197321289518802</v>
      </c>
      <c r="BP21">
        <v>3.3411697656194299</v>
      </c>
      <c r="BQ21">
        <v>2.71197007481297</v>
      </c>
      <c r="BR21">
        <v>2.7382796001689398</v>
      </c>
      <c r="BS21">
        <v>2.4975190208402198</v>
      </c>
      <c r="BT21">
        <v>9.7347286444390405E-2</v>
      </c>
      <c r="BU21">
        <v>0.43475521391216698</v>
      </c>
      <c r="BV21">
        <v>0.45523520485584201</v>
      </c>
      <c r="BW21">
        <v>0.339859623199113</v>
      </c>
      <c r="BX21">
        <v>0.199673261935015</v>
      </c>
      <c r="BY21">
        <v>1.3494172970762599</v>
      </c>
      <c r="BZ21">
        <v>0.89747584917419798</v>
      </c>
      <c r="CA21">
        <v>0</v>
      </c>
      <c r="CB21">
        <v>6.24492599762693E-3</v>
      </c>
      <c r="CC21">
        <v>0.30101883297314003</v>
      </c>
      <c r="CD21">
        <v>3.6018298685505798</v>
      </c>
      <c r="CE21">
        <v>1.3291281820229801</v>
      </c>
      <c r="CF21">
        <v>0</v>
      </c>
      <c r="CG21">
        <v>9.7247884858504292E-3</v>
      </c>
      <c r="CH21">
        <v>0.60898782024359499</v>
      </c>
      <c r="CI21">
        <v>0.98509397278029798</v>
      </c>
      <c r="CJ21">
        <v>0.63654168998321203</v>
      </c>
      <c r="CK21">
        <v>7.0854983467170493E-2</v>
      </c>
      <c r="CL21">
        <v>7.6347533974652597E-3</v>
      </c>
      <c r="CM21">
        <v>0.90293453724605</v>
      </c>
      <c r="CN21">
        <v>1.5240936506907099</v>
      </c>
      <c r="CO21">
        <v>8.6206896551724102E-2</v>
      </c>
    </row>
    <row r="22" spans="1:93" x14ac:dyDescent="0.25">
      <c r="A22" t="s">
        <v>289</v>
      </c>
      <c r="B22">
        <v>0</v>
      </c>
      <c r="C22">
        <v>0</v>
      </c>
      <c r="D22">
        <v>5.7964293994899104E-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2.30361667818475E-2</v>
      </c>
      <c r="N22">
        <v>7.7887685956850201E-3</v>
      </c>
      <c r="O22">
        <v>0</v>
      </c>
      <c r="P22">
        <v>6.1644680064110498E-3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6.1646851607221498E-2</v>
      </c>
      <c r="X22">
        <v>0</v>
      </c>
      <c r="Y22">
        <v>0</v>
      </c>
      <c r="Z22">
        <v>0</v>
      </c>
      <c r="AA22">
        <v>7.2748435908628001E-3</v>
      </c>
      <c r="AB22">
        <v>0</v>
      </c>
      <c r="AC22">
        <v>9.7040271712760806E-3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6.5889174408644696E-3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2.1369043379158102E-2</v>
      </c>
      <c r="AS22">
        <v>0</v>
      </c>
      <c r="AT22">
        <v>0</v>
      </c>
      <c r="AU22">
        <v>0</v>
      </c>
      <c r="AV22">
        <v>3.01901982489685E-2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.137092447994278</v>
      </c>
      <c r="BG22">
        <v>4.61595273264402E-2</v>
      </c>
      <c r="BH22">
        <v>0</v>
      </c>
      <c r="BI22">
        <v>9.0538705296514307E-3</v>
      </c>
      <c r="BJ22">
        <v>6.9429979865305797E-3</v>
      </c>
      <c r="BK22">
        <v>0</v>
      </c>
      <c r="BL22">
        <v>0</v>
      </c>
      <c r="BM22">
        <v>0</v>
      </c>
      <c r="BN22">
        <v>8.3354171876302407E-3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9.0760573606825205E-3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</row>
    <row r="23" spans="1:93" x14ac:dyDescent="0.25">
      <c r="A23" t="s">
        <v>290</v>
      </c>
      <c r="B23">
        <v>45.8311915287345</v>
      </c>
      <c r="C23">
        <v>13.8626874903355</v>
      </c>
      <c r="D23">
        <v>57.019476002782298</v>
      </c>
      <c r="E23">
        <v>65.381138897258197</v>
      </c>
      <c r="F23">
        <v>41.723966824980501</v>
      </c>
      <c r="G23">
        <v>59.8302379570517</v>
      </c>
      <c r="H23">
        <v>38.864376130198899</v>
      </c>
      <c r="I23">
        <v>37.180946187611802</v>
      </c>
      <c r="J23">
        <v>54.327866279525999</v>
      </c>
      <c r="K23">
        <v>51.955120154065099</v>
      </c>
      <c r="L23">
        <v>40.5476432689047</v>
      </c>
      <c r="M23">
        <v>17.330876142209899</v>
      </c>
      <c r="N23">
        <v>22.174624191915299</v>
      </c>
      <c r="O23">
        <v>60.4568727845609</v>
      </c>
      <c r="P23">
        <v>59.943286894341</v>
      </c>
      <c r="Q23">
        <v>22.258730754787798</v>
      </c>
      <c r="R23">
        <v>33.6727320501872</v>
      </c>
      <c r="S23">
        <v>40.9491525423729</v>
      </c>
      <c r="T23">
        <v>30.229837599779799</v>
      </c>
      <c r="U23">
        <v>38.935063179944599</v>
      </c>
      <c r="V23">
        <v>36.984370211461801</v>
      </c>
      <c r="W23">
        <v>18.6966094231616</v>
      </c>
      <c r="X23">
        <v>38.788547992743901</v>
      </c>
      <c r="Y23">
        <v>73.571631608868699</v>
      </c>
      <c r="Z23">
        <v>8.4112728398885093</v>
      </c>
      <c r="AA23">
        <v>43.2562199912702</v>
      </c>
      <c r="AB23">
        <v>41.198088937890503</v>
      </c>
      <c r="AC23">
        <v>21.445900048520102</v>
      </c>
      <c r="AD23">
        <v>23.6899862825789</v>
      </c>
      <c r="AE23">
        <v>22.2155867423111</v>
      </c>
      <c r="AF23">
        <v>12.965864958778999</v>
      </c>
      <c r="AG23">
        <v>7.3027188328912498</v>
      </c>
      <c r="AH23">
        <v>49.790004199915998</v>
      </c>
      <c r="AI23">
        <v>36.745752782659601</v>
      </c>
      <c r="AJ23">
        <v>39.1118139289715</v>
      </c>
      <c r="AK23">
        <v>29.176072234763001</v>
      </c>
      <c r="AL23">
        <v>32.8471781864299</v>
      </c>
      <c r="AM23">
        <v>57.743207095593398</v>
      </c>
      <c r="AN23">
        <v>28.651601316971</v>
      </c>
      <c r="AO23">
        <v>47.203610009572003</v>
      </c>
      <c r="AP23">
        <v>58.787523951458397</v>
      </c>
      <c r="AQ23">
        <v>15.891074574280699</v>
      </c>
      <c r="AR23">
        <v>73.481017166464795</v>
      </c>
      <c r="AS23">
        <v>65.902578796561599</v>
      </c>
      <c r="AT23">
        <v>38.592908854650098</v>
      </c>
      <c r="AU23">
        <v>20.565848053999702</v>
      </c>
      <c r="AV23">
        <v>28.610244540605802</v>
      </c>
      <c r="AW23">
        <v>35.991525423728802</v>
      </c>
      <c r="AX23">
        <v>45.489423475736203</v>
      </c>
      <c r="AY23">
        <v>42.159877017678703</v>
      </c>
      <c r="AZ23">
        <v>61.038654934003802</v>
      </c>
      <c r="BA23">
        <v>29.419535959045501</v>
      </c>
      <c r="BB23">
        <v>46.046173423013997</v>
      </c>
      <c r="BC23">
        <v>26.588875923765102</v>
      </c>
      <c r="BD23">
        <v>77.655982383166105</v>
      </c>
      <c r="BE23">
        <v>31.289286213158299</v>
      </c>
      <c r="BF23">
        <v>76.682362758538503</v>
      </c>
      <c r="BG23">
        <v>52.067946824224499</v>
      </c>
      <c r="BH23">
        <v>38.568427855873303</v>
      </c>
      <c r="BI23">
        <v>45.504753282028098</v>
      </c>
      <c r="BJ23">
        <v>48.233007012427997</v>
      </c>
      <c r="BK23">
        <v>73.429522752497206</v>
      </c>
      <c r="BL23">
        <v>54.895302773061701</v>
      </c>
      <c r="BM23">
        <v>28.3346714072715</v>
      </c>
      <c r="BN23">
        <v>28.8655497207635</v>
      </c>
      <c r="BO23">
        <v>45.055287338420797</v>
      </c>
      <c r="BP23">
        <v>40.094037187433202</v>
      </c>
      <c r="BQ23">
        <v>40.126246882792998</v>
      </c>
      <c r="BR23">
        <v>31.233281711952699</v>
      </c>
      <c r="BS23">
        <v>48.3625537545485</v>
      </c>
      <c r="BT23">
        <v>53.678916200210899</v>
      </c>
      <c r="BU23">
        <v>26.765799256505598</v>
      </c>
      <c r="BV23">
        <v>32.524026302478497</v>
      </c>
      <c r="BW23">
        <v>38.226819357221999</v>
      </c>
      <c r="BX23">
        <v>49.219459066981301</v>
      </c>
      <c r="BY23">
        <v>46.125536700061303</v>
      </c>
      <c r="BZ23">
        <v>34.116547210969202</v>
      </c>
      <c r="CA23">
        <v>68.401679044236403</v>
      </c>
      <c r="CB23">
        <v>18.803472178854701</v>
      </c>
      <c r="CC23">
        <v>38.298857672121002</v>
      </c>
      <c r="CD23">
        <v>47.518675082517802</v>
      </c>
      <c r="CE23">
        <v>32.642487046632098</v>
      </c>
      <c r="CF23">
        <v>48.749568816833403</v>
      </c>
      <c r="CG23">
        <v>42.283380336477698</v>
      </c>
      <c r="CH23">
        <v>37.631247375052503</v>
      </c>
      <c r="CI23">
        <v>46.623460790667501</v>
      </c>
      <c r="CJ23">
        <v>42.053721320649103</v>
      </c>
      <c r="CK23">
        <v>53.353802550779399</v>
      </c>
      <c r="CL23">
        <v>28.386013131775801</v>
      </c>
      <c r="CM23">
        <v>25.833222679591</v>
      </c>
      <c r="CN23">
        <v>48.556975160516203</v>
      </c>
      <c r="CO23">
        <v>46.862068965517203</v>
      </c>
    </row>
    <row r="24" spans="1:93" x14ac:dyDescent="0.25">
      <c r="A24" t="s">
        <v>291</v>
      </c>
      <c r="B24">
        <v>0.26729721394057798</v>
      </c>
      <c r="C24">
        <v>0</v>
      </c>
      <c r="D24">
        <v>5.7964293994899104E-3</v>
      </c>
      <c r="E24">
        <v>0</v>
      </c>
      <c r="F24">
        <v>3.76408875026583</v>
      </c>
      <c r="G24">
        <v>0</v>
      </c>
      <c r="H24">
        <v>2.4014466546112101</v>
      </c>
      <c r="I24">
        <v>1.17054137538612</v>
      </c>
      <c r="J24">
        <v>0.67488032645373897</v>
      </c>
      <c r="K24">
        <v>3.0226911161349701</v>
      </c>
      <c r="L24">
        <v>1.69548999660902E-2</v>
      </c>
      <c r="M24">
        <v>0</v>
      </c>
      <c r="N24">
        <v>1.19947036373549</v>
      </c>
      <c r="O24">
        <v>3.4954706577392698</v>
      </c>
      <c r="P24">
        <v>3.8096412279620302</v>
      </c>
      <c r="Q24">
        <v>9.3879083740142696E-3</v>
      </c>
      <c r="R24">
        <v>0.137949155882546</v>
      </c>
      <c r="S24">
        <v>1.15254237288136</v>
      </c>
      <c r="T24">
        <v>1.3762730525736301E-2</v>
      </c>
      <c r="U24">
        <v>0.59463477261977205</v>
      </c>
      <c r="V24">
        <v>7.9681274900398405E-2</v>
      </c>
      <c r="W24">
        <v>2.18405988551299</v>
      </c>
      <c r="X24">
        <v>0.81236690590740601</v>
      </c>
      <c r="Y24">
        <v>3.6384309266628798</v>
      </c>
      <c r="Z24">
        <v>3.6419944255187402</v>
      </c>
      <c r="AA24">
        <v>10.1193074348901</v>
      </c>
      <c r="AB24">
        <v>1.7640573318632899</v>
      </c>
      <c r="AC24">
        <v>1.38767588549248</v>
      </c>
      <c r="AD24">
        <v>1.13168724279835</v>
      </c>
      <c r="AE24">
        <v>1.49298297999403</v>
      </c>
      <c r="AF24">
        <v>0.54507051849833099</v>
      </c>
      <c r="AG24">
        <v>0</v>
      </c>
      <c r="AH24">
        <v>1.3999720005599899E-2</v>
      </c>
      <c r="AI24">
        <v>6.3488576449912104</v>
      </c>
      <c r="AJ24">
        <v>0</v>
      </c>
      <c r="AK24">
        <v>0.42325056433408598</v>
      </c>
      <c r="AL24">
        <v>0.54692454026632797</v>
      </c>
      <c r="AM24">
        <v>5.5399127129381904</v>
      </c>
      <c r="AN24">
        <v>8.5677940736306493</v>
      </c>
      <c r="AO24">
        <v>2.0237932449063298</v>
      </c>
      <c r="AP24">
        <v>8.2446242282307907</v>
      </c>
      <c r="AQ24">
        <v>0.52113916617733402</v>
      </c>
      <c r="AR24">
        <v>9.2599187976351596E-2</v>
      </c>
      <c r="AS24">
        <v>5.0253471456909899</v>
      </c>
      <c r="AT24">
        <v>1.36439576758864</v>
      </c>
      <c r="AU24">
        <v>1.1417492460146501</v>
      </c>
      <c r="AV24">
        <v>4.9210023145818704</v>
      </c>
      <c r="AW24">
        <v>1.0932203389830499</v>
      </c>
      <c r="AX24">
        <v>1.0369141435089199E-2</v>
      </c>
      <c r="AY24">
        <v>0</v>
      </c>
      <c r="AZ24">
        <v>1.57133878064111E-2</v>
      </c>
      <c r="BA24">
        <v>1.23028651639006</v>
      </c>
      <c r="BB24">
        <v>4.5446282494092001E-2</v>
      </c>
      <c r="BC24">
        <v>4.3562816024893003</v>
      </c>
      <c r="BD24">
        <v>3.4352826033765602</v>
      </c>
      <c r="BE24">
        <v>2.0952647017739901E-2</v>
      </c>
      <c r="BF24">
        <v>1.1921082434285E-2</v>
      </c>
      <c r="BG24">
        <v>2.6495568685376698</v>
      </c>
      <c r="BH24">
        <v>3.8132169978995001</v>
      </c>
      <c r="BI24">
        <v>9.6604798551380693</v>
      </c>
      <c r="BJ24">
        <v>6.9429979865305797E-3</v>
      </c>
      <c r="BK24">
        <v>2.21975582685905E-2</v>
      </c>
      <c r="BL24">
        <v>1.0540464063384301</v>
      </c>
      <c r="BM24">
        <v>2.5461635508659199</v>
      </c>
      <c r="BN24">
        <v>1.4170209218971399</v>
      </c>
      <c r="BO24">
        <v>1.10574676841613</v>
      </c>
      <c r="BP24">
        <v>7.1240293510009302E-3</v>
      </c>
      <c r="BQ24">
        <v>7.7930174563591E-3</v>
      </c>
      <c r="BR24">
        <v>1.1825989018724501</v>
      </c>
      <c r="BS24">
        <v>1.10265740434447E-2</v>
      </c>
      <c r="BT24">
        <v>5.94629674697818</v>
      </c>
      <c r="BU24">
        <v>0.44105601411379203</v>
      </c>
      <c r="BV24">
        <v>1.01163378856854E-2</v>
      </c>
      <c r="BW24">
        <v>0</v>
      </c>
      <c r="BX24">
        <v>2.3779270284988199</v>
      </c>
      <c r="BY24">
        <v>2.8760308048797101</v>
      </c>
      <c r="BZ24">
        <v>0.67310688688064801</v>
      </c>
      <c r="CA24">
        <v>12.4636745237326</v>
      </c>
      <c r="CB24">
        <v>3.1224629988134599E-2</v>
      </c>
      <c r="CC24">
        <v>2.7014510651435599</v>
      </c>
      <c r="CD24">
        <v>6.1439573802767997</v>
      </c>
      <c r="CE24">
        <v>1.1263798152737099E-2</v>
      </c>
      <c r="CF24">
        <v>6.3470162124870599</v>
      </c>
      <c r="CG24">
        <v>9.7247884858504292E-3</v>
      </c>
      <c r="CH24">
        <v>1.09197816043679</v>
      </c>
      <c r="CI24">
        <v>0.32404406999351898</v>
      </c>
      <c r="CJ24">
        <v>2.2523782876328999</v>
      </c>
      <c r="CK24">
        <v>3.5663675011809199</v>
      </c>
      <c r="CL24">
        <v>7.6347533974652597E-3</v>
      </c>
      <c r="CM24">
        <v>2.20422254680653</v>
      </c>
      <c r="CN24">
        <v>2.8406511446916101</v>
      </c>
      <c r="CO24">
        <v>3.5431034482758599</v>
      </c>
    </row>
    <row r="25" spans="1:93" x14ac:dyDescent="0.25">
      <c r="A25" t="s">
        <v>29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.120014771048744</v>
      </c>
      <c r="BH25">
        <v>0</v>
      </c>
      <c r="BI25">
        <v>0</v>
      </c>
      <c r="BJ25">
        <v>0</v>
      </c>
      <c r="BK25">
        <v>7.3991860895301501E-3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</row>
    <row r="26" spans="1:93" x14ac:dyDescent="0.25">
      <c r="A26" t="s">
        <v>29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9.3879083740142696E-3</v>
      </c>
      <c r="R26">
        <v>6.5690074229783901E-3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4.0384019820377803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6.5889174408644696E-3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7.1230144597193498E-3</v>
      </c>
      <c r="AS26">
        <v>0</v>
      </c>
      <c r="AT26">
        <v>0</v>
      </c>
      <c r="AU26">
        <v>7.1808128680166602E-3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5.73460259204037E-3</v>
      </c>
      <c r="BN26">
        <v>8.3354171876302407E-3</v>
      </c>
      <c r="BO26">
        <v>0</v>
      </c>
      <c r="BP26">
        <v>3.5620146755004599E-2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.81089592190206305</v>
      </c>
      <c r="CL26">
        <v>0</v>
      </c>
      <c r="CM26">
        <v>0</v>
      </c>
      <c r="CN26">
        <v>0</v>
      </c>
      <c r="CO26">
        <v>0</v>
      </c>
    </row>
    <row r="27" spans="1:93" x14ac:dyDescent="0.25">
      <c r="A27" t="s">
        <v>29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4.4033465433729602E-2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</row>
    <row r="28" spans="1:93" x14ac:dyDescent="0.25">
      <c r="A28" t="s">
        <v>295</v>
      </c>
      <c r="B28">
        <v>0.33926184846304103</v>
      </c>
      <c r="C28">
        <v>7.7315602288541797E-3</v>
      </c>
      <c r="D28">
        <v>0</v>
      </c>
      <c r="E28">
        <v>0.36155468514612799</v>
      </c>
      <c r="F28">
        <v>3.32459062876586</v>
      </c>
      <c r="G28">
        <v>0</v>
      </c>
      <c r="H28">
        <v>0</v>
      </c>
      <c r="I28">
        <v>0.25199154609006702</v>
      </c>
      <c r="J28">
        <v>7.8474456564388298E-2</v>
      </c>
      <c r="K28">
        <v>5.8611739094030002E-2</v>
      </c>
      <c r="L28">
        <v>0</v>
      </c>
      <c r="M28">
        <v>2.2652230668816702</v>
      </c>
      <c r="N28">
        <v>2.0406573720694801</v>
      </c>
      <c r="O28">
        <v>6.8924773532886993E-2</v>
      </c>
      <c r="P28">
        <v>6.1644680064110498E-3</v>
      </c>
      <c r="Q28">
        <v>0</v>
      </c>
      <c r="R28">
        <v>1.3138014845956799E-2</v>
      </c>
      <c r="S28">
        <v>1.5141242937853101</v>
      </c>
      <c r="T28">
        <v>0</v>
      </c>
      <c r="U28">
        <v>0.70950739914859096</v>
      </c>
      <c r="V28">
        <v>3.5059760956175299</v>
      </c>
      <c r="W28">
        <v>8.8066930867459307E-3</v>
      </c>
      <c r="X28">
        <v>0</v>
      </c>
      <c r="Y28">
        <v>2.1389994314951699</v>
      </c>
      <c r="Z28">
        <v>0</v>
      </c>
      <c r="AA28">
        <v>0</v>
      </c>
      <c r="AB28">
        <v>2.78390297684675</v>
      </c>
      <c r="AC28">
        <v>0.46579330422125198</v>
      </c>
      <c r="AD28">
        <v>0</v>
      </c>
      <c r="AE28">
        <v>0.53000895789788005</v>
      </c>
      <c r="AF28">
        <v>0.36110921850514399</v>
      </c>
      <c r="AG28">
        <v>0</v>
      </c>
      <c r="AH28">
        <v>0.94498110037799299</v>
      </c>
      <c r="AI28">
        <v>0</v>
      </c>
      <c r="AJ28">
        <v>6.5889174408644696E-3</v>
      </c>
      <c r="AK28">
        <v>4.7027840481565102E-2</v>
      </c>
      <c r="AL28">
        <v>0</v>
      </c>
      <c r="AM28">
        <v>0</v>
      </c>
      <c r="AN28">
        <v>7.4827895839569003E-3</v>
      </c>
      <c r="AO28">
        <v>0.85464241761247095</v>
      </c>
      <c r="AP28">
        <v>4.79029167553758E-2</v>
      </c>
      <c r="AQ28">
        <v>2.3194362889019402</v>
      </c>
      <c r="AR28">
        <v>7.1230144597193498E-3</v>
      </c>
      <c r="AS28">
        <v>5.5102490632576596E-3</v>
      </c>
      <c r="AT28">
        <v>3.7126415444588799E-2</v>
      </c>
      <c r="AU28">
        <v>2.1542438604050002E-2</v>
      </c>
      <c r="AV28">
        <v>0</v>
      </c>
      <c r="AW28">
        <v>1.6949152542372899E-2</v>
      </c>
      <c r="AX28">
        <v>1.0369141435089199E-2</v>
      </c>
      <c r="AY28">
        <v>0</v>
      </c>
      <c r="AZ28">
        <v>2.3570081709616601E-2</v>
      </c>
      <c r="BA28">
        <v>4.1284782429196601E-2</v>
      </c>
      <c r="BB28">
        <v>0</v>
      </c>
      <c r="BC28">
        <v>0.68455853753403395</v>
      </c>
      <c r="BD28">
        <v>0.96892586249082502</v>
      </c>
      <c r="BE28">
        <v>0</v>
      </c>
      <c r="BF28">
        <v>5.9605412171425199E-3</v>
      </c>
      <c r="BG28">
        <v>2.7695716395864101E-2</v>
      </c>
      <c r="BH28">
        <v>0</v>
      </c>
      <c r="BI28">
        <v>0</v>
      </c>
      <c r="BJ28">
        <v>3.4714989932652901E-2</v>
      </c>
      <c r="BK28">
        <v>0</v>
      </c>
      <c r="BL28">
        <v>0.54470854555744197</v>
      </c>
      <c r="BM28">
        <v>3.6644110563138002</v>
      </c>
      <c r="BN28">
        <v>2.50062515628907E-2</v>
      </c>
      <c r="BO28">
        <v>0.17909982868711999</v>
      </c>
      <c r="BP28">
        <v>2.84961174040037E-2</v>
      </c>
      <c r="BQ28">
        <v>0</v>
      </c>
      <c r="BR28">
        <v>1.9498803322539799</v>
      </c>
      <c r="BS28">
        <v>5.51328702172235E-3</v>
      </c>
      <c r="BT28">
        <v>0.12979638192585399</v>
      </c>
      <c r="BU28">
        <v>6.3008002016256099E-3</v>
      </c>
      <c r="BV28">
        <v>5.0986342943854304</v>
      </c>
      <c r="BW28">
        <v>0</v>
      </c>
      <c r="BX28">
        <v>6.9704120530041704</v>
      </c>
      <c r="BY28">
        <v>0.19082668847543099</v>
      </c>
      <c r="BZ28">
        <v>0.52976004985976899</v>
      </c>
      <c r="CA28">
        <v>1.29157248950597E-2</v>
      </c>
      <c r="CB28">
        <v>0</v>
      </c>
      <c r="CC28">
        <v>4.7777091694967604</v>
      </c>
      <c r="CD28">
        <v>0</v>
      </c>
      <c r="CE28">
        <v>0</v>
      </c>
      <c r="CF28">
        <v>0.40531217661262497</v>
      </c>
      <c r="CG28">
        <v>9.7247884858504292E-3</v>
      </c>
      <c r="CH28">
        <v>5.24989500209996E-2</v>
      </c>
      <c r="CI28">
        <v>0</v>
      </c>
      <c r="CJ28">
        <v>2.0984890878567398E-2</v>
      </c>
      <c r="CK28">
        <v>0</v>
      </c>
      <c r="CL28">
        <v>0</v>
      </c>
      <c r="CM28">
        <v>0.29876510423582497</v>
      </c>
      <c r="CN28">
        <v>0.47344185744860201</v>
      </c>
      <c r="CO28">
        <v>6.8965517241379296E-2</v>
      </c>
    </row>
    <row r="29" spans="1:93" x14ac:dyDescent="0.25">
      <c r="A29" t="s">
        <v>296</v>
      </c>
      <c r="B29">
        <v>1.01778554538912</v>
      </c>
      <c r="C29">
        <v>0</v>
      </c>
      <c r="D29">
        <v>0.55066079295154202</v>
      </c>
      <c r="E29">
        <v>3.46489906598373</v>
      </c>
      <c r="F29">
        <v>4.8557453746367099</v>
      </c>
      <c r="G29">
        <v>6.2391178177597197</v>
      </c>
      <c r="H29">
        <v>1.56962025316456</v>
      </c>
      <c r="I29">
        <v>1.19492765403999</v>
      </c>
      <c r="J29">
        <v>0.78474456564388295</v>
      </c>
      <c r="K29">
        <v>1.4485472661810299</v>
      </c>
      <c r="L29">
        <v>5.0864699898270603E-2</v>
      </c>
      <c r="M29">
        <v>0.245719112339707</v>
      </c>
      <c r="N29">
        <v>0.33491704961445601</v>
      </c>
      <c r="O29">
        <v>2.1366679795194998</v>
      </c>
      <c r="P29">
        <v>6.1213167303661704</v>
      </c>
      <c r="Q29">
        <v>9.3879083740142696E-3</v>
      </c>
      <c r="R29">
        <v>1.72107994482034</v>
      </c>
      <c r="S29">
        <v>5.4689265536723202</v>
      </c>
      <c r="T29">
        <v>1.2799339388934801</v>
      </c>
      <c r="U29">
        <v>0.47300493276572703</v>
      </c>
      <c r="V29">
        <v>0.41679436101746897</v>
      </c>
      <c r="W29">
        <v>0</v>
      </c>
      <c r="X29">
        <v>1.7982490732707599</v>
      </c>
      <c r="Y29">
        <v>3.2404775440591198</v>
      </c>
      <c r="Z29">
        <v>2.4775472282440401E-2</v>
      </c>
      <c r="AA29">
        <v>1.8914593336243299</v>
      </c>
      <c r="AB29">
        <v>0.66152149944873195</v>
      </c>
      <c r="AC29">
        <v>0.87336244541484698</v>
      </c>
      <c r="AD29">
        <v>1.09739368998628</v>
      </c>
      <c r="AE29">
        <v>2.6351149596894601</v>
      </c>
      <c r="AF29">
        <v>0.76309872589766303</v>
      </c>
      <c r="AG29">
        <v>0.31498673740053101</v>
      </c>
      <c r="AH29">
        <v>1.0569788604227901</v>
      </c>
      <c r="AI29">
        <v>1.92589338019918</v>
      </c>
      <c r="AJ29">
        <v>1.9766752322593398E-2</v>
      </c>
      <c r="AK29">
        <v>5.4082016553799797</v>
      </c>
      <c r="AL29">
        <v>5.4058338617628401</v>
      </c>
      <c r="AM29">
        <v>0</v>
      </c>
      <c r="AN29">
        <v>0.59862316671655202</v>
      </c>
      <c r="AO29">
        <v>3.2955011623136898</v>
      </c>
      <c r="AP29">
        <v>2.01192250372578</v>
      </c>
      <c r="AQ29">
        <v>0.31561949500880798</v>
      </c>
      <c r="AR29">
        <v>0.58408718569698703</v>
      </c>
      <c r="AS29">
        <v>4.3530967599735497</v>
      </c>
      <c r="AT29">
        <v>3.0258028587339898</v>
      </c>
      <c r="AU29">
        <v>3.3678012350998099</v>
      </c>
      <c r="AV29">
        <v>1.66046090369327</v>
      </c>
      <c r="AW29">
        <v>0.55932203389830504</v>
      </c>
      <c r="AX29">
        <v>4.5105765242637901</v>
      </c>
      <c r="AY29">
        <v>2.4019984627209801</v>
      </c>
      <c r="AZ29">
        <v>2.3570081709616601E-2</v>
      </c>
      <c r="BA29">
        <v>2.7165386838411401</v>
      </c>
      <c r="BB29">
        <v>0.15451736047991299</v>
      </c>
      <c r="BC29">
        <v>0.90237261765849897</v>
      </c>
      <c r="BD29">
        <v>1.8987032052850501</v>
      </c>
      <c r="BE29">
        <v>0</v>
      </c>
      <c r="BF29">
        <v>1.0430947129999399</v>
      </c>
      <c r="BG29">
        <v>6.4900295420974903</v>
      </c>
      <c r="BH29">
        <v>0.59783486831475197</v>
      </c>
      <c r="BI29">
        <v>0.81484834766862801</v>
      </c>
      <c r="BJ29">
        <v>1.68714851072693</v>
      </c>
      <c r="BK29">
        <v>1.2430632630410701</v>
      </c>
      <c r="BL29">
        <v>0.11318619128466299</v>
      </c>
      <c r="BM29">
        <v>4.5819474710402597</v>
      </c>
      <c r="BN29">
        <v>3.01742102192215</v>
      </c>
      <c r="BO29">
        <v>0.545086435134714</v>
      </c>
      <c r="BP29">
        <v>1.4604260169551899</v>
      </c>
      <c r="BQ29">
        <v>0.28834164588528699</v>
      </c>
      <c r="BR29">
        <v>3.60411093903984</v>
      </c>
      <c r="BS29">
        <v>0.48516925791156701</v>
      </c>
      <c r="BT29">
        <v>1.46020929666586</v>
      </c>
      <c r="BU29">
        <v>3.5095457123054601</v>
      </c>
      <c r="BV29">
        <v>2.2862923621648998</v>
      </c>
      <c r="BW29">
        <v>0.45807166605097899</v>
      </c>
      <c r="BX29">
        <v>1.3523325467417</v>
      </c>
      <c r="BY29">
        <v>1.2948953860832799</v>
      </c>
      <c r="BZ29">
        <v>1.5020255531318201</v>
      </c>
      <c r="CA29">
        <v>2.3506619309008698</v>
      </c>
      <c r="CB29">
        <v>0.89926934365827804</v>
      </c>
      <c r="CC29">
        <v>3.5967891324482899</v>
      </c>
      <c r="CD29">
        <v>2.57108112803289</v>
      </c>
      <c r="CE29">
        <v>0.96868664113539105</v>
      </c>
      <c r="CF29">
        <v>4.6654018627112803</v>
      </c>
      <c r="CG29">
        <v>2.81046387241078</v>
      </c>
      <c r="CH29">
        <v>5.24989500209996E-2</v>
      </c>
      <c r="CI29">
        <v>0.25923525599481501</v>
      </c>
      <c r="CJ29">
        <v>7.14185786233912</v>
      </c>
      <c r="CK29">
        <v>5.3456148638009804</v>
      </c>
      <c r="CL29">
        <v>1.00015269506795</v>
      </c>
      <c r="CM29">
        <v>0.132784490771478</v>
      </c>
      <c r="CN29">
        <v>9.1251053894545695</v>
      </c>
      <c r="CO29">
        <v>0.29310344827586199</v>
      </c>
    </row>
    <row r="30" spans="1:93" x14ac:dyDescent="0.25">
      <c r="A30" t="s">
        <v>297</v>
      </c>
      <c r="B30">
        <v>0</v>
      </c>
      <c r="C30">
        <v>0</v>
      </c>
      <c r="D30">
        <v>0</v>
      </c>
      <c r="E30">
        <v>0</v>
      </c>
      <c r="F30">
        <v>0</v>
      </c>
      <c r="G30">
        <v>7.2547881601857196E-3</v>
      </c>
      <c r="H30">
        <v>0</v>
      </c>
      <c r="I30">
        <v>0</v>
      </c>
      <c r="J30">
        <v>0</v>
      </c>
      <c r="K30">
        <v>0</v>
      </c>
      <c r="L30">
        <v>0</v>
      </c>
      <c r="M30">
        <v>7.6787222606158299E-3</v>
      </c>
      <c r="N30">
        <v>0</v>
      </c>
      <c r="O30">
        <v>0</v>
      </c>
      <c r="P30">
        <v>0</v>
      </c>
      <c r="Q30">
        <v>9.3879083740142696E-3</v>
      </c>
      <c r="R30">
        <v>0</v>
      </c>
      <c r="S30">
        <v>0</v>
      </c>
      <c r="T30">
        <v>0</v>
      </c>
      <c r="U30">
        <v>6.7572133252246803E-3</v>
      </c>
      <c r="V30">
        <v>0</v>
      </c>
      <c r="W30">
        <v>3.5226772346983702E-2</v>
      </c>
      <c r="X30">
        <v>0</v>
      </c>
      <c r="Y30">
        <v>0</v>
      </c>
      <c r="Z30">
        <v>6.1938680706101002E-3</v>
      </c>
      <c r="AA30">
        <v>0</v>
      </c>
      <c r="AB30">
        <v>0</v>
      </c>
      <c r="AC30">
        <v>0</v>
      </c>
      <c r="AD30">
        <v>0</v>
      </c>
      <c r="AE30">
        <v>7.4649148999701397E-3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7.9264426125554809E-3</v>
      </c>
      <c r="AM30">
        <v>0</v>
      </c>
      <c r="AN30">
        <v>0</v>
      </c>
      <c r="AO30">
        <v>0</v>
      </c>
      <c r="AP30">
        <v>0</v>
      </c>
      <c r="AQ30">
        <v>7.3399882560187899E-3</v>
      </c>
      <c r="AR30">
        <v>0</v>
      </c>
      <c r="AS30">
        <v>5.5102490632576596E-3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.55581485803189E-2</v>
      </c>
      <c r="BD30">
        <v>0</v>
      </c>
      <c r="BE30">
        <v>0</v>
      </c>
      <c r="BF30">
        <v>0</v>
      </c>
      <c r="BG30">
        <v>9.2319054652880393E-3</v>
      </c>
      <c r="BH30">
        <v>0</v>
      </c>
      <c r="BI30">
        <v>0</v>
      </c>
      <c r="BJ30">
        <v>0</v>
      </c>
      <c r="BK30">
        <v>6.6592674805771399E-2</v>
      </c>
      <c r="BL30">
        <v>0</v>
      </c>
      <c r="BM30">
        <v>0</v>
      </c>
      <c r="BN30">
        <v>8.3354171876302407E-3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2.0232675771370799E-2</v>
      </c>
      <c r="BW30">
        <v>0</v>
      </c>
      <c r="BX30">
        <v>1.8152114721364999E-2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9.7247884858504292E-3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</row>
    <row r="31" spans="1:93" x14ac:dyDescent="0.25">
      <c r="A31" t="s">
        <v>298</v>
      </c>
      <c r="B31">
        <v>23.0595250334122</v>
      </c>
      <c r="C31">
        <v>0.13143652389052099</v>
      </c>
      <c r="D31">
        <v>7.0600510085787196</v>
      </c>
      <c r="E31">
        <v>9.6615446419604307</v>
      </c>
      <c r="F31">
        <v>16.197632381087399</v>
      </c>
      <c r="G31">
        <v>13.5809634358677</v>
      </c>
      <c r="H31">
        <v>16.1880650994575</v>
      </c>
      <c r="I31">
        <v>12.339456998862</v>
      </c>
      <c r="J31">
        <v>32.739543278662801</v>
      </c>
      <c r="K31">
        <v>8.7750146529347806</v>
      </c>
      <c r="L31">
        <v>35.2068497795863</v>
      </c>
      <c r="M31">
        <v>36.274283959149201</v>
      </c>
      <c r="N31">
        <v>35.181867746709202</v>
      </c>
      <c r="O31">
        <v>28.091768412760899</v>
      </c>
      <c r="P31">
        <v>9.1850573295524605</v>
      </c>
      <c r="Q31">
        <v>35.889973713856499</v>
      </c>
      <c r="R31">
        <v>23.760099848912802</v>
      </c>
      <c r="S31">
        <v>12.617702448210901</v>
      </c>
      <c r="T31">
        <v>23.8921001926782</v>
      </c>
      <c r="U31">
        <v>8.4532738698560692</v>
      </c>
      <c r="V31">
        <v>30.511798958014101</v>
      </c>
      <c r="W31">
        <v>16.1778952003523</v>
      </c>
      <c r="X31">
        <v>13.2739175013802</v>
      </c>
      <c r="Y31">
        <v>3.5105173393973801</v>
      </c>
      <c r="Z31">
        <v>24.515329823474801</v>
      </c>
      <c r="AA31">
        <v>8.7298123090353494E-2</v>
      </c>
      <c r="AB31">
        <v>19.4230062477031</v>
      </c>
      <c r="AC31">
        <v>27.540029112081498</v>
      </c>
      <c r="AD31">
        <v>36.700960219478702</v>
      </c>
      <c r="AE31">
        <v>7.5619587936697501</v>
      </c>
      <c r="AF31">
        <v>39.047489268924203</v>
      </c>
      <c r="AG31">
        <v>32.916114058355397</v>
      </c>
      <c r="AH31">
        <v>6.2998740025199507E-2</v>
      </c>
      <c r="AI31">
        <v>21.214118336262501</v>
      </c>
      <c r="AJ31">
        <v>6.0947486327996296</v>
      </c>
      <c r="AK31">
        <v>20.0996990218209</v>
      </c>
      <c r="AL31">
        <v>10.732403297400101</v>
      </c>
      <c r="AM31">
        <v>5.6314233422497501E-2</v>
      </c>
      <c r="AN31">
        <v>39.568991319964098</v>
      </c>
      <c r="AO31">
        <v>8.8882811431697004E-2</v>
      </c>
      <c r="AP31">
        <v>4.7796465829252703</v>
      </c>
      <c r="AQ31">
        <v>24.610980622431001</v>
      </c>
      <c r="AR31">
        <v>3.6113683310777098</v>
      </c>
      <c r="AS31">
        <v>3.0361472338549702</v>
      </c>
      <c r="AT31">
        <v>0.61258585483571604</v>
      </c>
      <c r="AU31">
        <v>19.610799942553498</v>
      </c>
      <c r="AV31">
        <v>6.0380396497937E-2</v>
      </c>
      <c r="AW31">
        <v>3.3898305084745797E-2</v>
      </c>
      <c r="AX31">
        <v>5.1845707175445899E-2</v>
      </c>
      <c r="AY31">
        <v>8.7624903920061499</v>
      </c>
      <c r="AZ31">
        <v>0.17284726587052199</v>
      </c>
      <c r="BA31">
        <v>50.598629345223401</v>
      </c>
      <c r="BB31">
        <v>35.002726776949601</v>
      </c>
      <c r="BC31">
        <v>25.8498638661999</v>
      </c>
      <c r="BD31">
        <v>10.3107413750918</v>
      </c>
      <c r="BE31">
        <v>6.9842156725799701E-2</v>
      </c>
      <c r="BF31">
        <v>0.107289741908565</v>
      </c>
      <c r="BG31">
        <v>7.3855243722304301E-2</v>
      </c>
      <c r="BH31">
        <v>0.137340442720957</v>
      </c>
      <c r="BI31">
        <v>0.144861928474423</v>
      </c>
      <c r="BJ31">
        <v>25.098937721308101</v>
      </c>
      <c r="BK31">
        <v>3.6995930447650802E-2</v>
      </c>
      <c r="BL31">
        <v>7.2722127900396201</v>
      </c>
      <c r="BM31">
        <v>30.961119394425999</v>
      </c>
      <c r="BN31">
        <v>36.967575227140102</v>
      </c>
      <c r="BO31">
        <v>32.946581529356799</v>
      </c>
      <c r="BP31">
        <v>16.7699650922562</v>
      </c>
      <c r="BQ31">
        <v>0.155860349127182</v>
      </c>
      <c r="BR31">
        <v>6.84217936083345</v>
      </c>
      <c r="BS31">
        <v>25.4052265960966</v>
      </c>
      <c r="BT31">
        <v>3.52883913360915</v>
      </c>
      <c r="BU31">
        <v>38.478986831327603</v>
      </c>
      <c r="BV31">
        <v>9.1047040971168405E-2</v>
      </c>
      <c r="BW31">
        <v>47.395640930919797</v>
      </c>
      <c r="BX31">
        <v>4.2838990742421501</v>
      </c>
      <c r="BY31">
        <v>6.6107817078988598</v>
      </c>
      <c r="BZ31">
        <v>34.309753817388597</v>
      </c>
      <c r="CA31">
        <v>0.13561511139812699</v>
      </c>
      <c r="CB31">
        <v>11.827889839505399</v>
      </c>
      <c r="CC31">
        <v>26.721210250077199</v>
      </c>
      <c r="CD31">
        <v>9.3578087903179092</v>
      </c>
      <c r="CE31">
        <v>19.779229556206399</v>
      </c>
      <c r="CF31">
        <v>5.1741979993101097</v>
      </c>
      <c r="CG31">
        <v>0.116697461830205</v>
      </c>
      <c r="CH31">
        <v>32.108357832843303</v>
      </c>
      <c r="CI31">
        <v>27.0382372002592</v>
      </c>
      <c r="CJ31">
        <v>29.057078903189701</v>
      </c>
      <c r="CK31">
        <v>1.57455518815935</v>
      </c>
      <c r="CL31">
        <v>6.8712780577187396E-2</v>
      </c>
      <c r="CM31">
        <v>38.713318284424403</v>
      </c>
      <c r="CN31">
        <v>20.234775277255299</v>
      </c>
      <c r="CO31">
        <v>33.887931034482797</v>
      </c>
    </row>
    <row r="32" spans="1:93" x14ac:dyDescent="0.25">
      <c r="A32" t="s">
        <v>299</v>
      </c>
      <c r="B32">
        <v>0.22617456564202701</v>
      </c>
      <c r="C32">
        <v>24.3234884799753</v>
      </c>
      <c r="D32">
        <v>17.812427544632499</v>
      </c>
      <c r="E32">
        <v>1.00431856985036E-2</v>
      </c>
      <c r="F32">
        <v>7.0886793790316899E-2</v>
      </c>
      <c r="G32">
        <v>6.5293093441671501E-2</v>
      </c>
      <c r="H32">
        <v>4.3399638336347197E-2</v>
      </c>
      <c r="I32">
        <v>1.0079661843602701</v>
      </c>
      <c r="J32">
        <v>3.92372282821941E-2</v>
      </c>
      <c r="K32">
        <v>0.209327639621536</v>
      </c>
      <c r="L32">
        <v>7.5364530349270904</v>
      </c>
      <c r="M32">
        <v>15.395838132534699</v>
      </c>
      <c r="N32">
        <v>7.7887685956850194E-2</v>
      </c>
      <c r="O32">
        <v>4.9231981094919303E-2</v>
      </c>
      <c r="P32">
        <v>4.3151276044877299E-2</v>
      </c>
      <c r="Q32">
        <v>6.9846038302666198</v>
      </c>
      <c r="R32">
        <v>0.36129540826381101</v>
      </c>
      <c r="S32">
        <v>6.7796610169491497E-2</v>
      </c>
      <c r="T32">
        <v>21.793283787503398</v>
      </c>
      <c r="U32">
        <v>0.20271639975674</v>
      </c>
      <c r="V32">
        <v>4.29053018694453E-2</v>
      </c>
      <c r="W32">
        <v>14.892118009687399</v>
      </c>
      <c r="X32">
        <v>3.15482293556274E-2</v>
      </c>
      <c r="Y32">
        <v>7.1063104036384302E-3</v>
      </c>
      <c r="Z32">
        <v>6.0018581604211798</v>
      </c>
      <c r="AA32">
        <v>15.4226684126291</v>
      </c>
      <c r="AB32">
        <v>0.75339948548327795</v>
      </c>
      <c r="AC32">
        <v>0.388161086851043</v>
      </c>
      <c r="AD32">
        <v>0.12345679012345701</v>
      </c>
      <c r="AE32">
        <v>6.7856076440728597</v>
      </c>
      <c r="AF32">
        <v>3.4066907406145701E-2</v>
      </c>
      <c r="AG32">
        <v>22.306034482758601</v>
      </c>
      <c r="AH32">
        <v>33.046339073218498</v>
      </c>
      <c r="AI32">
        <v>1.4645577035735199E-2</v>
      </c>
      <c r="AJ32">
        <v>13.1514792119655</v>
      </c>
      <c r="AK32">
        <v>1.68359668924003</v>
      </c>
      <c r="AL32">
        <v>0.63411540900443897</v>
      </c>
      <c r="AM32">
        <v>9.0032380684217905</v>
      </c>
      <c r="AN32">
        <v>3.7413947919784502E-2</v>
      </c>
      <c r="AO32">
        <v>6.9602078490359602</v>
      </c>
      <c r="AP32">
        <v>0.12241856504151601</v>
      </c>
      <c r="AQ32">
        <v>1.9964768056371101</v>
      </c>
      <c r="AR32">
        <v>0.185198375952703</v>
      </c>
      <c r="AS32">
        <v>5.5102490632576596E-3</v>
      </c>
      <c r="AT32">
        <v>5.45758307035456</v>
      </c>
      <c r="AU32">
        <v>1.7233950883239999</v>
      </c>
      <c r="AV32">
        <v>41.098923216262399</v>
      </c>
      <c r="AW32">
        <v>32.322033898305101</v>
      </c>
      <c r="AX32">
        <v>6.9888013272501004</v>
      </c>
      <c r="AY32">
        <v>6.2644119907763303</v>
      </c>
      <c r="AZ32">
        <v>13.482086737900699</v>
      </c>
      <c r="BA32">
        <v>0.23119478160350099</v>
      </c>
      <c r="BB32">
        <v>9.9981821487002395E-2</v>
      </c>
      <c r="BC32">
        <v>1.7969661610268399</v>
      </c>
      <c r="BD32">
        <v>2.6474186444825101</v>
      </c>
      <c r="BE32">
        <v>66.873865064953193</v>
      </c>
      <c r="BF32">
        <v>12.6959527925136</v>
      </c>
      <c r="BG32">
        <v>9.3888478581979307</v>
      </c>
      <c r="BH32">
        <v>0.113103894005494</v>
      </c>
      <c r="BI32">
        <v>41.457673155273902</v>
      </c>
      <c r="BJ32">
        <v>24.036659029368899</v>
      </c>
      <c r="BK32">
        <v>24.4987051424343</v>
      </c>
      <c r="BL32">
        <v>1.41482739105829E-2</v>
      </c>
      <c r="BM32">
        <v>6.7266888404633596</v>
      </c>
      <c r="BN32">
        <v>3.3341668750520997E-2</v>
      </c>
      <c r="BO32">
        <v>3.8934745366765298E-2</v>
      </c>
      <c r="BP32">
        <v>4.5380066965875896</v>
      </c>
      <c r="BQ32">
        <v>6.0629675810473804</v>
      </c>
      <c r="BR32">
        <v>6.6450795438547097</v>
      </c>
      <c r="BS32">
        <v>21.931855772411499</v>
      </c>
      <c r="BT32">
        <v>4.7294556664233003</v>
      </c>
      <c r="BU32">
        <v>5.4942977758175298</v>
      </c>
      <c r="BV32">
        <v>5.0278199291856298</v>
      </c>
      <c r="BW32">
        <v>3.1252308828961999</v>
      </c>
      <c r="BX32">
        <v>4.5380286803412599E-2</v>
      </c>
      <c r="BY32">
        <v>0.47706672118857801</v>
      </c>
      <c r="BZ32">
        <v>6.23247117482082E-3</v>
      </c>
      <c r="CA32">
        <v>0.37455602195673199</v>
      </c>
      <c r="CB32">
        <v>15.7809279960032</v>
      </c>
      <c r="CC32">
        <v>6.17474529175671E-2</v>
      </c>
      <c r="CD32">
        <v>2.29891713475013</v>
      </c>
      <c r="CE32">
        <v>3.3791394458211298E-2</v>
      </c>
      <c r="CF32">
        <v>7.6319420489824097</v>
      </c>
      <c r="CG32">
        <v>41.612369930954003</v>
      </c>
      <c r="CH32">
        <v>3.6224275514489701</v>
      </c>
      <c r="CI32">
        <v>0.81659105638366802</v>
      </c>
      <c r="CJ32">
        <v>0.18186905428091801</v>
      </c>
      <c r="CK32">
        <v>0.82664147378365604</v>
      </c>
      <c r="CL32">
        <v>19.323560848984599</v>
      </c>
      <c r="CM32">
        <v>0.21245518523436499</v>
      </c>
      <c r="CN32">
        <v>5.8369544069005803E-2</v>
      </c>
      <c r="CO32">
        <v>3.4482758620689703E-2</v>
      </c>
    </row>
    <row r="33" spans="1:93" x14ac:dyDescent="0.25">
      <c r="A33" t="s">
        <v>30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.8775816748028501E-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7.2748435908628001E-3</v>
      </c>
      <c r="AB33">
        <v>0</v>
      </c>
      <c r="AC33">
        <v>9.7040271712760806E-3</v>
      </c>
      <c r="AD33">
        <v>0</v>
      </c>
      <c r="AE33">
        <v>0</v>
      </c>
      <c r="AF33">
        <v>0</v>
      </c>
      <c r="AG33">
        <v>0</v>
      </c>
      <c r="AH33">
        <v>6.9998600027999401E-3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8.4745762711864406E-3</v>
      </c>
      <c r="AX33">
        <v>0</v>
      </c>
      <c r="AY33">
        <v>0</v>
      </c>
      <c r="AZ33">
        <v>7.8566939032055309E-3</v>
      </c>
      <c r="BA33">
        <v>0</v>
      </c>
      <c r="BB33">
        <v>0</v>
      </c>
      <c r="BC33">
        <v>7.7790742901594698E-3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</row>
    <row r="34" spans="1:93" x14ac:dyDescent="0.25">
      <c r="A34" t="s">
        <v>30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9.6873623954205207E-2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</row>
    <row r="35" spans="1:93" x14ac:dyDescent="0.25">
      <c r="A35" t="s">
        <v>30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.42460289194387E-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7.7790742901594698E-3</v>
      </c>
      <c r="BD35">
        <v>0</v>
      </c>
      <c r="BE35">
        <v>0</v>
      </c>
      <c r="BF35">
        <v>0</v>
      </c>
      <c r="BG35">
        <v>5.5391432791728201E-2</v>
      </c>
      <c r="BH35">
        <v>0</v>
      </c>
      <c r="BI35">
        <v>0</v>
      </c>
      <c r="BJ35">
        <v>0</v>
      </c>
      <c r="BK35">
        <v>1.47983721790603E-2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9.0760573606825205E-3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1.0499790004199899E-2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</row>
    <row r="36" spans="1:93" x14ac:dyDescent="0.25">
      <c r="A36" t="s">
        <v>303</v>
      </c>
      <c r="B36">
        <v>0</v>
      </c>
      <c r="C36">
        <v>0</v>
      </c>
      <c r="D36">
        <v>0</v>
      </c>
      <c r="E36">
        <v>0</v>
      </c>
      <c r="F36">
        <v>0</v>
      </c>
      <c r="G36">
        <v>7.2547881601857196E-3</v>
      </c>
      <c r="H36">
        <v>0</v>
      </c>
      <c r="I36">
        <v>0</v>
      </c>
      <c r="J36">
        <v>0</v>
      </c>
      <c r="K36">
        <v>0</v>
      </c>
      <c r="L36">
        <v>8.4774499830450999E-3</v>
      </c>
      <c r="M36">
        <v>7.6787222606158299E-3</v>
      </c>
      <c r="N36">
        <v>7.7887685956850201E-3</v>
      </c>
      <c r="O36">
        <v>0</v>
      </c>
      <c r="P36">
        <v>0</v>
      </c>
      <c r="Q36">
        <v>9.3879083740142696E-3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6.8587105624142702E-3</v>
      </c>
      <c r="AE36">
        <v>0</v>
      </c>
      <c r="AF36">
        <v>0.12945424814335399</v>
      </c>
      <c r="AG36">
        <v>0</v>
      </c>
      <c r="AH36">
        <v>0</v>
      </c>
      <c r="AI36">
        <v>7.3227885178675997E-3</v>
      </c>
      <c r="AJ36">
        <v>0</v>
      </c>
      <c r="AK36">
        <v>9.4055680963130196E-3</v>
      </c>
      <c r="AL36">
        <v>0</v>
      </c>
      <c r="AM36">
        <v>7.0392791778121902E-3</v>
      </c>
      <c r="AN36">
        <v>1.4965579167913801E-2</v>
      </c>
      <c r="AO36">
        <v>0</v>
      </c>
      <c r="AP36">
        <v>0</v>
      </c>
      <c r="AQ36">
        <v>0</v>
      </c>
      <c r="AR36">
        <v>0</v>
      </c>
      <c r="AS36">
        <v>1.10204981265153E-2</v>
      </c>
      <c r="AT36">
        <v>0</v>
      </c>
      <c r="AU36">
        <v>0</v>
      </c>
      <c r="AV36">
        <v>0</v>
      </c>
      <c r="AW36">
        <v>9.3220338983050793E-2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7.7790742901594698E-3</v>
      </c>
      <c r="BD36">
        <v>4.8935649620748698E-3</v>
      </c>
      <c r="BE36">
        <v>0</v>
      </c>
      <c r="BF36">
        <v>0</v>
      </c>
      <c r="BG36">
        <v>1.8463810930576099E-2</v>
      </c>
      <c r="BH36">
        <v>1.6157699143641902E-2</v>
      </c>
      <c r="BI36">
        <v>0</v>
      </c>
      <c r="BJ36">
        <v>6.9429979865305797E-3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5.51328702172235E-3</v>
      </c>
      <c r="BT36">
        <v>8.1122738703658607E-3</v>
      </c>
      <c r="BU36">
        <v>0</v>
      </c>
      <c r="BV36">
        <v>1.01163378856854E-2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8.62366333218351E-3</v>
      </c>
      <c r="CG36">
        <v>9.7247884858504292E-3</v>
      </c>
      <c r="CH36">
        <v>0</v>
      </c>
      <c r="CI36">
        <v>1.29617627997408E-2</v>
      </c>
      <c r="CJ36">
        <v>0</v>
      </c>
      <c r="CK36">
        <v>7.8727759407967307E-3</v>
      </c>
      <c r="CL36">
        <v>0</v>
      </c>
      <c r="CM36">
        <v>6.6392245385738903E-3</v>
      </c>
      <c r="CN36">
        <v>0</v>
      </c>
      <c r="CO36">
        <v>0</v>
      </c>
    </row>
    <row r="37" spans="1:93" x14ac:dyDescent="0.25">
      <c r="A37" t="s">
        <v>30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.44033465433729602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</row>
    <row r="38" spans="1:93" x14ac:dyDescent="0.25">
      <c r="A38" t="s">
        <v>30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5.2840158520475598E-2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</row>
    <row r="39" spans="1:93" x14ac:dyDescent="0.25">
      <c r="A39" t="s">
        <v>306</v>
      </c>
      <c r="B39">
        <v>0</v>
      </c>
      <c r="C39">
        <v>0</v>
      </c>
      <c r="D39">
        <v>5.7964293994899104E-3</v>
      </c>
      <c r="E39">
        <v>1.00431856985036E-2</v>
      </c>
      <c r="F39">
        <v>0</v>
      </c>
      <c r="G39">
        <v>7.2547881601857196E-3</v>
      </c>
      <c r="H39">
        <v>0</v>
      </c>
      <c r="I39">
        <v>0</v>
      </c>
      <c r="J39">
        <v>0</v>
      </c>
      <c r="K39">
        <v>1.6746211169722899E-2</v>
      </c>
      <c r="L39">
        <v>0</v>
      </c>
      <c r="M39">
        <v>1.53574445212317E-2</v>
      </c>
      <c r="N39">
        <v>0</v>
      </c>
      <c r="O39">
        <v>0</v>
      </c>
      <c r="P39">
        <v>1.8493404019233099E-2</v>
      </c>
      <c r="Q39">
        <v>4.6939541870071301E-2</v>
      </c>
      <c r="R39">
        <v>0</v>
      </c>
      <c r="S39">
        <v>0</v>
      </c>
      <c r="T39">
        <v>2.7525461051472602E-2</v>
      </c>
      <c r="U39">
        <v>0</v>
      </c>
      <c r="V39">
        <v>0</v>
      </c>
      <c r="W39">
        <v>7.9260237780713297E-2</v>
      </c>
      <c r="X39">
        <v>0</v>
      </c>
      <c r="Y39">
        <v>7.1063104036384302E-3</v>
      </c>
      <c r="Z39">
        <v>6.1938680706101002E-3</v>
      </c>
      <c r="AA39">
        <v>1.45496871817256E-2</v>
      </c>
      <c r="AB39">
        <v>0</v>
      </c>
      <c r="AC39">
        <v>0</v>
      </c>
      <c r="AD39">
        <v>6.8587105624142702E-3</v>
      </c>
      <c r="AE39">
        <v>7.4649148999701397E-3</v>
      </c>
      <c r="AF39">
        <v>4.0880288887374799E-2</v>
      </c>
      <c r="AG39">
        <v>0</v>
      </c>
      <c r="AH39">
        <v>0</v>
      </c>
      <c r="AI39">
        <v>0</v>
      </c>
      <c r="AJ39">
        <v>1.9766752322593398E-2</v>
      </c>
      <c r="AK39">
        <v>0</v>
      </c>
      <c r="AL39">
        <v>1.5852885225111E-2</v>
      </c>
      <c r="AM39">
        <v>7.0392791778121902E-3</v>
      </c>
      <c r="AN39">
        <v>1.4965579167913801E-2</v>
      </c>
      <c r="AO39">
        <v>6.8371393408997701E-3</v>
      </c>
      <c r="AP39">
        <v>0</v>
      </c>
      <c r="AQ39">
        <v>0</v>
      </c>
      <c r="AR39">
        <v>0</v>
      </c>
      <c r="AS39">
        <v>5.5102490632576596E-3</v>
      </c>
      <c r="AT39">
        <v>0</v>
      </c>
      <c r="AU39">
        <v>1.43616257360333E-2</v>
      </c>
      <c r="AV39">
        <v>4.0253597665291303E-2</v>
      </c>
      <c r="AW39">
        <v>2.5423728813559299E-2</v>
      </c>
      <c r="AX39">
        <v>2.0738282870178301E-2</v>
      </c>
      <c r="AY39">
        <v>0</v>
      </c>
      <c r="AZ39">
        <v>2.3570081709616601E-2</v>
      </c>
      <c r="BA39">
        <v>0</v>
      </c>
      <c r="BB39">
        <v>0</v>
      </c>
      <c r="BC39">
        <v>1.55581485803189E-2</v>
      </c>
      <c r="BD39">
        <v>4.8935649620748698E-3</v>
      </c>
      <c r="BE39">
        <v>0</v>
      </c>
      <c r="BF39">
        <v>1.7881623651427599E-2</v>
      </c>
      <c r="BG39">
        <v>4.61595273264402E-2</v>
      </c>
      <c r="BH39">
        <v>0</v>
      </c>
      <c r="BI39">
        <v>1.81077410593029E-2</v>
      </c>
      <c r="BJ39">
        <v>2.7771991946122301E-2</v>
      </c>
      <c r="BK39">
        <v>7.3991860895301501E-3</v>
      </c>
      <c r="BL39">
        <v>7.0741369552914501E-3</v>
      </c>
      <c r="BM39">
        <v>5.73460259204037E-3</v>
      </c>
      <c r="BN39">
        <v>0</v>
      </c>
      <c r="BO39">
        <v>0</v>
      </c>
      <c r="BP39">
        <v>4.2744176106005602E-2</v>
      </c>
      <c r="BQ39">
        <v>1.55860349127182E-2</v>
      </c>
      <c r="BR39">
        <v>0</v>
      </c>
      <c r="BS39">
        <v>5.51328702172235E-3</v>
      </c>
      <c r="BT39">
        <v>1.6224547740731701E-2</v>
      </c>
      <c r="BU39">
        <v>0</v>
      </c>
      <c r="BV39">
        <v>2.0232675771370799E-2</v>
      </c>
      <c r="BW39">
        <v>0</v>
      </c>
      <c r="BX39">
        <v>0</v>
      </c>
      <c r="BY39">
        <v>6.8152388741225403E-3</v>
      </c>
      <c r="BZ39">
        <v>0</v>
      </c>
      <c r="CA39">
        <v>1.93735873425896E-2</v>
      </c>
      <c r="CB39">
        <v>6.24492599762693E-3</v>
      </c>
      <c r="CC39">
        <v>7.7184316146958901E-3</v>
      </c>
      <c r="CD39">
        <v>6.3697955874688794E-2</v>
      </c>
      <c r="CE39">
        <v>0</v>
      </c>
      <c r="CF39">
        <v>2.5870989996550499E-2</v>
      </c>
      <c r="CG39">
        <v>4.86239424292522E-2</v>
      </c>
      <c r="CH39">
        <v>1.0499790004199899E-2</v>
      </c>
      <c r="CI39">
        <v>1.29617627997408E-2</v>
      </c>
      <c r="CJ39">
        <v>2.0984890878567398E-2</v>
      </c>
      <c r="CK39">
        <v>1.57455518815935E-2</v>
      </c>
      <c r="CL39">
        <v>0</v>
      </c>
      <c r="CM39">
        <v>0</v>
      </c>
      <c r="CN39">
        <v>6.4855048965562004E-3</v>
      </c>
      <c r="CO39">
        <v>0</v>
      </c>
    </row>
    <row r="40" spans="1:93" x14ac:dyDescent="0.25">
      <c r="A40" t="s">
        <v>307</v>
      </c>
      <c r="B40">
        <v>0</v>
      </c>
      <c r="C40">
        <v>0</v>
      </c>
      <c r="D40">
        <v>0</v>
      </c>
      <c r="E40">
        <v>0</v>
      </c>
      <c r="F40">
        <v>0</v>
      </c>
      <c r="G40">
        <v>7.2547881601857196E-3</v>
      </c>
      <c r="H40">
        <v>0</v>
      </c>
      <c r="I40">
        <v>0.934807348398634</v>
      </c>
      <c r="J40">
        <v>0</v>
      </c>
      <c r="K40">
        <v>0</v>
      </c>
      <c r="L40">
        <v>0</v>
      </c>
      <c r="M40">
        <v>0</v>
      </c>
      <c r="N40">
        <v>0</v>
      </c>
      <c r="O40">
        <v>1.9692792437967701E-2</v>
      </c>
      <c r="P40">
        <v>0</v>
      </c>
      <c r="Q40">
        <v>0</v>
      </c>
      <c r="R40">
        <v>0</v>
      </c>
      <c r="S40">
        <v>2.2598870056497199E-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.71664829106946004</v>
      </c>
      <c r="AC40">
        <v>0.3590490053372150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.34499623777276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7.3399882560187899E-3</v>
      </c>
      <c r="AR40">
        <v>7.1230144597193498E-3</v>
      </c>
      <c r="AS40">
        <v>5.5102490632576596E-3</v>
      </c>
      <c r="AT40">
        <v>9.2816038611472102E-3</v>
      </c>
      <c r="AU40">
        <v>1.6228637081717601</v>
      </c>
      <c r="AV40">
        <v>0</v>
      </c>
      <c r="AW40">
        <v>0</v>
      </c>
      <c r="AX40">
        <v>0</v>
      </c>
      <c r="AY40">
        <v>0</v>
      </c>
      <c r="AZ40">
        <v>7.8566939032055309E-3</v>
      </c>
      <c r="BA40">
        <v>0</v>
      </c>
      <c r="BB40">
        <v>9.0892564988184002E-3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9.0538705296514307E-3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6.6169224271434599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.45662100456621002</v>
      </c>
      <c r="BZ40">
        <v>0</v>
      </c>
      <c r="CA40">
        <v>0</v>
      </c>
      <c r="CB40">
        <v>0</v>
      </c>
      <c r="CC40">
        <v>1.5436863229391799E-2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.153889199776161</v>
      </c>
      <c r="CK40">
        <v>0</v>
      </c>
      <c r="CL40">
        <v>0</v>
      </c>
      <c r="CM40">
        <v>0.15934138892577299</v>
      </c>
      <c r="CN40">
        <v>6.4855048965562004E-3</v>
      </c>
      <c r="CO40">
        <v>0</v>
      </c>
    </row>
    <row r="41" spans="1:93" x14ac:dyDescent="0.25">
      <c r="A41" t="s">
        <v>30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.19387001477104901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</row>
    <row r="42" spans="1:93" x14ac:dyDescent="0.25">
      <c r="A42" t="s">
        <v>309</v>
      </c>
      <c r="B42">
        <v>0</v>
      </c>
      <c r="C42">
        <v>7.7315602288541797E-3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6420079260237799E-2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.10204981265153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5.4996857322438697E-2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2.0828993959591799E-2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7.1240293510009302E-3</v>
      </c>
      <c r="BQ42">
        <v>0</v>
      </c>
      <c r="BR42">
        <v>0</v>
      </c>
      <c r="BS42">
        <v>0</v>
      </c>
      <c r="BT42">
        <v>0</v>
      </c>
      <c r="BU42">
        <v>1.2601600403251201E-2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3.2289312237649297E-2</v>
      </c>
      <c r="CB42">
        <v>1.24898519952539E-2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1.0499790004199899E-2</v>
      </c>
      <c r="CI42">
        <v>0</v>
      </c>
      <c r="CJ42">
        <v>0</v>
      </c>
      <c r="CK42">
        <v>7.8727759407967307E-3</v>
      </c>
      <c r="CL42">
        <v>0</v>
      </c>
      <c r="CM42">
        <v>0</v>
      </c>
      <c r="CN42">
        <v>6.4855048965562004E-3</v>
      </c>
      <c r="CO42">
        <v>0</v>
      </c>
    </row>
    <row r="43" spans="1:93" x14ac:dyDescent="0.25">
      <c r="A43" t="s">
        <v>310</v>
      </c>
      <c r="B43">
        <v>27.7063842911483</v>
      </c>
      <c r="C43">
        <v>57.6001237049637</v>
      </c>
      <c r="D43">
        <v>17.1342453048922</v>
      </c>
      <c r="E43">
        <v>15.7979311037461</v>
      </c>
      <c r="F43">
        <v>21.5921173885305</v>
      </c>
      <c r="G43">
        <v>8.1761462565293108</v>
      </c>
      <c r="H43">
        <v>39.443037974683499</v>
      </c>
      <c r="I43">
        <v>44.269224516338802</v>
      </c>
      <c r="J43">
        <v>8.1613434826963793</v>
      </c>
      <c r="K43">
        <v>34.003181780122198</v>
      </c>
      <c r="L43">
        <v>8.1213970837572091</v>
      </c>
      <c r="M43">
        <v>28.342163863932999</v>
      </c>
      <c r="N43">
        <v>32.416854895241102</v>
      </c>
      <c r="O43">
        <v>5.0610476565577001</v>
      </c>
      <c r="P43">
        <v>11.441252619898901</v>
      </c>
      <c r="Q43">
        <v>33.646263612467102</v>
      </c>
      <c r="R43">
        <v>35.459502069237303</v>
      </c>
      <c r="S43">
        <v>32</v>
      </c>
      <c r="T43">
        <v>9.5788604459124702</v>
      </c>
      <c r="U43">
        <v>45.8274207716738</v>
      </c>
      <c r="V43">
        <v>24.431504750229902</v>
      </c>
      <c r="W43">
        <v>0.75737560546015004</v>
      </c>
      <c r="X43">
        <v>42.755737834214102</v>
      </c>
      <c r="Y43">
        <v>12.3152359295054</v>
      </c>
      <c r="Z43">
        <v>51.762155466088601</v>
      </c>
      <c r="AA43">
        <v>28.815655463407499</v>
      </c>
      <c r="AB43">
        <v>32.166482910694597</v>
      </c>
      <c r="AC43">
        <v>42.532751091703098</v>
      </c>
      <c r="AD43">
        <v>36.563786008230501</v>
      </c>
      <c r="AE43">
        <v>51.896088384592403</v>
      </c>
      <c r="AF43">
        <v>35.218368876473399</v>
      </c>
      <c r="AG43">
        <v>32.037466843501299</v>
      </c>
      <c r="AH43">
        <v>12.389752204955901</v>
      </c>
      <c r="AI43">
        <v>32.256883421206801</v>
      </c>
      <c r="AJ43">
        <v>29.617183896685798</v>
      </c>
      <c r="AK43">
        <v>32.1388261851016</v>
      </c>
      <c r="AL43">
        <v>43.214965123652497</v>
      </c>
      <c r="AM43">
        <v>12.3539349570604</v>
      </c>
      <c r="AN43">
        <v>20.921879676743501</v>
      </c>
      <c r="AO43">
        <v>20.675509366880899</v>
      </c>
      <c r="AP43">
        <v>9.4688098786459403</v>
      </c>
      <c r="AQ43">
        <v>49.970640046975902</v>
      </c>
      <c r="AR43">
        <v>1.12543628463566</v>
      </c>
      <c r="AS43">
        <v>0.50694291381970502</v>
      </c>
      <c r="AT43">
        <v>45.554111750510501</v>
      </c>
      <c r="AU43">
        <v>48.125807841447603</v>
      </c>
      <c r="AV43">
        <v>0.15095099124484301</v>
      </c>
      <c r="AW43">
        <v>0.60169491525423702</v>
      </c>
      <c r="AX43">
        <v>32.932393197843197</v>
      </c>
      <c r="AY43">
        <v>34.925057647963101</v>
      </c>
      <c r="AZ43">
        <v>0.14142049025770001</v>
      </c>
      <c r="BA43">
        <v>15.2753694988027</v>
      </c>
      <c r="BB43">
        <v>18.305762588620301</v>
      </c>
      <c r="BC43">
        <v>20.3656164916375</v>
      </c>
      <c r="BD43">
        <v>2.4321017861512102</v>
      </c>
      <c r="BE43">
        <v>9.0794803743539598E-2</v>
      </c>
      <c r="BF43">
        <v>4.3690767121654597</v>
      </c>
      <c r="BG43">
        <v>18.0206794682422</v>
      </c>
      <c r="BH43">
        <v>43.738891581838701</v>
      </c>
      <c r="BI43">
        <v>9.9592575826165694E-2</v>
      </c>
      <c r="BJ43">
        <v>0.11803096577102</v>
      </c>
      <c r="BK43">
        <v>0.14798372179060301</v>
      </c>
      <c r="BL43">
        <v>28.466327108092798</v>
      </c>
      <c r="BM43">
        <v>18.625989218947101</v>
      </c>
      <c r="BN43">
        <v>28.332083020755199</v>
      </c>
      <c r="BO43">
        <v>19.054664382494899</v>
      </c>
      <c r="BP43">
        <v>31.9655196979412</v>
      </c>
      <c r="BQ43">
        <v>49.314214463840401</v>
      </c>
      <c r="BR43">
        <v>45.621568351400803</v>
      </c>
      <c r="BS43">
        <v>0.48516925791156701</v>
      </c>
      <c r="BT43">
        <v>22.105946296747</v>
      </c>
      <c r="BU43">
        <v>23.0357255371432</v>
      </c>
      <c r="BV43">
        <v>45.816894284269097</v>
      </c>
      <c r="BW43">
        <v>1.32988548208349</v>
      </c>
      <c r="BX43">
        <v>13.8682156471229</v>
      </c>
      <c r="BY43">
        <v>40.6392694063927</v>
      </c>
      <c r="BZ43">
        <v>26.525397320037399</v>
      </c>
      <c r="CA43">
        <v>15.9509202453988</v>
      </c>
      <c r="CB43">
        <v>52.451133454068597</v>
      </c>
      <c r="CC43">
        <v>23.078110527940702</v>
      </c>
      <c r="CD43">
        <v>28.305055301407101</v>
      </c>
      <c r="CE43">
        <v>45.0101374183375</v>
      </c>
      <c r="CF43">
        <v>26.6126250431183</v>
      </c>
      <c r="CG43">
        <v>0.175046192745308</v>
      </c>
      <c r="CH43">
        <v>14.2797144057119</v>
      </c>
      <c r="CI43">
        <v>23.927414128321502</v>
      </c>
      <c r="CJ43">
        <v>18.095970900951301</v>
      </c>
      <c r="CK43">
        <v>31.412376003778899</v>
      </c>
      <c r="CL43">
        <v>30.439761795694</v>
      </c>
      <c r="CM43">
        <v>31.489841986456</v>
      </c>
      <c r="CN43">
        <v>14.773980154355</v>
      </c>
      <c r="CO43">
        <v>14.689655172413801</v>
      </c>
    </row>
    <row r="44" spans="1:93" x14ac:dyDescent="0.25">
      <c r="A44" t="s">
        <v>31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4.3574092912851796</v>
      </c>
      <c r="M44">
        <v>0</v>
      </c>
      <c r="N44">
        <v>0</v>
      </c>
      <c r="O44">
        <v>9.8463962189838505E-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8.8066930867459307E-3</v>
      </c>
      <c r="X44">
        <v>0</v>
      </c>
      <c r="Y44">
        <v>7.1063104036384302E-3</v>
      </c>
      <c r="Z44">
        <v>0</v>
      </c>
      <c r="AA44">
        <v>0</v>
      </c>
      <c r="AB44">
        <v>0</v>
      </c>
      <c r="AC44">
        <v>1.9408054342552199E-2</v>
      </c>
      <c r="AD44">
        <v>0</v>
      </c>
      <c r="AE44">
        <v>1.49298297999403E-2</v>
      </c>
      <c r="AF44">
        <v>0</v>
      </c>
      <c r="AG44">
        <v>0</v>
      </c>
      <c r="AH44">
        <v>0</v>
      </c>
      <c r="AI44">
        <v>7.3227885178675997E-3</v>
      </c>
      <c r="AJ44">
        <v>0</v>
      </c>
      <c r="AK44">
        <v>0.808878856282919</v>
      </c>
      <c r="AL44">
        <v>0.37254280279010799</v>
      </c>
      <c r="AM44">
        <v>0</v>
      </c>
      <c r="AN44">
        <v>0</v>
      </c>
      <c r="AO44">
        <v>0.24613701627239201</v>
      </c>
      <c r="AP44">
        <v>5.3225463061528601E-3</v>
      </c>
      <c r="AQ44">
        <v>0</v>
      </c>
      <c r="AR44">
        <v>1.86622978844647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9.0892564988184002E-3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8.0788495718209698E-3</v>
      </c>
      <c r="BI44">
        <v>0</v>
      </c>
      <c r="BJ44">
        <v>0</v>
      </c>
      <c r="BK44">
        <v>7.3991860895301501E-3</v>
      </c>
      <c r="BL44">
        <v>0</v>
      </c>
      <c r="BM44">
        <v>0</v>
      </c>
      <c r="BN44">
        <v>8.3354171876302407E-3</v>
      </c>
      <c r="BO44">
        <v>0</v>
      </c>
      <c r="BP44">
        <v>7.1240293510009302E-3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9.6047284817140699E-2</v>
      </c>
      <c r="BX44">
        <v>9.0760573606825205E-3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8.62366333218351E-3</v>
      </c>
      <c r="CG44">
        <v>0</v>
      </c>
      <c r="CH44">
        <v>0</v>
      </c>
      <c r="CI44">
        <v>0</v>
      </c>
      <c r="CJ44">
        <v>0</v>
      </c>
      <c r="CK44">
        <v>2.5271610769957502</v>
      </c>
      <c r="CL44">
        <v>0</v>
      </c>
      <c r="CM44">
        <v>0</v>
      </c>
      <c r="CN44">
        <v>0</v>
      </c>
      <c r="CO44">
        <v>0</v>
      </c>
    </row>
    <row r="45" spans="1:93" x14ac:dyDescent="0.25">
      <c r="A45" t="s">
        <v>312</v>
      </c>
      <c r="B45">
        <v>0.51403310373188005</v>
      </c>
      <c r="C45">
        <v>0</v>
      </c>
      <c r="D45">
        <v>1.7389288198469698E-2</v>
      </c>
      <c r="E45">
        <v>0.25107964246258901</v>
      </c>
      <c r="F45">
        <v>0.81519812858864404</v>
      </c>
      <c r="G45">
        <v>0</v>
      </c>
      <c r="H45">
        <v>1.3453887884267599</v>
      </c>
      <c r="I45">
        <v>2.3735977889774</v>
      </c>
      <c r="J45">
        <v>0.44730440241701303</v>
      </c>
      <c r="K45">
        <v>0.150715900527506</v>
      </c>
      <c r="L45">
        <v>5.0864699898270603E-2</v>
      </c>
      <c r="M45">
        <v>7.6787222606158299E-3</v>
      </c>
      <c r="N45">
        <v>6.3790014798660302</v>
      </c>
      <c r="O45">
        <v>9.8463962189838494E-2</v>
      </c>
      <c r="P45">
        <v>9.2467020096165697E-2</v>
      </c>
      <c r="Q45">
        <v>0</v>
      </c>
      <c r="R45">
        <v>2.1283584050450002</v>
      </c>
      <c r="S45">
        <v>0.97175141242937801</v>
      </c>
      <c r="T45">
        <v>0</v>
      </c>
      <c r="U45">
        <v>4.2232583282654197</v>
      </c>
      <c r="V45">
        <v>0.86423536622739805</v>
      </c>
      <c r="W45">
        <v>8.8066930867459307E-3</v>
      </c>
      <c r="X45">
        <v>2.0821831374714099</v>
      </c>
      <c r="Y45">
        <v>1.03752131893121</v>
      </c>
      <c r="Z45">
        <v>1.41839578816971</v>
      </c>
      <c r="AA45">
        <v>0</v>
      </c>
      <c r="AB45">
        <v>0.93715545755236995</v>
      </c>
      <c r="AC45">
        <v>4.9878699660359098</v>
      </c>
      <c r="AD45">
        <v>0.52812071330589805</v>
      </c>
      <c r="AE45">
        <v>1.8512988951925899</v>
      </c>
      <c r="AF45">
        <v>10.7310758329359</v>
      </c>
      <c r="AG45">
        <v>4.8325596816976102</v>
      </c>
      <c r="AH45">
        <v>2.0999580008399799E-2</v>
      </c>
      <c r="AI45">
        <v>1.10574106619801</v>
      </c>
      <c r="AJ45">
        <v>6.5889174408644696E-3</v>
      </c>
      <c r="AK45">
        <v>0.31038374717833001</v>
      </c>
      <c r="AL45">
        <v>5.4771718452758398</v>
      </c>
      <c r="AM45">
        <v>5.4343235252710098</v>
      </c>
      <c r="AN45">
        <v>0.59114037713259504</v>
      </c>
      <c r="AO45">
        <v>0</v>
      </c>
      <c r="AP45">
        <v>0.42580370449222898</v>
      </c>
      <c r="AQ45">
        <v>4.1911332941867299</v>
      </c>
      <c r="AR45">
        <v>9.2599187976351596E-2</v>
      </c>
      <c r="AS45">
        <v>1.6530747189773001E-2</v>
      </c>
      <c r="AT45">
        <v>1.1416372749211099</v>
      </c>
      <c r="AU45">
        <v>4.5526353583225596</v>
      </c>
      <c r="AV45">
        <v>0</v>
      </c>
      <c r="AW45">
        <v>1.6949152542372899E-2</v>
      </c>
      <c r="AX45">
        <v>9.9751140605557893</v>
      </c>
      <c r="AY45">
        <v>0</v>
      </c>
      <c r="AZ45">
        <v>0</v>
      </c>
      <c r="BA45">
        <v>1.6513912971678601E-2</v>
      </c>
      <c r="BB45">
        <v>9.0892564988184002E-3</v>
      </c>
      <c r="BC45">
        <v>0.2878257487359</v>
      </c>
      <c r="BD45">
        <v>6.8509909469048197E-2</v>
      </c>
      <c r="BE45">
        <v>0</v>
      </c>
      <c r="BF45">
        <v>0</v>
      </c>
      <c r="BG45">
        <v>0.221565731166913</v>
      </c>
      <c r="BH45">
        <v>5.63095815155922</v>
      </c>
      <c r="BI45">
        <v>0</v>
      </c>
      <c r="BJ45">
        <v>2.0828993959591799E-2</v>
      </c>
      <c r="BK45">
        <v>0</v>
      </c>
      <c r="BL45">
        <v>2.29909451046972</v>
      </c>
      <c r="BM45">
        <v>0.52758343846771405</v>
      </c>
      <c r="BN45">
        <v>0.93356672501458704</v>
      </c>
      <c r="BO45">
        <v>0.73197321289518802</v>
      </c>
      <c r="BP45">
        <v>3.3411697656194299</v>
      </c>
      <c r="BQ45">
        <v>2.71197007481297</v>
      </c>
      <c r="BR45">
        <v>2.7171617626355098</v>
      </c>
      <c r="BS45">
        <v>2.4975190208402198</v>
      </c>
      <c r="BT45">
        <v>9.7347286444390405E-2</v>
      </c>
      <c r="BU45">
        <v>0.43475521391216698</v>
      </c>
      <c r="BV45">
        <v>0.45523520485584201</v>
      </c>
      <c r="BW45">
        <v>0.339859623199113</v>
      </c>
      <c r="BX45">
        <v>0.19059720457433299</v>
      </c>
      <c r="BY45">
        <v>1.3494172970762599</v>
      </c>
      <c r="BZ45">
        <v>0.89747584917419798</v>
      </c>
      <c r="CA45">
        <v>0</v>
      </c>
      <c r="CB45">
        <v>6.24492599762693E-3</v>
      </c>
      <c r="CC45">
        <v>0.30101883297314003</v>
      </c>
      <c r="CD45">
        <v>3.6018298685505798</v>
      </c>
      <c r="CE45">
        <v>1.3291281820229801</v>
      </c>
      <c r="CF45">
        <v>0</v>
      </c>
      <c r="CG45">
        <v>9.7247884858504292E-3</v>
      </c>
      <c r="CH45">
        <v>0.60898782024359499</v>
      </c>
      <c r="CI45">
        <v>0.98509397278029798</v>
      </c>
      <c r="CJ45">
        <v>0.63654168998321203</v>
      </c>
      <c r="CK45">
        <v>7.0854983467170493E-2</v>
      </c>
      <c r="CL45">
        <v>7.6347533974652597E-3</v>
      </c>
      <c r="CM45">
        <v>0.89629531270747598</v>
      </c>
      <c r="CN45">
        <v>1.5240936506907099</v>
      </c>
      <c r="CO45">
        <v>8.6206896551724102E-2</v>
      </c>
    </row>
    <row r="46" spans="1:93" x14ac:dyDescent="0.25">
      <c r="A46" t="s">
        <v>313</v>
      </c>
      <c r="B46">
        <v>0.33926184846304103</v>
      </c>
      <c r="C46">
        <v>7.7315602288541797E-3</v>
      </c>
      <c r="D46">
        <v>0</v>
      </c>
      <c r="E46">
        <v>0.36155468514612799</v>
      </c>
      <c r="F46">
        <v>3.32459062876586</v>
      </c>
      <c r="G46">
        <v>0</v>
      </c>
      <c r="H46">
        <v>0</v>
      </c>
      <c r="I46">
        <v>0.25199154609006702</v>
      </c>
      <c r="J46">
        <v>7.8474456564388298E-2</v>
      </c>
      <c r="K46">
        <v>5.8611739094030002E-2</v>
      </c>
      <c r="L46">
        <v>0</v>
      </c>
      <c r="M46">
        <v>2.2652230668816702</v>
      </c>
      <c r="N46">
        <v>2.0406573720694801</v>
      </c>
      <c r="O46">
        <v>6.8924773532886993E-2</v>
      </c>
      <c r="P46">
        <v>6.1644680064110498E-3</v>
      </c>
      <c r="Q46">
        <v>0</v>
      </c>
      <c r="R46">
        <v>1.3138014845956799E-2</v>
      </c>
      <c r="S46">
        <v>1.5141242937853101</v>
      </c>
      <c r="T46">
        <v>0</v>
      </c>
      <c r="U46">
        <v>0.70950739914859096</v>
      </c>
      <c r="V46">
        <v>3.5059760956175299</v>
      </c>
      <c r="W46">
        <v>8.8066930867459307E-3</v>
      </c>
      <c r="X46">
        <v>0</v>
      </c>
      <c r="Y46">
        <v>2.1389994314951699</v>
      </c>
      <c r="Z46">
        <v>0</v>
      </c>
      <c r="AA46">
        <v>0</v>
      </c>
      <c r="AB46">
        <v>2.78390297684675</v>
      </c>
      <c r="AC46">
        <v>0.46579330422125198</v>
      </c>
      <c r="AD46">
        <v>0</v>
      </c>
      <c r="AE46">
        <v>0.53000895789788005</v>
      </c>
      <c r="AF46">
        <v>0.36110921850514399</v>
      </c>
      <c r="AG46">
        <v>0</v>
      </c>
      <c r="AH46">
        <v>0.94498110037799299</v>
      </c>
      <c r="AI46">
        <v>0</v>
      </c>
      <c r="AJ46">
        <v>6.5889174408644696E-3</v>
      </c>
      <c r="AK46">
        <v>4.7027840481565102E-2</v>
      </c>
      <c r="AL46">
        <v>0</v>
      </c>
      <c r="AM46">
        <v>0</v>
      </c>
      <c r="AN46">
        <v>7.4827895839569003E-3</v>
      </c>
      <c r="AO46">
        <v>0.85464241761247095</v>
      </c>
      <c r="AP46">
        <v>4.79029167553758E-2</v>
      </c>
      <c r="AQ46">
        <v>2.3194362889019402</v>
      </c>
      <c r="AR46">
        <v>7.1230144597193498E-3</v>
      </c>
      <c r="AS46">
        <v>5.5102490632576596E-3</v>
      </c>
      <c r="AT46">
        <v>3.7126415444588799E-2</v>
      </c>
      <c r="AU46">
        <v>2.1542438604050002E-2</v>
      </c>
      <c r="AV46">
        <v>0</v>
      </c>
      <c r="AW46">
        <v>1.6949152542372899E-2</v>
      </c>
      <c r="AX46">
        <v>1.0369141435089199E-2</v>
      </c>
      <c r="AY46">
        <v>0</v>
      </c>
      <c r="AZ46">
        <v>2.3570081709616601E-2</v>
      </c>
      <c r="BA46">
        <v>4.1284782429196601E-2</v>
      </c>
      <c r="BB46">
        <v>0</v>
      </c>
      <c r="BC46">
        <v>0.68455853753403395</v>
      </c>
      <c r="BD46">
        <v>0.96892586249082502</v>
      </c>
      <c r="BE46">
        <v>0</v>
      </c>
      <c r="BF46">
        <v>5.9605412171425199E-3</v>
      </c>
      <c r="BG46">
        <v>2.7695716395864101E-2</v>
      </c>
      <c r="BH46">
        <v>0</v>
      </c>
      <c r="BI46">
        <v>0</v>
      </c>
      <c r="BJ46">
        <v>3.4714989932652901E-2</v>
      </c>
      <c r="BK46">
        <v>0</v>
      </c>
      <c r="BL46">
        <v>0.54470854555744197</v>
      </c>
      <c r="BM46">
        <v>3.6644110563138002</v>
      </c>
      <c r="BN46">
        <v>2.50062515628907E-2</v>
      </c>
      <c r="BO46">
        <v>0.17909982868711999</v>
      </c>
      <c r="BP46">
        <v>2.84961174040037E-2</v>
      </c>
      <c r="BQ46">
        <v>0</v>
      </c>
      <c r="BR46">
        <v>1.9498803322539799</v>
      </c>
      <c r="BS46">
        <v>5.51328702172235E-3</v>
      </c>
      <c r="BT46">
        <v>0.12979638192585399</v>
      </c>
      <c r="BU46">
        <v>6.3008002016256099E-3</v>
      </c>
      <c r="BV46">
        <v>5.0986342943854304</v>
      </c>
      <c r="BW46">
        <v>0</v>
      </c>
      <c r="BX46">
        <v>6.9704120530041704</v>
      </c>
      <c r="BY46">
        <v>0.19082668847543099</v>
      </c>
      <c r="BZ46">
        <v>0.52976004985976899</v>
      </c>
      <c r="CA46">
        <v>1.29157248950597E-2</v>
      </c>
      <c r="CB46">
        <v>0</v>
      </c>
      <c r="CC46">
        <v>4.7777091694967604</v>
      </c>
      <c r="CD46">
        <v>0</v>
      </c>
      <c r="CE46">
        <v>0</v>
      </c>
      <c r="CF46">
        <v>0.40531217661262497</v>
      </c>
      <c r="CG46">
        <v>9.7247884858504292E-3</v>
      </c>
      <c r="CH46">
        <v>5.24989500209996E-2</v>
      </c>
      <c r="CI46">
        <v>0</v>
      </c>
      <c r="CJ46">
        <v>2.0984890878567398E-2</v>
      </c>
      <c r="CK46">
        <v>0</v>
      </c>
      <c r="CL46">
        <v>0</v>
      </c>
      <c r="CM46">
        <v>0.29876510423582497</v>
      </c>
      <c r="CN46">
        <v>0.47344185744860201</v>
      </c>
      <c r="CO46">
        <v>6.8965517241379296E-2</v>
      </c>
    </row>
    <row r="47" spans="1:93" x14ac:dyDescent="0.25">
      <c r="A47" t="s">
        <v>31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7.7790742901594698E-3</v>
      </c>
      <c r="BD47">
        <v>0</v>
      </c>
      <c r="BE47">
        <v>0</v>
      </c>
      <c r="BF47">
        <v>0</v>
      </c>
      <c r="BG47">
        <v>0.12924667651403199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</row>
    <row r="48" spans="1:93" x14ac:dyDescent="0.25">
      <c r="A48" t="s">
        <v>315</v>
      </c>
      <c r="B48">
        <v>45.8311915287345</v>
      </c>
      <c r="C48">
        <v>13.8626874903355</v>
      </c>
      <c r="D48">
        <v>57.019476002782298</v>
      </c>
      <c r="E48">
        <v>65.381138897258197</v>
      </c>
      <c r="F48">
        <v>41.723966824980501</v>
      </c>
      <c r="G48">
        <v>59.8302379570517</v>
      </c>
      <c r="H48">
        <v>38.864376130198899</v>
      </c>
      <c r="I48">
        <v>37.180946187611802</v>
      </c>
      <c r="J48">
        <v>54.327866279525999</v>
      </c>
      <c r="K48">
        <v>51.955120154065099</v>
      </c>
      <c r="L48">
        <v>40.5476432689047</v>
      </c>
      <c r="M48">
        <v>17.330876142209899</v>
      </c>
      <c r="N48">
        <v>22.174624191915299</v>
      </c>
      <c r="O48">
        <v>60.4568727845609</v>
      </c>
      <c r="P48">
        <v>59.943286894341</v>
      </c>
      <c r="Q48">
        <v>22.258730754787798</v>
      </c>
      <c r="R48">
        <v>33.6727320501872</v>
      </c>
      <c r="S48">
        <v>40.9491525423729</v>
      </c>
      <c r="T48">
        <v>30.229837599779799</v>
      </c>
      <c r="U48">
        <v>38.935063179944599</v>
      </c>
      <c r="V48">
        <v>36.984370211461801</v>
      </c>
      <c r="W48">
        <v>18.6966094231616</v>
      </c>
      <c r="X48">
        <v>38.788547992743901</v>
      </c>
      <c r="Y48">
        <v>73.571631608868699</v>
      </c>
      <c r="Z48">
        <v>8.4112728398885093</v>
      </c>
      <c r="AA48">
        <v>43.2562199912702</v>
      </c>
      <c r="AB48">
        <v>41.198088937890503</v>
      </c>
      <c r="AC48">
        <v>21.445900048520102</v>
      </c>
      <c r="AD48">
        <v>23.6899862825789</v>
      </c>
      <c r="AE48">
        <v>22.2155867423111</v>
      </c>
      <c r="AF48">
        <v>12.965864958778999</v>
      </c>
      <c r="AG48">
        <v>7.3027188328912498</v>
      </c>
      <c r="AH48">
        <v>49.790004199915998</v>
      </c>
      <c r="AI48">
        <v>36.745752782659601</v>
      </c>
      <c r="AJ48">
        <v>39.1118139289715</v>
      </c>
      <c r="AK48">
        <v>29.176072234763001</v>
      </c>
      <c r="AL48">
        <v>32.8471781864299</v>
      </c>
      <c r="AM48">
        <v>57.743207095593398</v>
      </c>
      <c r="AN48">
        <v>28.651601316971</v>
      </c>
      <c r="AO48">
        <v>47.203610009572003</v>
      </c>
      <c r="AP48">
        <v>58.787523951458397</v>
      </c>
      <c r="AQ48">
        <v>15.891074574280699</v>
      </c>
      <c r="AR48">
        <v>73.481017166464795</v>
      </c>
      <c r="AS48">
        <v>65.902578796561599</v>
      </c>
      <c r="AT48">
        <v>38.592908854650098</v>
      </c>
      <c r="AU48">
        <v>20.565848053999702</v>
      </c>
      <c r="AV48">
        <v>28.610244540605802</v>
      </c>
      <c r="AW48">
        <v>35.991525423728802</v>
      </c>
      <c r="AX48">
        <v>45.489423475736203</v>
      </c>
      <c r="AY48">
        <v>42.159877017678703</v>
      </c>
      <c r="AZ48">
        <v>61.038654934003802</v>
      </c>
      <c r="BA48">
        <v>29.419535959045501</v>
      </c>
      <c r="BB48">
        <v>46.046173423013997</v>
      </c>
      <c r="BC48">
        <v>26.588875923765102</v>
      </c>
      <c r="BD48">
        <v>77.655982383166105</v>
      </c>
      <c r="BE48">
        <v>31.289286213158299</v>
      </c>
      <c r="BF48">
        <v>76.682362758538503</v>
      </c>
      <c r="BG48">
        <v>52.067946824224499</v>
      </c>
      <c r="BH48">
        <v>38.568427855873303</v>
      </c>
      <c r="BI48">
        <v>45.504753282028098</v>
      </c>
      <c r="BJ48">
        <v>48.233007012427997</v>
      </c>
      <c r="BK48">
        <v>73.429522752497206</v>
      </c>
      <c r="BL48">
        <v>54.895302773061701</v>
      </c>
      <c r="BM48">
        <v>28.3346714072715</v>
      </c>
      <c r="BN48">
        <v>28.8655497207635</v>
      </c>
      <c r="BO48">
        <v>45.055287338420797</v>
      </c>
      <c r="BP48">
        <v>40.094037187433202</v>
      </c>
      <c r="BQ48">
        <v>40.126246882792998</v>
      </c>
      <c r="BR48">
        <v>31.233281711952699</v>
      </c>
      <c r="BS48">
        <v>48.3625537545485</v>
      </c>
      <c r="BT48">
        <v>53.678916200210899</v>
      </c>
      <c r="BU48">
        <v>26.765799256505598</v>
      </c>
      <c r="BV48">
        <v>32.524026302478497</v>
      </c>
      <c r="BW48">
        <v>38.226819357221999</v>
      </c>
      <c r="BX48">
        <v>49.219459066981301</v>
      </c>
      <c r="BY48">
        <v>46.125536700061303</v>
      </c>
      <c r="BZ48">
        <v>34.116547210969202</v>
      </c>
      <c r="CA48">
        <v>68.401679044236403</v>
      </c>
      <c r="CB48">
        <v>18.803472178854701</v>
      </c>
      <c r="CC48">
        <v>38.298857672121002</v>
      </c>
      <c r="CD48">
        <v>47.518675082517802</v>
      </c>
      <c r="CE48">
        <v>32.642487046632098</v>
      </c>
      <c r="CF48">
        <v>48.749568816833403</v>
      </c>
      <c r="CG48">
        <v>42.283380336477698</v>
      </c>
      <c r="CH48">
        <v>37.631247375052503</v>
      </c>
      <c r="CI48">
        <v>46.623460790667501</v>
      </c>
      <c r="CJ48">
        <v>42.053721320649103</v>
      </c>
      <c r="CK48">
        <v>53.353802550779399</v>
      </c>
      <c r="CL48">
        <v>28.386013131775801</v>
      </c>
      <c r="CM48">
        <v>25.833222679591</v>
      </c>
      <c r="CN48">
        <v>48.556975160516203</v>
      </c>
      <c r="CO48">
        <v>46.862068965517203</v>
      </c>
    </row>
    <row r="49" spans="1:93" x14ac:dyDescent="0.25">
      <c r="A49" t="s">
        <v>316</v>
      </c>
      <c r="B49">
        <v>0.26729721394057798</v>
      </c>
      <c r="C49">
        <v>0</v>
      </c>
      <c r="D49">
        <v>5.7964293994899104E-3</v>
      </c>
      <c r="E49">
        <v>0</v>
      </c>
      <c r="F49">
        <v>3.76408875026583</v>
      </c>
      <c r="G49">
        <v>0</v>
      </c>
      <c r="H49">
        <v>2.4014466546112101</v>
      </c>
      <c r="I49">
        <v>1.17054137538612</v>
      </c>
      <c r="J49">
        <v>0.67488032645373897</v>
      </c>
      <c r="K49">
        <v>3.0226911161349701</v>
      </c>
      <c r="L49">
        <v>1.69548999660902E-2</v>
      </c>
      <c r="M49">
        <v>0</v>
      </c>
      <c r="N49">
        <v>1.19947036373549</v>
      </c>
      <c r="O49">
        <v>3.4954706577392698</v>
      </c>
      <c r="P49">
        <v>3.8096412279620302</v>
      </c>
      <c r="Q49">
        <v>9.3879083740142696E-3</v>
      </c>
      <c r="R49">
        <v>0.137949155882546</v>
      </c>
      <c r="S49">
        <v>1.15254237288136</v>
      </c>
      <c r="T49">
        <v>1.3762730525736301E-2</v>
      </c>
      <c r="U49">
        <v>0.59463477261977205</v>
      </c>
      <c r="V49">
        <v>7.9681274900398405E-2</v>
      </c>
      <c r="W49">
        <v>2.18405988551299</v>
      </c>
      <c r="X49">
        <v>0.81236690590740601</v>
      </c>
      <c r="Y49">
        <v>3.6384309266628798</v>
      </c>
      <c r="Z49">
        <v>3.6419944255187402</v>
      </c>
      <c r="AA49">
        <v>10.1193074348901</v>
      </c>
      <c r="AB49">
        <v>1.7640573318632899</v>
      </c>
      <c r="AC49">
        <v>1.38767588549248</v>
      </c>
      <c r="AD49">
        <v>1.13168724279835</v>
      </c>
      <c r="AE49">
        <v>1.49298297999403</v>
      </c>
      <c r="AF49">
        <v>0.54507051849833099</v>
      </c>
      <c r="AG49">
        <v>0</v>
      </c>
      <c r="AH49">
        <v>1.3999720005599899E-2</v>
      </c>
      <c r="AI49">
        <v>6.3488576449912104</v>
      </c>
      <c r="AJ49">
        <v>0</v>
      </c>
      <c r="AK49">
        <v>0.42325056433408598</v>
      </c>
      <c r="AL49">
        <v>0.54692454026632797</v>
      </c>
      <c r="AM49">
        <v>5.5399127129381904</v>
      </c>
      <c r="AN49">
        <v>8.5677940736306493</v>
      </c>
      <c r="AO49">
        <v>2.0237932449063298</v>
      </c>
      <c r="AP49">
        <v>8.2446242282307907</v>
      </c>
      <c r="AQ49">
        <v>0.52113916617733402</v>
      </c>
      <c r="AR49">
        <v>9.2599187976351596E-2</v>
      </c>
      <c r="AS49">
        <v>5.0253471456909899</v>
      </c>
      <c r="AT49">
        <v>1.36439576758864</v>
      </c>
      <c r="AU49">
        <v>1.1417492460146501</v>
      </c>
      <c r="AV49">
        <v>4.9210023145818704</v>
      </c>
      <c r="AW49">
        <v>1.0932203389830499</v>
      </c>
      <c r="AX49">
        <v>1.0369141435089199E-2</v>
      </c>
      <c r="AY49">
        <v>0</v>
      </c>
      <c r="AZ49">
        <v>1.57133878064111E-2</v>
      </c>
      <c r="BA49">
        <v>1.23028651639006</v>
      </c>
      <c r="BB49">
        <v>4.5446282494092001E-2</v>
      </c>
      <c r="BC49">
        <v>4.3562816024893003</v>
      </c>
      <c r="BD49">
        <v>3.4352826033765602</v>
      </c>
      <c r="BE49">
        <v>2.0952647017739901E-2</v>
      </c>
      <c r="BF49">
        <v>1.1921082434285E-2</v>
      </c>
      <c r="BG49">
        <v>2.6495568685376698</v>
      </c>
      <c r="BH49">
        <v>3.8132169978995001</v>
      </c>
      <c r="BI49">
        <v>9.6604798551380693</v>
      </c>
      <c r="BJ49">
        <v>6.9429979865305797E-3</v>
      </c>
      <c r="BK49">
        <v>2.21975582685905E-2</v>
      </c>
      <c r="BL49">
        <v>1.0540464063384301</v>
      </c>
      <c r="BM49">
        <v>2.5461635508659199</v>
      </c>
      <c r="BN49">
        <v>1.4170209218971399</v>
      </c>
      <c r="BO49">
        <v>1.10574676841613</v>
      </c>
      <c r="BP49">
        <v>7.1240293510009302E-3</v>
      </c>
      <c r="BQ49">
        <v>7.7930174563591E-3</v>
      </c>
      <c r="BR49">
        <v>1.1825989018724501</v>
      </c>
      <c r="BS49">
        <v>1.10265740434447E-2</v>
      </c>
      <c r="BT49">
        <v>5.94629674697818</v>
      </c>
      <c r="BU49">
        <v>0.44105601411379203</v>
      </c>
      <c r="BV49">
        <v>1.01163378856854E-2</v>
      </c>
      <c r="BW49">
        <v>0</v>
      </c>
      <c r="BX49">
        <v>2.3779270284988199</v>
      </c>
      <c r="BY49">
        <v>2.8760308048797101</v>
      </c>
      <c r="BZ49">
        <v>0.67310688688064801</v>
      </c>
      <c r="CA49">
        <v>12.4636745237326</v>
      </c>
      <c r="CB49">
        <v>3.1224629988134599E-2</v>
      </c>
      <c r="CC49">
        <v>2.7014510651435599</v>
      </c>
      <c r="CD49">
        <v>6.1439573802767997</v>
      </c>
      <c r="CE49">
        <v>1.1263798152737099E-2</v>
      </c>
      <c r="CF49">
        <v>6.3470162124870599</v>
      </c>
      <c r="CG49">
        <v>9.7247884858504292E-3</v>
      </c>
      <c r="CH49">
        <v>1.09197816043679</v>
      </c>
      <c r="CI49">
        <v>0.32404406999351898</v>
      </c>
      <c r="CJ49">
        <v>2.2523782876328999</v>
      </c>
      <c r="CK49">
        <v>3.5663675011809199</v>
      </c>
      <c r="CL49">
        <v>7.6347533974652597E-3</v>
      </c>
      <c r="CM49">
        <v>2.20422254680653</v>
      </c>
      <c r="CN49">
        <v>2.8406511446916101</v>
      </c>
      <c r="CO49">
        <v>3.5431034482758599</v>
      </c>
    </row>
    <row r="50" spans="1:93" x14ac:dyDescent="0.25">
      <c r="A50" t="s">
        <v>31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.120014771048744</v>
      </c>
      <c r="BH50">
        <v>0</v>
      </c>
      <c r="BI50">
        <v>0</v>
      </c>
      <c r="BJ50">
        <v>0</v>
      </c>
      <c r="BK50">
        <v>7.3991860895301501E-3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</row>
    <row r="51" spans="1:93" x14ac:dyDescent="0.25">
      <c r="A51" t="s">
        <v>31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9.3879083740142696E-3</v>
      </c>
      <c r="R51">
        <v>6.5690074229783901E-3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4.0384019820377803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6.5889174408644696E-3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7.1230144597193498E-3</v>
      </c>
      <c r="AS51">
        <v>0</v>
      </c>
      <c r="AT51">
        <v>0</v>
      </c>
      <c r="AU51">
        <v>7.1808128680166602E-3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5.73460259204037E-3</v>
      </c>
      <c r="BN51">
        <v>8.3354171876302407E-3</v>
      </c>
      <c r="BO51">
        <v>0</v>
      </c>
      <c r="BP51">
        <v>3.5620146755004599E-2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.81089592190206305</v>
      </c>
      <c r="CL51">
        <v>0</v>
      </c>
      <c r="CM51">
        <v>0</v>
      </c>
      <c r="CN51">
        <v>0</v>
      </c>
      <c r="CO51">
        <v>0</v>
      </c>
    </row>
    <row r="52" spans="1:93" x14ac:dyDescent="0.25">
      <c r="A52" t="s">
        <v>319</v>
      </c>
      <c r="B52">
        <v>0.21589390356738999</v>
      </c>
      <c r="C52">
        <v>24.3234884799753</v>
      </c>
      <c r="D52">
        <v>17.812427544632499</v>
      </c>
      <c r="E52">
        <v>1.00431856985036E-2</v>
      </c>
      <c r="F52">
        <v>6.3798114411285203E-2</v>
      </c>
      <c r="G52">
        <v>5.8038305281485798E-2</v>
      </c>
      <c r="H52">
        <v>4.3399638336347197E-2</v>
      </c>
      <c r="I52">
        <v>4.0643797756462402E-2</v>
      </c>
      <c r="J52">
        <v>3.92372282821941E-2</v>
      </c>
      <c r="K52">
        <v>0.209327639621536</v>
      </c>
      <c r="L52">
        <v>7.5364530349270904</v>
      </c>
      <c r="M52">
        <v>15.395838132534699</v>
      </c>
      <c r="N52">
        <v>5.45213801697952E-2</v>
      </c>
      <c r="O52">
        <v>2.9539188656951602E-2</v>
      </c>
      <c r="P52">
        <v>3.6986808038466303E-2</v>
      </c>
      <c r="Q52">
        <v>6.9846038302666198</v>
      </c>
      <c r="R52">
        <v>0.35472640084083301</v>
      </c>
      <c r="S52">
        <v>4.5197740112994399E-2</v>
      </c>
      <c r="T52">
        <v>21.366639141205599</v>
      </c>
      <c r="U52">
        <v>0.20271639975674</v>
      </c>
      <c r="V52">
        <v>4.29053018694453E-2</v>
      </c>
      <c r="W52">
        <v>14.892118009687399</v>
      </c>
      <c r="X52">
        <v>3.15482293556274E-2</v>
      </c>
      <c r="Y52">
        <v>7.1063104036384302E-3</v>
      </c>
      <c r="Z52">
        <v>6.0018581604211798</v>
      </c>
      <c r="AA52">
        <v>15.4226684126291</v>
      </c>
      <c r="AB52">
        <v>3.6751194413818501E-2</v>
      </c>
      <c r="AC52">
        <v>9.7040271712760806E-3</v>
      </c>
      <c r="AD52">
        <v>0.116598079561043</v>
      </c>
      <c r="AE52">
        <v>6.77814272917289</v>
      </c>
      <c r="AF52">
        <v>2.04401444436874E-2</v>
      </c>
      <c r="AG52">
        <v>22.306034482758601</v>
      </c>
      <c r="AH52">
        <v>33.046339073218498</v>
      </c>
      <c r="AI52">
        <v>1.4645577035735199E-2</v>
      </c>
      <c r="AJ52">
        <v>13.1448902945246</v>
      </c>
      <c r="AK52">
        <v>0.32919488337095598</v>
      </c>
      <c r="AL52">
        <v>0.63411540900443897</v>
      </c>
      <c r="AM52">
        <v>9.0032380684217905</v>
      </c>
      <c r="AN52">
        <v>3.7413947919784502E-2</v>
      </c>
      <c r="AO52">
        <v>6.9602078490359602</v>
      </c>
      <c r="AP52">
        <v>0.12241856504151601</v>
      </c>
      <c r="AQ52">
        <v>1.9891368173810899</v>
      </c>
      <c r="AR52">
        <v>0.178075361492984</v>
      </c>
      <c r="AS52">
        <v>0</v>
      </c>
      <c r="AT52">
        <v>5.44830146649341</v>
      </c>
      <c r="AU52">
        <v>9.3350567284216604E-2</v>
      </c>
      <c r="AV52">
        <v>41.088859816846103</v>
      </c>
      <c r="AW52">
        <v>32.313559322033903</v>
      </c>
      <c r="AX52">
        <v>6.9888013272501004</v>
      </c>
      <c r="AY52">
        <v>6.2644119907763303</v>
      </c>
      <c r="AZ52">
        <v>13.458516656191099</v>
      </c>
      <c r="BA52">
        <v>0.23119478160350099</v>
      </c>
      <c r="BB52">
        <v>9.0892564988184002E-2</v>
      </c>
      <c r="BC52">
        <v>0.10890704006223299</v>
      </c>
      <c r="BD52">
        <v>2.6474186444825101</v>
      </c>
      <c r="BE52">
        <v>66.873865064953193</v>
      </c>
      <c r="BF52">
        <v>12.6959527925136</v>
      </c>
      <c r="BG52">
        <v>9.1949778434268907</v>
      </c>
      <c r="BH52">
        <v>0.113103894005494</v>
      </c>
      <c r="BI52">
        <v>41.448619284744197</v>
      </c>
      <c r="BJ52">
        <v>24.036659029368899</v>
      </c>
      <c r="BK52">
        <v>24.469108398076202</v>
      </c>
      <c r="BL52">
        <v>1.41482739105829E-2</v>
      </c>
      <c r="BM52">
        <v>6.7266888404633596</v>
      </c>
      <c r="BN52">
        <v>3.3341668750520997E-2</v>
      </c>
      <c r="BO52">
        <v>3.8934745366765298E-2</v>
      </c>
      <c r="BP52">
        <v>4.5380066965875896</v>
      </c>
      <c r="BQ52">
        <v>6.0629675810473804</v>
      </c>
      <c r="BR52">
        <v>2.8157116711248799E-2</v>
      </c>
      <c r="BS52">
        <v>21.931855772411499</v>
      </c>
      <c r="BT52">
        <v>4.7294556664233003</v>
      </c>
      <c r="BU52">
        <v>5.4942977758175298</v>
      </c>
      <c r="BV52">
        <v>5.0278199291856298</v>
      </c>
      <c r="BW52">
        <v>3.1252308828961999</v>
      </c>
      <c r="BX52">
        <v>1.8152114721364999E-2</v>
      </c>
      <c r="BY52">
        <v>2.0445716622367601E-2</v>
      </c>
      <c r="BZ52">
        <v>6.23247117482082E-3</v>
      </c>
      <c r="CA52">
        <v>0.37455602195673199</v>
      </c>
      <c r="CB52">
        <v>15.774683070005601</v>
      </c>
      <c r="CC52">
        <v>4.6310589688175398E-2</v>
      </c>
      <c r="CD52">
        <v>2.2931264114887902</v>
      </c>
      <c r="CE52">
        <v>2.2527596305474198E-2</v>
      </c>
      <c r="CF52">
        <v>7.6319420489824097</v>
      </c>
      <c r="CG52">
        <v>41.612369930954003</v>
      </c>
      <c r="CH52">
        <v>3.6224275514489701</v>
      </c>
      <c r="CI52">
        <v>0.81659105638366802</v>
      </c>
      <c r="CJ52">
        <v>2.79798545047566E-2</v>
      </c>
      <c r="CK52">
        <v>0.82664147378365604</v>
      </c>
      <c r="CL52">
        <v>19.323560848984599</v>
      </c>
      <c r="CM52">
        <v>5.3113796308591199E-2</v>
      </c>
      <c r="CN52">
        <v>5.1884039172449603E-2</v>
      </c>
      <c r="CO52">
        <v>3.4482758620689703E-2</v>
      </c>
    </row>
    <row r="53" spans="1:93" x14ac:dyDescent="0.25">
      <c r="A53" t="s">
        <v>320</v>
      </c>
      <c r="B53">
        <v>1.01778554538912</v>
      </c>
      <c r="C53">
        <v>0</v>
      </c>
      <c r="D53">
        <v>0.55066079295154202</v>
      </c>
      <c r="E53">
        <v>3.46489906598373</v>
      </c>
      <c r="F53">
        <v>4.8557453746367099</v>
      </c>
      <c r="G53">
        <v>6.2391178177597197</v>
      </c>
      <c r="H53">
        <v>1.56962025316456</v>
      </c>
      <c r="I53">
        <v>1.19492765403999</v>
      </c>
      <c r="J53">
        <v>0.78474456564388295</v>
      </c>
      <c r="K53">
        <v>1.4485472661810299</v>
      </c>
      <c r="L53">
        <v>5.0864699898270603E-2</v>
      </c>
      <c r="M53">
        <v>0.245719112339707</v>
      </c>
      <c r="N53">
        <v>0.33491704961445601</v>
      </c>
      <c r="O53">
        <v>2.1366679795194998</v>
      </c>
      <c r="P53">
        <v>6.1213167303661704</v>
      </c>
      <c r="Q53">
        <v>9.3879083740142696E-3</v>
      </c>
      <c r="R53">
        <v>1.72107994482034</v>
      </c>
      <c r="S53">
        <v>5.4689265536723202</v>
      </c>
      <c r="T53">
        <v>1.2799339388934801</v>
      </c>
      <c r="U53">
        <v>0.47300493276572703</v>
      </c>
      <c r="V53">
        <v>0.41679436101746897</v>
      </c>
      <c r="W53">
        <v>0</v>
      </c>
      <c r="X53">
        <v>1.7982490732707599</v>
      </c>
      <c r="Y53">
        <v>3.2404775440591198</v>
      </c>
      <c r="Z53">
        <v>2.4775472282440401E-2</v>
      </c>
      <c r="AA53">
        <v>1.8914593336243299</v>
      </c>
      <c r="AB53">
        <v>0.66152149944873195</v>
      </c>
      <c r="AC53">
        <v>0.87336244541484698</v>
      </c>
      <c r="AD53">
        <v>1.09739368998628</v>
      </c>
      <c r="AE53">
        <v>2.6351149596894601</v>
      </c>
      <c r="AF53">
        <v>0.76309872589766303</v>
      </c>
      <c r="AG53">
        <v>0.31498673740053101</v>
      </c>
      <c r="AH53">
        <v>1.0569788604227901</v>
      </c>
      <c r="AI53">
        <v>1.92589338019918</v>
      </c>
      <c r="AJ53">
        <v>1.9766752322593398E-2</v>
      </c>
      <c r="AK53">
        <v>5.4082016553799797</v>
      </c>
      <c r="AL53">
        <v>5.4058338617628401</v>
      </c>
      <c r="AM53">
        <v>0</v>
      </c>
      <c r="AN53">
        <v>0.59862316671655202</v>
      </c>
      <c r="AO53">
        <v>3.2955011623136898</v>
      </c>
      <c r="AP53">
        <v>2.01192250372578</v>
      </c>
      <c r="AQ53">
        <v>0.31561949500880798</v>
      </c>
      <c r="AR53">
        <v>0.58408718569698703</v>
      </c>
      <c r="AS53">
        <v>4.3530967599735497</v>
      </c>
      <c r="AT53">
        <v>3.0258028587339898</v>
      </c>
      <c r="AU53">
        <v>3.3678012350998099</v>
      </c>
      <c r="AV53">
        <v>1.66046090369327</v>
      </c>
      <c r="AW53">
        <v>0.55932203389830504</v>
      </c>
      <c r="AX53">
        <v>4.5105765242637901</v>
      </c>
      <c r="AY53">
        <v>2.4019984627209801</v>
      </c>
      <c r="AZ53">
        <v>2.3570081709616601E-2</v>
      </c>
      <c r="BA53">
        <v>2.7165386838411401</v>
      </c>
      <c r="BB53">
        <v>0.15451736047991299</v>
      </c>
      <c r="BC53">
        <v>0.90237261765849897</v>
      </c>
      <c r="BD53">
        <v>1.8987032052850501</v>
      </c>
      <c r="BE53">
        <v>0</v>
      </c>
      <c r="BF53">
        <v>1.0430947129999399</v>
      </c>
      <c r="BG53">
        <v>6.4900295420974903</v>
      </c>
      <c r="BH53">
        <v>0.59783486831475197</v>
      </c>
      <c r="BI53">
        <v>0.81484834766862801</v>
      </c>
      <c r="BJ53">
        <v>1.68714851072693</v>
      </c>
      <c r="BK53">
        <v>1.2430632630410701</v>
      </c>
      <c r="BL53">
        <v>0.11318619128466299</v>
      </c>
      <c r="BM53">
        <v>4.5819474710402597</v>
      </c>
      <c r="BN53">
        <v>3.01742102192215</v>
      </c>
      <c r="BO53">
        <v>0.545086435134714</v>
      </c>
      <c r="BP53">
        <v>1.4604260169551899</v>
      </c>
      <c r="BQ53">
        <v>0.28834164588528699</v>
      </c>
      <c r="BR53">
        <v>3.60411093903984</v>
      </c>
      <c r="BS53">
        <v>0.48516925791156701</v>
      </c>
      <c r="BT53">
        <v>1.46020929666586</v>
      </c>
      <c r="BU53">
        <v>3.5095457123054601</v>
      </c>
      <c r="BV53">
        <v>2.2862923621648998</v>
      </c>
      <c r="BW53">
        <v>0.45807166605097899</v>
      </c>
      <c r="BX53">
        <v>1.3523325467417</v>
      </c>
      <c r="BY53">
        <v>1.2948953860832799</v>
      </c>
      <c r="BZ53">
        <v>1.5020255531318201</v>
      </c>
      <c r="CA53">
        <v>2.3506619309008698</v>
      </c>
      <c r="CB53">
        <v>0.89926934365827804</v>
      </c>
      <c r="CC53">
        <v>3.5967891324482899</v>
      </c>
      <c r="CD53">
        <v>2.57108112803289</v>
      </c>
      <c r="CE53">
        <v>0.96868664113539105</v>
      </c>
      <c r="CF53">
        <v>4.6654018627112803</v>
      </c>
      <c r="CG53">
        <v>2.81046387241078</v>
      </c>
      <c r="CH53">
        <v>5.24989500209996E-2</v>
      </c>
      <c r="CI53">
        <v>0.25923525599481501</v>
      </c>
      <c r="CJ53">
        <v>7.14185786233912</v>
      </c>
      <c r="CK53">
        <v>5.3456148638009804</v>
      </c>
      <c r="CL53">
        <v>1.00015269506795</v>
      </c>
      <c r="CM53">
        <v>0.132784490771478</v>
      </c>
      <c r="CN53">
        <v>9.1251053894545695</v>
      </c>
      <c r="CO53">
        <v>0.29310344827586199</v>
      </c>
    </row>
    <row r="54" spans="1:93" x14ac:dyDescent="0.25">
      <c r="A54" t="s">
        <v>32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.8775816748028501E-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7.2748435908628001E-3</v>
      </c>
      <c r="AB54">
        <v>0</v>
      </c>
      <c r="AC54">
        <v>9.7040271712760806E-3</v>
      </c>
      <c r="AD54">
        <v>0</v>
      </c>
      <c r="AE54">
        <v>0</v>
      </c>
      <c r="AF54">
        <v>0</v>
      </c>
      <c r="AG54">
        <v>0</v>
      </c>
      <c r="AH54">
        <v>6.9998600027999401E-3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8.4745762711864406E-3</v>
      </c>
      <c r="AX54">
        <v>0</v>
      </c>
      <c r="AY54">
        <v>0</v>
      </c>
      <c r="AZ54">
        <v>7.8566939032055309E-3</v>
      </c>
      <c r="BA54">
        <v>0</v>
      </c>
      <c r="BB54">
        <v>0</v>
      </c>
      <c r="BC54">
        <v>7.7790742901594698E-3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</row>
    <row r="55" spans="1:93" x14ac:dyDescent="0.25">
      <c r="A55" t="s">
        <v>322</v>
      </c>
      <c r="B55">
        <v>0</v>
      </c>
      <c r="C55">
        <v>0</v>
      </c>
      <c r="D55">
        <v>0</v>
      </c>
      <c r="E55">
        <v>0</v>
      </c>
      <c r="F55">
        <v>0</v>
      </c>
      <c r="G55">
        <v>7.2547881601857196E-3</v>
      </c>
      <c r="H55">
        <v>0</v>
      </c>
      <c r="I55">
        <v>0</v>
      </c>
      <c r="J55">
        <v>0</v>
      </c>
      <c r="K55">
        <v>0</v>
      </c>
      <c r="L55">
        <v>0</v>
      </c>
      <c r="M55">
        <v>7.6787222606158299E-3</v>
      </c>
      <c r="N55">
        <v>0</v>
      </c>
      <c r="O55">
        <v>0</v>
      </c>
      <c r="P55">
        <v>0</v>
      </c>
      <c r="Q55">
        <v>9.3879083740142696E-3</v>
      </c>
      <c r="R55">
        <v>0</v>
      </c>
      <c r="S55">
        <v>0</v>
      </c>
      <c r="T55">
        <v>0</v>
      </c>
      <c r="U55">
        <v>6.7572133252246803E-3</v>
      </c>
      <c r="V55">
        <v>0</v>
      </c>
      <c r="W55">
        <v>3.5226772346983702E-2</v>
      </c>
      <c r="X55">
        <v>0</v>
      </c>
      <c r="Y55">
        <v>0</v>
      </c>
      <c r="Z55">
        <v>6.1938680706101002E-3</v>
      </c>
      <c r="AA55">
        <v>0</v>
      </c>
      <c r="AB55">
        <v>0</v>
      </c>
      <c r="AC55">
        <v>0</v>
      </c>
      <c r="AD55">
        <v>0</v>
      </c>
      <c r="AE55">
        <v>7.4649148999701397E-3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7.9264426125554809E-3</v>
      </c>
      <c r="AM55">
        <v>0</v>
      </c>
      <c r="AN55">
        <v>0</v>
      </c>
      <c r="AO55">
        <v>0</v>
      </c>
      <c r="AP55">
        <v>0</v>
      </c>
      <c r="AQ55">
        <v>7.3399882560187899E-3</v>
      </c>
      <c r="AR55">
        <v>0</v>
      </c>
      <c r="AS55">
        <v>5.5102490632576596E-3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.55581485803189E-2</v>
      </c>
      <c r="BD55">
        <v>0</v>
      </c>
      <c r="BE55">
        <v>0</v>
      </c>
      <c r="BF55">
        <v>0</v>
      </c>
      <c r="BG55">
        <v>9.2319054652880393E-3</v>
      </c>
      <c r="BH55">
        <v>0</v>
      </c>
      <c r="BI55">
        <v>0</v>
      </c>
      <c r="BJ55">
        <v>0</v>
      </c>
      <c r="BK55">
        <v>6.6592674805771399E-2</v>
      </c>
      <c r="BL55">
        <v>0</v>
      </c>
      <c r="BM55">
        <v>0</v>
      </c>
      <c r="BN55">
        <v>8.3354171876302407E-3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2.0232675771370799E-2</v>
      </c>
      <c r="BW55">
        <v>0</v>
      </c>
      <c r="BX55">
        <v>1.8152114721364999E-2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9.7247884858504292E-3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</row>
    <row r="56" spans="1:93" x14ac:dyDescent="0.25">
      <c r="A56" t="s">
        <v>323</v>
      </c>
      <c r="B56">
        <v>23.0595250334122</v>
      </c>
      <c r="C56">
        <v>0.13143652389052099</v>
      </c>
      <c r="D56">
        <v>7.0600510085787196</v>
      </c>
      <c r="E56">
        <v>9.6615446419604307</v>
      </c>
      <c r="F56">
        <v>16.197632381087399</v>
      </c>
      <c r="G56">
        <v>13.5809634358677</v>
      </c>
      <c r="H56">
        <v>16.1880650994575</v>
      </c>
      <c r="I56">
        <v>12.339456998862</v>
      </c>
      <c r="J56">
        <v>32.739543278662801</v>
      </c>
      <c r="K56">
        <v>8.7750146529347806</v>
      </c>
      <c r="L56">
        <v>35.2068497795863</v>
      </c>
      <c r="M56">
        <v>36.274283959149201</v>
      </c>
      <c r="N56">
        <v>35.181867746709202</v>
      </c>
      <c r="O56">
        <v>28.091768412760899</v>
      </c>
      <c r="P56">
        <v>9.1850573295524605</v>
      </c>
      <c r="Q56">
        <v>35.889973713856499</v>
      </c>
      <c r="R56">
        <v>23.760099848912802</v>
      </c>
      <c r="S56">
        <v>12.617702448210901</v>
      </c>
      <c r="T56">
        <v>23.8921001926782</v>
      </c>
      <c r="U56">
        <v>8.4532738698560692</v>
      </c>
      <c r="V56">
        <v>30.511798958014101</v>
      </c>
      <c r="W56">
        <v>16.1778952003523</v>
      </c>
      <c r="X56">
        <v>13.2739175013802</v>
      </c>
      <c r="Y56">
        <v>3.5105173393973801</v>
      </c>
      <c r="Z56">
        <v>24.515329823474801</v>
      </c>
      <c r="AA56">
        <v>8.7298123090353494E-2</v>
      </c>
      <c r="AB56">
        <v>19.4230062477031</v>
      </c>
      <c r="AC56">
        <v>27.540029112081498</v>
      </c>
      <c r="AD56">
        <v>36.700960219478702</v>
      </c>
      <c r="AE56">
        <v>7.5619587936697501</v>
      </c>
      <c r="AF56">
        <v>39.047489268924203</v>
      </c>
      <c r="AG56">
        <v>32.916114058355397</v>
      </c>
      <c r="AH56">
        <v>6.2998740025199507E-2</v>
      </c>
      <c r="AI56">
        <v>21.214118336262501</v>
      </c>
      <c r="AJ56">
        <v>6.0947486327996296</v>
      </c>
      <c r="AK56">
        <v>20.0996990218209</v>
      </c>
      <c r="AL56">
        <v>10.732403297400101</v>
      </c>
      <c r="AM56">
        <v>5.6314233422497501E-2</v>
      </c>
      <c r="AN56">
        <v>39.568991319964098</v>
      </c>
      <c r="AO56">
        <v>8.8882811431697004E-2</v>
      </c>
      <c r="AP56">
        <v>4.7796465829252703</v>
      </c>
      <c r="AQ56">
        <v>24.610980622431001</v>
      </c>
      <c r="AR56">
        <v>3.6113683310777098</v>
      </c>
      <c r="AS56">
        <v>3.0361472338549702</v>
      </c>
      <c r="AT56">
        <v>0.61258585483571604</v>
      </c>
      <c r="AU56">
        <v>19.610799942553498</v>
      </c>
      <c r="AV56">
        <v>6.0380396497937E-2</v>
      </c>
      <c r="AW56">
        <v>3.3898305084745797E-2</v>
      </c>
      <c r="AX56">
        <v>5.1845707175445899E-2</v>
      </c>
      <c r="AY56">
        <v>8.7624903920061499</v>
      </c>
      <c r="AZ56">
        <v>0.17284726587052199</v>
      </c>
      <c r="BA56">
        <v>50.598629345223401</v>
      </c>
      <c r="BB56">
        <v>35.002726776949601</v>
      </c>
      <c r="BC56">
        <v>25.8498638661999</v>
      </c>
      <c r="BD56">
        <v>10.3107413750918</v>
      </c>
      <c r="BE56">
        <v>6.9842156725799701E-2</v>
      </c>
      <c r="BF56">
        <v>0.107289741908565</v>
      </c>
      <c r="BG56">
        <v>7.3855243722304301E-2</v>
      </c>
      <c r="BH56">
        <v>0.137340442720957</v>
      </c>
      <c r="BI56">
        <v>0.144861928474423</v>
      </c>
      <c r="BJ56">
        <v>25.098937721308101</v>
      </c>
      <c r="BK56">
        <v>3.6995930447650802E-2</v>
      </c>
      <c r="BL56">
        <v>7.2722127900396201</v>
      </c>
      <c r="BM56">
        <v>30.961119394425999</v>
      </c>
      <c r="BN56">
        <v>36.967575227140102</v>
      </c>
      <c r="BO56">
        <v>32.946581529356799</v>
      </c>
      <c r="BP56">
        <v>16.7699650922562</v>
      </c>
      <c r="BQ56">
        <v>0.155860349127182</v>
      </c>
      <c r="BR56">
        <v>6.84217936083345</v>
      </c>
      <c r="BS56">
        <v>25.4052265960966</v>
      </c>
      <c r="BT56">
        <v>3.52883913360915</v>
      </c>
      <c r="BU56">
        <v>38.478986831327603</v>
      </c>
      <c r="BV56">
        <v>9.1047040971168405E-2</v>
      </c>
      <c r="BW56">
        <v>47.395640930919797</v>
      </c>
      <c r="BX56">
        <v>4.2838990742421501</v>
      </c>
      <c r="BY56">
        <v>6.6107817078988598</v>
      </c>
      <c r="BZ56">
        <v>34.309753817388597</v>
      </c>
      <c r="CA56">
        <v>0.13561511139812699</v>
      </c>
      <c r="CB56">
        <v>11.827889839505399</v>
      </c>
      <c r="CC56">
        <v>26.721210250077199</v>
      </c>
      <c r="CD56">
        <v>9.3578087903179092</v>
      </c>
      <c r="CE56">
        <v>19.779229556206399</v>
      </c>
      <c r="CF56">
        <v>5.1741979993101097</v>
      </c>
      <c r="CG56">
        <v>0.116697461830205</v>
      </c>
      <c r="CH56">
        <v>32.108357832843303</v>
      </c>
      <c r="CI56">
        <v>27.0382372002592</v>
      </c>
      <c r="CJ56">
        <v>29.057078903189701</v>
      </c>
      <c r="CK56">
        <v>1.57455518815935</v>
      </c>
      <c r="CL56">
        <v>6.8712780577187396E-2</v>
      </c>
      <c r="CM56">
        <v>38.713318284424403</v>
      </c>
      <c r="CN56">
        <v>20.234775277255299</v>
      </c>
      <c r="CO56">
        <v>33.887931034482797</v>
      </c>
    </row>
    <row r="57" spans="1:93" x14ac:dyDescent="0.25">
      <c r="A57" t="s">
        <v>32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7.0453544693967404E-2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</row>
    <row r="58" spans="1:93" x14ac:dyDescent="0.25">
      <c r="A58" t="s">
        <v>325</v>
      </c>
      <c r="B58">
        <v>0.54487508995579303</v>
      </c>
      <c r="C58">
        <v>4.05133755991959</v>
      </c>
      <c r="D58">
        <v>3.4778576396939501E-2</v>
      </c>
      <c r="E58">
        <v>4.3989153359445599</v>
      </c>
      <c r="F58">
        <v>7.0603246615155602</v>
      </c>
      <c r="G58">
        <v>9.9245502031340695</v>
      </c>
      <c r="H58">
        <v>1.4466546112115701E-2</v>
      </c>
      <c r="I58">
        <v>2.4386278653877401E-2</v>
      </c>
      <c r="J58">
        <v>2.68382641450208</v>
      </c>
      <c r="K58">
        <v>4.1865527924307103E-2</v>
      </c>
      <c r="L58">
        <v>2.5432349949135302E-2</v>
      </c>
      <c r="M58">
        <v>3.8393611303079202E-2</v>
      </c>
      <c r="N58">
        <v>1.557753719137E-2</v>
      </c>
      <c r="O58">
        <v>0.157542339503742</v>
      </c>
      <c r="P58">
        <v>9.0740969054370595</v>
      </c>
      <c r="Q58">
        <v>0.38490424333458501</v>
      </c>
      <c r="R58">
        <v>3.9414044537870299E-2</v>
      </c>
      <c r="S58">
        <v>4.9642184557438798</v>
      </c>
      <c r="T58">
        <v>11.120286264794901</v>
      </c>
      <c r="U58">
        <v>0.48651935941617702</v>
      </c>
      <c r="V58">
        <v>2.89304321176831</v>
      </c>
      <c r="W58">
        <v>45.222369000440303</v>
      </c>
      <c r="X58">
        <v>0.118305860083603</v>
      </c>
      <c r="Y58">
        <v>6.3956793632745895E-2</v>
      </c>
      <c r="Z58">
        <v>0.154846701765252</v>
      </c>
      <c r="AA58">
        <v>0.37829186672486498</v>
      </c>
      <c r="AB58">
        <v>0</v>
      </c>
      <c r="AC58">
        <v>0.194080543425522</v>
      </c>
      <c r="AD58">
        <v>3.4293552812071297E-2</v>
      </c>
      <c r="AE58">
        <v>4.7476858763810101</v>
      </c>
      <c r="AF58">
        <v>2.04401444436874E-2</v>
      </c>
      <c r="AG58">
        <v>8.2891246684350106E-2</v>
      </c>
      <c r="AH58">
        <v>2.5829483410331799</v>
      </c>
      <c r="AI58">
        <v>0.175746924428823</v>
      </c>
      <c r="AJ58">
        <v>7.9067009290373594E-2</v>
      </c>
      <c r="AK58">
        <v>6.1230248306997703</v>
      </c>
      <c r="AL58">
        <v>2.3779327837666502E-2</v>
      </c>
      <c r="AM58">
        <v>9.7705194988033206</v>
      </c>
      <c r="AN58">
        <v>0.29931158335827601</v>
      </c>
      <c r="AO58">
        <v>18.426090523724898</v>
      </c>
      <c r="AP58">
        <v>7.5047902916755396</v>
      </c>
      <c r="AQ58">
        <v>1.4679976512037601E-2</v>
      </c>
      <c r="AR58">
        <v>0</v>
      </c>
      <c r="AS58">
        <v>20.856292704430199</v>
      </c>
      <c r="AT58">
        <v>4.1952849452385399</v>
      </c>
      <c r="AU58">
        <v>0.58882665517736599</v>
      </c>
      <c r="AV58">
        <v>23.2967696487874</v>
      </c>
      <c r="AW58">
        <v>29.152542372881399</v>
      </c>
      <c r="AX58">
        <v>0</v>
      </c>
      <c r="AY58">
        <v>5.3804765564950001</v>
      </c>
      <c r="AZ58">
        <v>24.9842866121936</v>
      </c>
      <c r="BA58">
        <v>5.7798695400875198E-2</v>
      </c>
      <c r="BB58">
        <v>1.81785129976368E-2</v>
      </c>
      <c r="BC58">
        <v>18.9576040451186</v>
      </c>
      <c r="BD58">
        <v>0.13701981893809601</v>
      </c>
      <c r="BE58">
        <v>4.1905294035479802E-2</v>
      </c>
      <c r="BF58">
        <v>4.6313405257197404</v>
      </c>
      <c r="BG58">
        <v>9.5827178729689795</v>
      </c>
      <c r="BH58">
        <v>7.3194377120698002</v>
      </c>
      <c r="BI58">
        <v>2.2634676324128602</v>
      </c>
      <c r="BJ58">
        <v>0.50683885301673304</v>
      </c>
      <c r="BK58">
        <v>0.4661487236404</v>
      </c>
      <c r="BL58">
        <v>5.1994906621392198</v>
      </c>
      <c r="BM58">
        <v>2.5576327560500101</v>
      </c>
      <c r="BN58">
        <v>8.3354171876302407E-3</v>
      </c>
      <c r="BO58">
        <v>2.3360847220059201E-2</v>
      </c>
      <c r="BP58">
        <v>0.34907743819904502</v>
      </c>
      <c r="BQ58">
        <v>7.7930174563590998E-2</v>
      </c>
      <c r="BR58">
        <v>4.9274954244685303E-2</v>
      </c>
      <c r="BS58">
        <v>1.65398610651671E-2</v>
      </c>
      <c r="BT58">
        <v>7.2929342094589096</v>
      </c>
      <c r="BU58">
        <v>2.5203200806502402E-2</v>
      </c>
      <c r="BV58">
        <v>8.5179564997470898</v>
      </c>
      <c r="BW58">
        <v>0.118212042851866</v>
      </c>
      <c r="BX58">
        <v>18.388092212742801</v>
      </c>
      <c r="BY58">
        <v>6.13371498671028E-2</v>
      </c>
      <c r="BZ58">
        <v>1.2464942349641599</v>
      </c>
      <c r="CA58">
        <v>0.17436228608330601</v>
      </c>
      <c r="CB58">
        <v>0.14363329794541899</v>
      </c>
      <c r="CC58">
        <v>3.8592158073479502E-2</v>
      </c>
      <c r="CD58">
        <v>2.3162893045341401E-2</v>
      </c>
      <c r="CE58">
        <v>1.1263798152737099E-2</v>
      </c>
      <c r="CF58">
        <v>0.14660227664712</v>
      </c>
      <c r="CG58">
        <v>12.7978216473792</v>
      </c>
      <c r="CH58">
        <v>10.1532969340613</v>
      </c>
      <c r="CI58">
        <v>0</v>
      </c>
      <c r="CJ58">
        <v>4.1969781757134901E-2</v>
      </c>
      <c r="CK58">
        <v>0.35427491733585298</v>
      </c>
      <c r="CL58">
        <v>20.720720720720699</v>
      </c>
      <c r="CM58">
        <v>1.99176736157217E-2</v>
      </c>
      <c r="CN58">
        <v>0</v>
      </c>
      <c r="CO58">
        <v>1.72413793103448E-2</v>
      </c>
    </row>
    <row r="59" spans="1:93" x14ac:dyDescent="0.25">
      <c r="A59" t="s">
        <v>32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.3762730525736301E-2</v>
      </c>
      <c r="U59">
        <v>0</v>
      </c>
      <c r="V59">
        <v>0</v>
      </c>
      <c r="W59">
        <v>0</v>
      </c>
      <c r="X59">
        <v>0</v>
      </c>
      <c r="Y59">
        <v>7.1063104036384302E-3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7.1230144597193498E-3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9.0892564988184002E-3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6.6392245385738903E-3</v>
      </c>
      <c r="CN59">
        <v>0</v>
      </c>
      <c r="CO59">
        <v>0</v>
      </c>
    </row>
    <row r="60" spans="1:93" x14ac:dyDescent="0.25">
      <c r="A60" t="s">
        <v>327</v>
      </c>
      <c r="B60">
        <v>1.0280662074637599E-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8.1287595512924693E-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.426644646297826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6.8587105624142702E-3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7.1808128680166602E-3</v>
      </c>
      <c r="AV60">
        <v>0</v>
      </c>
      <c r="AW60">
        <v>0</v>
      </c>
      <c r="AX60">
        <v>0</v>
      </c>
      <c r="AY60">
        <v>0</v>
      </c>
      <c r="AZ60">
        <v>1.57133878064111E-2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</row>
    <row r="61" spans="1:93" x14ac:dyDescent="0.25">
      <c r="A61" t="s">
        <v>32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2.6420079260237799E-2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</row>
    <row r="62" spans="1:93" x14ac:dyDescent="0.25">
      <c r="A62" t="s">
        <v>329</v>
      </c>
      <c r="B62">
        <v>0</v>
      </c>
      <c r="C62">
        <v>0</v>
      </c>
      <c r="D62">
        <v>0</v>
      </c>
      <c r="E62">
        <v>0</v>
      </c>
      <c r="F62">
        <v>7.0886793790316902E-3</v>
      </c>
      <c r="G62">
        <v>0</v>
      </c>
      <c r="H62">
        <v>0</v>
      </c>
      <c r="I62">
        <v>2.4386278653877401E-2</v>
      </c>
      <c r="J62">
        <v>0</v>
      </c>
      <c r="K62">
        <v>0</v>
      </c>
      <c r="L62">
        <v>0</v>
      </c>
      <c r="M62">
        <v>0</v>
      </c>
      <c r="N62">
        <v>2.3366305787055099E-2</v>
      </c>
      <c r="O62">
        <v>0</v>
      </c>
      <c r="P62">
        <v>6.1644680064110498E-3</v>
      </c>
      <c r="Q62">
        <v>0</v>
      </c>
      <c r="R62">
        <v>6.5690074229783901E-3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.9408054342552199E-2</v>
      </c>
      <c r="AD62">
        <v>0</v>
      </c>
      <c r="AE62">
        <v>7.4649148999701397E-3</v>
      </c>
      <c r="AF62">
        <v>1.3626762962458299E-2</v>
      </c>
      <c r="AG62">
        <v>0</v>
      </c>
      <c r="AH62">
        <v>0</v>
      </c>
      <c r="AI62">
        <v>0</v>
      </c>
      <c r="AJ62">
        <v>6.5889174408644696E-3</v>
      </c>
      <c r="AK62">
        <v>9.4055680963130196E-3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.00633994163228E-2</v>
      </c>
      <c r="AW62">
        <v>8.4745762711864406E-3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1.688059120964610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2.95967443581206E-2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2.72281720820476E-2</v>
      </c>
      <c r="BY62">
        <v>0</v>
      </c>
      <c r="BZ62">
        <v>0</v>
      </c>
      <c r="CA62">
        <v>0</v>
      </c>
      <c r="CB62">
        <v>6.24492599762693E-3</v>
      </c>
      <c r="CC62">
        <v>0</v>
      </c>
      <c r="CD62">
        <v>5.7907232613353399E-3</v>
      </c>
      <c r="CE62">
        <v>1.1263798152737099E-2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</row>
    <row r="63" spans="1:93" x14ac:dyDescent="0.25">
      <c r="A63" t="s">
        <v>330</v>
      </c>
      <c r="B63">
        <v>0</v>
      </c>
      <c r="C63">
        <v>0</v>
      </c>
      <c r="D63">
        <v>0</v>
      </c>
      <c r="E63">
        <v>0</v>
      </c>
      <c r="F63">
        <v>7.0886793790316902E-3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6.1644680064110498E-3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.64288859533245302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2.04401444436874E-2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5.5102490632576596E-3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8.2569564858393195E-3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4.61595273264402E-2</v>
      </c>
      <c r="BH63">
        <v>0</v>
      </c>
      <c r="BI63">
        <v>0</v>
      </c>
      <c r="BJ63">
        <v>6.9429979865305797E-3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9.0760573606825205E-3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</row>
    <row r="64" spans="1:93" x14ac:dyDescent="0.25">
      <c r="A64" t="s">
        <v>33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.23079763663220099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</row>
    <row r="65" spans="1:93" x14ac:dyDescent="0.25">
      <c r="A65" t="s">
        <v>33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6.1644680064110498E-3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7.0453544693967404E-2</v>
      </c>
      <c r="X65">
        <v>0</v>
      </c>
      <c r="Y65">
        <v>1.42126208072769E-2</v>
      </c>
      <c r="Z65">
        <v>0</v>
      </c>
      <c r="AA65">
        <v>0</v>
      </c>
      <c r="AB65">
        <v>2.7563395810363801E-2</v>
      </c>
      <c r="AC65">
        <v>0</v>
      </c>
      <c r="AD65">
        <v>0</v>
      </c>
      <c r="AE65">
        <v>0</v>
      </c>
      <c r="AF65">
        <v>0</v>
      </c>
      <c r="AG65">
        <v>8.2891246684350106E-3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7.7869490733530602E-3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6.8152388741225403E-3</v>
      </c>
      <c r="BZ65">
        <v>0</v>
      </c>
      <c r="CA65">
        <v>0</v>
      </c>
      <c r="CB65">
        <v>6.24492599762693E-3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7.8727759407967307E-3</v>
      </c>
      <c r="CL65">
        <v>0</v>
      </c>
      <c r="CM65">
        <v>0</v>
      </c>
      <c r="CN65">
        <v>0</v>
      </c>
      <c r="CO65">
        <v>0</v>
      </c>
    </row>
    <row r="66" spans="1:93" x14ac:dyDescent="0.25">
      <c r="A66" t="s">
        <v>33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7.8474456564388301E-3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6.5690074229783901E-3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7.7790742901594698E-3</v>
      </c>
      <c r="BD66">
        <v>0</v>
      </c>
      <c r="BE66">
        <v>0</v>
      </c>
      <c r="BF66">
        <v>1.1921082434285E-2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1.14692051840807E-2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5.51328702172235E-3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6.9949636261891403E-3</v>
      </c>
      <c r="CK66">
        <v>0</v>
      </c>
      <c r="CL66">
        <v>0</v>
      </c>
      <c r="CM66">
        <v>0</v>
      </c>
      <c r="CN66">
        <v>0</v>
      </c>
      <c r="CO66">
        <v>0</v>
      </c>
    </row>
    <row r="67" spans="1:93" x14ac:dyDescent="0.25">
      <c r="A67" t="s">
        <v>33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1.42460289194387E-2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7.7790742901594698E-3</v>
      </c>
      <c r="BD67">
        <v>0</v>
      </c>
      <c r="BE67">
        <v>0</v>
      </c>
      <c r="BF67">
        <v>0</v>
      </c>
      <c r="BG67">
        <v>5.5391432791728201E-2</v>
      </c>
      <c r="BH67">
        <v>0</v>
      </c>
      <c r="BI67">
        <v>0</v>
      </c>
      <c r="BJ67">
        <v>0</v>
      </c>
      <c r="BK67">
        <v>1.47983721790603E-2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9.0760573606825205E-3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1.0499790004199899E-2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</row>
    <row r="68" spans="1:93" x14ac:dyDescent="0.25">
      <c r="A68" t="s">
        <v>33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.17613386173491899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</row>
    <row r="69" spans="1:93" x14ac:dyDescent="0.25">
      <c r="A69" t="s">
        <v>336</v>
      </c>
      <c r="B69">
        <v>0</v>
      </c>
      <c r="C69">
        <v>0</v>
      </c>
      <c r="D69">
        <v>5.7964293994899104E-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2.30361667818475E-2</v>
      </c>
      <c r="N69">
        <v>7.7887685956850201E-3</v>
      </c>
      <c r="O69">
        <v>0</v>
      </c>
      <c r="P69">
        <v>6.1644680064110498E-3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6.1646851607221498E-2</v>
      </c>
      <c r="X69">
        <v>0</v>
      </c>
      <c r="Y69">
        <v>0</v>
      </c>
      <c r="Z69">
        <v>0</v>
      </c>
      <c r="AA69">
        <v>7.2748435908628001E-3</v>
      </c>
      <c r="AB69">
        <v>0</v>
      </c>
      <c r="AC69">
        <v>9.7040271712760806E-3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6.5889174408644696E-3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2.1369043379158102E-2</v>
      </c>
      <c r="AS69">
        <v>0</v>
      </c>
      <c r="AT69">
        <v>0</v>
      </c>
      <c r="AU69">
        <v>0</v>
      </c>
      <c r="AV69">
        <v>3.01901982489685E-2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.137092447994278</v>
      </c>
      <c r="BG69">
        <v>4.61595273264402E-2</v>
      </c>
      <c r="BH69">
        <v>0</v>
      </c>
      <c r="BI69">
        <v>9.0538705296514307E-3</v>
      </c>
      <c r="BJ69">
        <v>6.9429979865305797E-3</v>
      </c>
      <c r="BK69">
        <v>0</v>
      </c>
      <c r="BL69">
        <v>0</v>
      </c>
      <c r="BM69">
        <v>0</v>
      </c>
      <c r="BN69">
        <v>8.3354171876302407E-3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9.0760573606825205E-3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</row>
    <row r="70" spans="1:93" x14ac:dyDescent="0.25">
      <c r="A70" t="s">
        <v>337</v>
      </c>
      <c r="B70">
        <v>0.14392926904492601</v>
      </c>
      <c r="C70">
        <v>0</v>
      </c>
      <c r="D70">
        <v>0.33039647577092501</v>
      </c>
      <c r="E70">
        <v>0.44190017073415699</v>
      </c>
      <c r="F70">
        <v>0.15595094633869699</v>
      </c>
      <c r="G70">
        <v>1.9152640742890299</v>
      </c>
      <c r="H70">
        <v>7.2332730560578703E-3</v>
      </c>
      <c r="I70">
        <v>0</v>
      </c>
      <c r="J70">
        <v>3.13897826257553E-2</v>
      </c>
      <c r="K70">
        <v>2.51193167545843E-2</v>
      </c>
      <c r="L70">
        <v>3.85723974228552</v>
      </c>
      <c r="M70">
        <v>4.6072333563695E-2</v>
      </c>
      <c r="N70">
        <v>0</v>
      </c>
      <c r="O70">
        <v>0.216620716817645</v>
      </c>
      <c r="P70">
        <v>4.3151276044877299E-2</v>
      </c>
      <c r="Q70">
        <v>0.28163725122042799</v>
      </c>
      <c r="R70">
        <v>2.4830848058858299</v>
      </c>
      <c r="S70">
        <v>7.5329566854990598E-3</v>
      </c>
      <c r="T70">
        <v>1.9887145609689001</v>
      </c>
      <c r="U70">
        <v>0</v>
      </c>
      <c r="V70">
        <v>6.1293288384921896E-3</v>
      </c>
      <c r="W70">
        <v>0</v>
      </c>
      <c r="X70">
        <v>2.3661172016720598E-2</v>
      </c>
      <c r="Y70">
        <v>0.31267765776009099</v>
      </c>
      <c r="Z70">
        <v>0</v>
      </c>
      <c r="AA70">
        <v>0</v>
      </c>
      <c r="AB70">
        <v>6.4314590224182303E-2</v>
      </c>
      <c r="AC70">
        <v>9.7040271712760806E-3</v>
      </c>
      <c r="AD70">
        <v>0</v>
      </c>
      <c r="AE70">
        <v>7.4649148999701397E-3</v>
      </c>
      <c r="AF70">
        <v>0</v>
      </c>
      <c r="AG70">
        <v>0.18236074270557001</v>
      </c>
      <c r="AH70">
        <v>6.9998600027999403E-2</v>
      </c>
      <c r="AI70">
        <v>0</v>
      </c>
      <c r="AJ70">
        <v>11.7546287145022</v>
      </c>
      <c r="AK70">
        <v>3.6211437170805101</v>
      </c>
      <c r="AL70">
        <v>0.57863031071655002</v>
      </c>
      <c r="AM70">
        <v>0</v>
      </c>
      <c r="AN70">
        <v>0.14965579167913801</v>
      </c>
      <c r="AO70">
        <v>0.12306850813619601</v>
      </c>
      <c r="AP70">
        <v>7.9678518203108402</v>
      </c>
      <c r="AQ70">
        <v>7.3399882560187899E-3</v>
      </c>
      <c r="AR70">
        <v>18.883111332715998</v>
      </c>
      <c r="AS70">
        <v>3.8571743442803598E-2</v>
      </c>
      <c r="AT70">
        <v>9.2816038611472102E-3</v>
      </c>
      <c r="AU70">
        <v>0</v>
      </c>
      <c r="AV70">
        <v>0</v>
      </c>
      <c r="AW70">
        <v>8.4745762711864406E-3</v>
      </c>
      <c r="AX70">
        <v>0</v>
      </c>
      <c r="AY70">
        <v>0</v>
      </c>
      <c r="AZ70">
        <v>0</v>
      </c>
      <c r="BA70">
        <v>0</v>
      </c>
      <c r="BB70">
        <v>9.9981821487002395E-2</v>
      </c>
      <c r="BC70">
        <v>1.55581485803189E-2</v>
      </c>
      <c r="BD70">
        <v>0.176168338634695</v>
      </c>
      <c r="BE70">
        <v>1.6133538203659701</v>
      </c>
      <c r="BF70">
        <v>0.22650056625141601</v>
      </c>
      <c r="BG70">
        <v>0.61853766617429795</v>
      </c>
      <c r="BH70">
        <v>2.4236548715462901E-2</v>
      </c>
      <c r="BI70">
        <v>1.81077410593029E-2</v>
      </c>
      <c r="BJ70">
        <v>1.3885995973061199E-2</v>
      </c>
      <c r="BK70">
        <v>0</v>
      </c>
      <c r="BL70">
        <v>7.0741369552914501E-3</v>
      </c>
      <c r="BM70">
        <v>0.94620942768666105</v>
      </c>
      <c r="BN70">
        <v>4.1677085938151198E-2</v>
      </c>
      <c r="BO70">
        <v>0</v>
      </c>
      <c r="BP70">
        <v>1.2965733418821701</v>
      </c>
      <c r="BQ70">
        <v>1.20791770573566</v>
      </c>
      <c r="BR70">
        <v>0</v>
      </c>
      <c r="BS70">
        <v>0.73326717388907303</v>
      </c>
      <c r="BT70">
        <v>0.72199237446256204</v>
      </c>
      <c r="BU70">
        <v>1.58780165080965</v>
      </c>
      <c r="BV70">
        <v>1.01163378856854E-2</v>
      </c>
      <c r="BW70">
        <v>8.6811968969338693</v>
      </c>
      <c r="BX70">
        <v>3.0949355599927402</v>
      </c>
      <c r="BY70">
        <v>1.36304777482451E-2</v>
      </c>
      <c r="BZ70">
        <v>6.23247117482082E-3</v>
      </c>
      <c r="CA70">
        <v>1.29157248950597E-2</v>
      </c>
      <c r="CB70">
        <v>1.24898519952539E-2</v>
      </c>
      <c r="CC70">
        <v>7.7184316146958901E-3</v>
      </c>
      <c r="CD70">
        <v>2.8953616306676699E-2</v>
      </c>
      <c r="CE70">
        <v>4.5055192610948397E-2</v>
      </c>
      <c r="CF70">
        <v>0.14660227664712</v>
      </c>
      <c r="CG70">
        <v>0</v>
      </c>
      <c r="CH70">
        <v>9.4498110037799204E-2</v>
      </c>
      <c r="CI70">
        <v>0</v>
      </c>
      <c r="CJ70">
        <v>2.0984890878567398E-2</v>
      </c>
      <c r="CK70">
        <v>2.3618327822390199E-2</v>
      </c>
      <c r="CL70">
        <v>7.6347533974652597E-3</v>
      </c>
      <c r="CM70">
        <v>1.99176736157217E-2</v>
      </c>
      <c r="CN70">
        <v>2.1337311109669899</v>
      </c>
      <c r="CO70">
        <v>4.31034482758621E-2</v>
      </c>
    </row>
    <row r="71" spans="1:93" x14ac:dyDescent="0.25">
      <c r="A71" t="s">
        <v>33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.44033465433729602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</row>
    <row r="72" spans="1:93" x14ac:dyDescent="0.25">
      <c r="A72" t="s">
        <v>33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6.5690074229783901E-3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9.1877986034546097E-3</v>
      </c>
      <c r="AC72">
        <v>0.12615235322658899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</row>
    <row r="73" spans="1:93" x14ac:dyDescent="0.25">
      <c r="A73" t="s">
        <v>340</v>
      </c>
      <c r="B73">
        <v>0</v>
      </c>
      <c r="C73">
        <v>0</v>
      </c>
      <c r="D73">
        <v>0</v>
      </c>
      <c r="E73">
        <v>0</v>
      </c>
      <c r="F73">
        <v>1.41773587580634E-2</v>
      </c>
      <c r="G73">
        <v>1.4509576320371399E-2</v>
      </c>
      <c r="H73">
        <v>1.98191681735986</v>
      </c>
      <c r="I73">
        <v>2.2760526743618898</v>
      </c>
      <c r="J73">
        <v>2.2129796751157498</v>
      </c>
      <c r="K73">
        <v>8.3731055848614306E-3</v>
      </c>
      <c r="L73">
        <v>1.69548999660902E-2</v>
      </c>
      <c r="M73">
        <v>0</v>
      </c>
      <c r="N73">
        <v>0</v>
      </c>
      <c r="O73">
        <v>4.9231981094919303E-2</v>
      </c>
      <c r="P73">
        <v>1.8493404019233099E-2</v>
      </c>
      <c r="Q73">
        <v>0</v>
      </c>
      <c r="R73">
        <v>0</v>
      </c>
      <c r="S73">
        <v>8.9566854990583806</v>
      </c>
      <c r="T73">
        <v>1.3762730525736301E-2</v>
      </c>
      <c r="U73">
        <v>18.724238124197601</v>
      </c>
      <c r="V73">
        <v>6.1293288384921896E-3</v>
      </c>
      <c r="W73">
        <v>0</v>
      </c>
      <c r="X73">
        <v>8.0763467150406196</v>
      </c>
      <c r="Y73">
        <v>1.3004548038658299</v>
      </c>
      <c r="Z73">
        <v>0</v>
      </c>
      <c r="AA73">
        <v>7.2748435908628001E-3</v>
      </c>
      <c r="AB73">
        <v>1.8375597206909199E-2</v>
      </c>
      <c r="AC73">
        <v>4.27947598253275</v>
      </c>
      <c r="AD73">
        <v>2.0576131687242798E-2</v>
      </c>
      <c r="AE73">
        <v>7.4649148999701397E-3</v>
      </c>
      <c r="AF73">
        <v>2.7253525924916502E-2</v>
      </c>
      <c r="AG73">
        <v>0</v>
      </c>
      <c r="AH73">
        <v>0</v>
      </c>
      <c r="AI73">
        <v>7.3227885178675997E-3</v>
      </c>
      <c r="AJ73">
        <v>0</v>
      </c>
      <c r="AK73">
        <v>12.8856282919488</v>
      </c>
      <c r="AL73">
        <v>0</v>
      </c>
      <c r="AM73">
        <v>7.0392791778121902E-3</v>
      </c>
      <c r="AN73">
        <v>0</v>
      </c>
      <c r="AO73">
        <v>1.36742786817995E-2</v>
      </c>
      <c r="AP73">
        <v>1.16563764104748</v>
      </c>
      <c r="AQ73">
        <v>7.3399882560187899E-3</v>
      </c>
      <c r="AR73">
        <v>0.49861101218035497</v>
      </c>
      <c r="AS73">
        <v>4.4081992506061297E-2</v>
      </c>
      <c r="AT73">
        <v>0</v>
      </c>
      <c r="AU73">
        <v>0</v>
      </c>
      <c r="AV73">
        <v>1.00633994163228E-2</v>
      </c>
      <c r="AW73">
        <v>8.4745762711864406E-3</v>
      </c>
      <c r="AX73">
        <v>0</v>
      </c>
      <c r="AY73">
        <v>0</v>
      </c>
      <c r="AZ73">
        <v>7.8566939032055309E-3</v>
      </c>
      <c r="BA73">
        <v>1.9734126001156</v>
      </c>
      <c r="BB73">
        <v>1.81785129976368E-2</v>
      </c>
      <c r="BC73">
        <v>0</v>
      </c>
      <c r="BD73">
        <v>4.8935649620748698E-3</v>
      </c>
      <c r="BE73">
        <v>0</v>
      </c>
      <c r="BF73">
        <v>0</v>
      </c>
      <c r="BG73">
        <v>0</v>
      </c>
      <c r="BH73">
        <v>8.0788495718209698E-3</v>
      </c>
      <c r="BI73">
        <v>0</v>
      </c>
      <c r="BJ73">
        <v>0</v>
      </c>
      <c r="BK73">
        <v>2.21975582685905E-2</v>
      </c>
      <c r="BL73">
        <v>6.3172043010752699</v>
      </c>
      <c r="BM73">
        <v>5.73460259204037E-3</v>
      </c>
      <c r="BN73">
        <v>0</v>
      </c>
      <c r="BO73">
        <v>0</v>
      </c>
      <c r="BP73">
        <v>0</v>
      </c>
      <c r="BQ73">
        <v>1.55860349127182E-2</v>
      </c>
      <c r="BR73">
        <v>6.0678586512741104</v>
      </c>
      <c r="BS73">
        <v>5.51328702172235E-3</v>
      </c>
      <c r="BT73">
        <v>0</v>
      </c>
      <c r="BU73">
        <v>0</v>
      </c>
      <c r="BV73">
        <v>0</v>
      </c>
      <c r="BW73">
        <v>7.3882526782415997E-3</v>
      </c>
      <c r="BX73">
        <v>5.1370484661463101</v>
      </c>
      <c r="BY73">
        <v>0</v>
      </c>
      <c r="BZ73">
        <v>0</v>
      </c>
      <c r="CA73">
        <v>0</v>
      </c>
      <c r="CB73">
        <v>0</v>
      </c>
      <c r="CC73">
        <v>4.3454769990737896</v>
      </c>
      <c r="CD73">
        <v>5.7907232613353399E-3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2.49720201454952</v>
      </c>
      <c r="CK73">
        <v>0.87387812942843701</v>
      </c>
      <c r="CL73">
        <v>0</v>
      </c>
      <c r="CM73">
        <v>6.6392245385738903E-3</v>
      </c>
      <c r="CN73">
        <v>0</v>
      </c>
      <c r="CO73">
        <v>0</v>
      </c>
    </row>
    <row r="74" spans="1:93" x14ac:dyDescent="0.25">
      <c r="A74" t="s">
        <v>341</v>
      </c>
      <c r="B74">
        <v>0</v>
      </c>
      <c r="C74">
        <v>0</v>
      </c>
      <c r="D74">
        <v>0</v>
      </c>
      <c r="E74">
        <v>0</v>
      </c>
      <c r="F74">
        <v>0</v>
      </c>
      <c r="G74">
        <v>7.2547881601857196E-3</v>
      </c>
      <c r="H74">
        <v>0</v>
      </c>
      <c r="I74">
        <v>0</v>
      </c>
      <c r="J74">
        <v>0</v>
      </c>
      <c r="K74">
        <v>0</v>
      </c>
      <c r="L74">
        <v>0</v>
      </c>
      <c r="M74">
        <v>7.6787222606158299E-3</v>
      </c>
      <c r="N74">
        <v>0</v>
      </c>
      <c r="O74">
        <v>0</v>
      </c>
      <c r="P74">
        <v>0</v>
      </c>
      <c r="Q74">
        <v>9.3879083740142696E-3</v>
      </c>
      <c r="R74">
        <v>0</v>
      </c>
      <c r="S74">
        <v>0</v>
      </c>
      <c r="T74">
        <v>0</v>
      </c>
      <c r="U74">
        <v>6.7572133252246803E-3</v>
      </c>
      <c r="V74">
        <v>0</v>
      </c>
      <c r="W74">
        <v>0</v>
      </c>
      <c r="X74">
        <v>0</v>
      </c>
      <c r="Y74">
        <v>0</v>
      </c>
      <c r="Z74">
        <v>6.1938680706101002E-3</v>
      </c>
      <c r="AA74">
        <v>0</v>
      </c>
      <c r="AB74">
        <v>0</v>
      </c>
      <c r="AC74">
        <v>0</v>
      </c>
      <c r="AD74">
        <v>0</v>
      </c>
      <c r="AE74">
        <v>7.4649148999701397E-3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7.9264426125554809E-3</v>
      </c>
      <c r="AM74">
        <v>0</v>
      </c>
      <c r="AN74">
        <v>0</v>
      </c>
      <c r="AO74">
        <v>0</v>
      </c>
      <c r="AP74">
        <v>0</v>
      </c>
      <c r="AQ74">
        <v>7.3399882560187899E-3</v>
      </c>
      <c r="AR74">
        <v>0</v>
      </c>
      <c r="AS74">
        <v>5.5102490632576596E-3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9.2319054652880393E-3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8.3354171876302407E-3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2.0232675771370799E-2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9.7247884858504292E-3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</row>
    <row r="75" spans="1:93" x14ac:dyDescent="0.25">
      <c r="A75" t="s">
        <v>34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.76133861734919E-2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</row>
    <row r="76" spans="1:93" x14ac:dyDescent="0.25">
      <c r="A76" t="s">
        <v>343</v>
      </c>
      <c r="B76">
        <v>0</v>
      </c>
      <c r="C76">
        <v>0</v>
      </c>
      <c r="D76">
        <v>5.7964293994899104E-3</v>
      </c>
      <c r="E76">
        <v>1.00431856985036E-2</v>
      </c>
      <c r="F76">
        <v>0</v>
      </c>
      <c r="G76">
        <v>7.2547881601857196E-3</v>
      </c>
      <c r="H76">
        <v>0</v>
      </c>
      <c r="I76">
        <v>0</v>
      </c>
      <c r="J76">
        <v>0</v>
      </c>
      <c r="K76">
        <v>0</v>
      </c>
      <c r="L76">
        <v>0</v>
      </c>
      <c r="M76">
        <v>1.53574445212317E-2</v>
      </c>
      <c r="N76">
        <v>0</v>
      </c>
      <c r="O76">
        <v>0</v>
      </c>
      <c r="P76">
        <v>6.1644680064110498E-3</v>
      </c>
      <c r="Q76">
        <v>4.6939541870071301E-2</v>
      </c>
      <c r="R76">
        <v>0</v>
      </c>
      <c r="S76">
        <v>0</v>
      </c>
      <c r="T76">
        <v>1.3762730525736301E-2</v>
      </c>
      <c r="U76">
        <v>0</v>
      </c>
      <c r="V76">
        <v>0</v>
      </c>
      <c r="W76">
        <v>0</v>
      </c>
      <c r="X76">
        <v>0</v>
      </c>
      <c r="Y76">
        <v>7.1063104036384302E-3</v>
      </c>
      <c r="Z76">
        <v>6.1938680706101002E-3</v>
      </c>
      <c r="AA76">
        <v>7.2748435908628001E-3</v>
      </c>
      <c r="AB76">
        <v>0</v>
      </c>
      <c r="AC76">
        <v>0</v>
      </c>
      <c r="AD76">
        <v>6.8587105624142702E-3</v>
      </c>
      <c r="AE76">
        <v>7.4649148999701397E-3</v>
      </c>
      <c r="AF76">
        <v>4.0880288887374799E-2</v>
      </c>
      <c r="AG76">
        <v>0</v>
      </c>
      <c r="AH76">
        <v>0</v>
      </c>
      <c r="AI76">
        <v>0</v>
      </c>
      <c r="AJ76">
        <v>1.9766752322593398E-2</v>
      </c>
      <c r="AK76">
        <v>0</v>
      </c>
      <c r="AL76">
        <v>1.5852885225111E-2</v>
      </c>
      <c r="AM76">
        <v>7.0392791778121902E-3</v>
      </c>
      <c r="AN76">
        <v>1.4965579167913801E-2</v>
      </c>
      <c r="AO76">
        <v>6.8371393408997701E-3</v>
      </c>
      <c r="AP76">
        <v>0</v>
      </c>
      <c r="AQ76">
        <v>0</v>
      </c>
      <c r="AR76">
        <v>0</v>
      </c>
      <c r="AS76">
        <v>5.5102490632576596E-3</v>
      </c>
      <c r="AT76">
        <v>0</v>
      </c>
      <c r="AU76">
        <v>1.43616257360333E-2</v>
      </c>
      <c r="AV76">
        <v>2.01267988326457E-2</v>
      </c>
      <c r="AW76">
        <v>2.5423728813559299E-2</v>
      </c>
      <c r="AX76">
        <v>2.0738282870178301E-2</v>
      </c>
      <c r="AY76">
        <v>0</v>
      </c>
      <c r="AZ76">
        <v>1.57133878064111E-2</v>
      </c>
      <c r="BA76">
        <v>0</v>
      </c>
      <c r="BB76">
        <v>0</v>
      </c>
      <c r="BC76">
        <v>0</v>
      </c>
      <c r="BD76">
        <v>4.8935649620748698E-3</v>
      </c>
      <c r="BE76">
        <v>0</v>
      </c>
      <c r="BF76">
        <v>1.7881623651427599E-2</v>
      </c>
      <c r="BG76">
        <v>1.8463810930576099E-2</v>
      </c>
      <c r="BH76">
        <v>0</v>
      </c>
      <c r="BI76">
        <v>9.0538705296514307E-3</v>
      </c>
      <c r="BJ76">
        <v>2.0828993959591799E-2</v>
      </c>
      <c r="BK76">
        <v>0</v>
      </c>
      <c r="BL76">
        <v>7.0741369552914501E-3</v>
      </c>
      <c r="BM76">
        <v>5.73460259204037E-3</v>
      </c>
      <c r="BN76">
        <v>0</v>
      </c>
      <c r="BO76">
        <v>0</v>
      </c>
      <c r="BP76">
        <v>2.1372088053002801E-2</v>
      </c>
      <c r="BQ76">
        <v>0</v>
      </c>
      <c r="BR76">
        <v>0</v>
      </c>
      <c r="BS76">
        <v>5.51328702172235E-3</v>
      </c>
      <c r="BT76">
        <v>8.1122738703658607E-3</v>
      </c>
      <c r="BU76">
        <v>0</v>
      </c>
      <c r="BV76">
        <v>1.01163378856854E-2</v>
      </c>
      <c r="BW76">
        <v>0</v>
      </c>
      <c r="BX76">
        <v>0</v>
      </c>
      <c r="BY76">
        <v>6.8152388741225403E-3</v>
      </c>
      <c r="BZ76">
        <v>0</v>
      </c>
      <c r="CA76">
        <v>1.93735873425896E-2</v>
      </c>
      <c r="CB76">
        <v>0</v>
      </c>
      <c r="CC76">
        <v>7.7184316146958901E-3</v>
      </c>
      <c r="CD76">
        <v>4.05350628293474E-2</v>
      </c>
      <c r="CE76">
        <v>0</v>
      </c>
      <c r="CF76">
        <v>2.5870989996550499E-2</v>
      </c>
      <c r="CG76">
        <v>1.94495769717009E-2</v>
      </c>
      <c r="CH76">
        <v>1.0499790004199899E-2</v>
      </c>
      <c r="CI76">
        <v>1.29617627997408E-2</v>
      </c>
      <c r="CJ76">
        <v>2.0984890878567398E-2</v>
      </c>
      <c r="CK76">
        <v>7.8727759407967307E-3</v>
      </c>
      <c r="CL76">
        <v>0</v>
      </c>
      <c r="CM76">
        <v>0</v>
      </c>
      <c r="CN76">
        <v>6.4855048965562004E-3</v>
      </c>
      <c r="CO76">
        <v>0</v>
      </c>
    </row>
    <row r="77" spans="1:93" x14ac:dyDescent="0.25">
      <c r="A77" t="s">
        <v>34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.55581485803189E-2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</row>
    <row r="78" spans="1:93" x14ac:dyDescent="0.25">
      <c r="A78" t="s">
        <v>345</v>
      </c>
      <c r="B78">
        <v>0.51403310373188005</v>
      </c>
      <c r="C78">
        <v>0</v>
      </c>
      <c r="D78">
        <v>1.7389288198469698E-2</v>
      </c>
      <c r="E78">
        <v>0.14060459977904999</v>
      </c>
      <c r="F78">
        <v>0.793932090451549</v>
      </c>
      <c r="G78">
        <v>0</v>
      </c>
      <c r="H78">
        <v>1.3453887884267599</v>
      </c>
      <c r="I78">
        <v>2.3492115103235198</v>
      </c>
      <c r="J78">
        <v>0.44730440241701303</v>
      </c>
      <c r="K78">
        <v>0.133969689357783</v>
      </c>
      <c r="L78">
        <v>5.0864699898270603E-2</v>
      </c>
      <c r="M78">
        <v>7.6787222606158299E-3</v>
      </c>
      <c r="N78">
        <v>6.3790014798660302</v>
      </c>
      <c r="O78">
        <v>9.8463962189838494E-2</v>
      </c>
      <c r="P78">
        <v>8.0138084083343594E-2</v>
      </c>
      <c r="Q78">
        <v>0</v>
      </c>
      <c r="R78">
        <v>2.1283584050450002</v>
      </c>
      <c r="S78">
        <v>0.96421845574387899</v>
      </c>
      <c r="T78">
        <v>0</v>
      </c>
      <c r="U78">
        <v>4.2165011149401996</v>
      </c>
      <c r="V78">
        <v>0.85810603738890601</v>
      </c>
      <c r="W78">
        <v>8.8066930867459307E-3</v>
      </c>
      <c r="X78">
        <v>2.0821831374714099</v>
      </c>
      <c r="Y78">
        <v>1.03752131893121</v>
      </c>
      <c r="Z78">
        <v>1.41839578816971</v>
      </c>
      <c r="AA78">
        <v>0</v>
      </c>
      <c r="AB78">
        <v>0.93715545755236995</v>
      </c>
      <c r="AC78">
        <v>4.9878699660359098</v>
      </c>
      <c r="AD78">
        <v>0.52812071330589805</v>
      </c>
      <c r="AE78">
        <v>1.4631233203941501</v>
      </c>
      <c r="AF78">
        <v>10.7310758329359</v>
      </c>
      <c r="AG78">
        <v>4.8325596816976102</v>
      </c>
      <c r="AH78">
        <v>2.0999580008399799E-2</v>
      </c>
      <c r="AI78">
        <v>1.10574106619801</v>
      </c>
      <c r="AJ78">
        <v>6.5889174408644696E-3</v>
      </c>
      <c r="AK78">
        <v>0.272761474793077</v>
      </c>
      <c r="AL78">
        <v>5.4533925174381697</v>
      </c>
      <c r="AM78">
        <v>5.4202449669153898</v>
      </c>
      <c r="AN78">
        <v>0.59114037713259504</v>
      </c>
      <c r="AO78">
        <v>0</v>
      </c>
      <c r="AP78">
        <v>0.15435384287843301</v>
      </c>
      <c r="AQ78">
        <v>4.1837933059307097</v>
      </c>
      <c r="AR78">
        <v>7.1230144597193498E-2</v>
      </c>
      <c r="AS78">
        <v>1.10204981265153E-2</v>
      </c>
      <c r="AT78">
        <v>1.1416372749211099</v>
      </c>
      <c r="AU78">
        <v>4.5526353583225596</v>
      </c>
      <c r="AV78">
        <v>0</v>
      </c>
      <c r="AW78">
        <v>1.6949152542372899E-2</v>
      </c>
      <c r="AX78">
        <v>9.9751140605557893</v>
      </c>
      <c r="AY78">
        <v>0</v>
      </c>
      <c r="AZ78">
        <v>0</v>
      </c>
      <c r="BA78">
        <v>1.6513912971678601E-2</v>
      </c>
      <c r="BB78">
        <v>9.0892564988184002E-3</v>
      </c>
      <c r="BC78">
        <v>6.22325943212758E-2</v>
      </c>
      <c r="BD78">
        <v>6.3616344506973302E-2</v>
      </c>
      <c r="BE78">
        <v>0</v>
      </c>
      <c r="BF78">
        <v>0</v>
      </c>
      <c r="BG78">
        <v>0.120014771048744</v>
      </c>
      <c r="BH78">
        <v>5.63095815155922</v>
      </c>
      <c r="BI78">
        <v>0</v>
      </c>
      <c r="BJ78">
        <v>2.0828993959591799E-2</v>
      </c>
      <c r="BK78">
        <v>0</v>
      </c>
      <c r="BL78">
        <v>2.29909451046972</v>
      </c>
      <c r="BM78">
        <v>0.52758343846771405</v>
      </c>
      <c r="BN78">
        <v>0.92523130782695695</v>
      </c>
      <c r="BO78">
        <v>0.73197321289518802</v>
      </c>
      <c r="BP78">
        <v>3.3340457362684299</v>
      </c>
      <c r="BQ78">
        <v>2.71197007481297</v>
      </c>
      <c r="BR78">
        <v>2.68900464592426</v>
      </c>
      <c r="BS78">
        <v>2.4478994376447201</v>
      </c>
      <c r="BT78">
        <v>9.7347286444390405E-2</v>
      </c>
      <c r="BU78">
        <v>0.43475521391216698</v>
      </c>
      <c r="BV78">
        <v>0.45523520485584201</v>
      </c>
      <c r="BW78">
        <v>0.332471370520872</v>
      </c>
      <c r="BX78">
        <v>0.16336903249228499</v>
      </c>
      <c r="BY78">
        <v>1.2948953860832799</v>
      </c>
      <c r="BZ78">
        <v>0.88501090682455597</v>
      </c>
      <c r="CA78">
        <v>0</v>
      </c>
      <c r="CB78">
        <v>6.24492599762693E-3</v>
      </c>
      <c r="CC78">
        <v>0.30101883297314003</v>
      </c>
      <c r="CD78">
        <v>3.5960391452892502</v>
      </c>
      <c r="CE78">
        <v>1.3291281820229801</v>
      </c>
      <c r="CF78">
        <v>0</v>
      </c>
      <c r="CG78">
        <v>9.7247884858504292E-3</v>
      </c>
      <c r="CH78">
        <v>0.58798824023519503</v>
      </c>
      <c r="CI78">
        <v>0.98509397278029798</v>
      </c>
      <c r="CJ78">
        <v>0.60856183547845599</v>
      </c>
      <c r="CK78">
        <v>7.0854983467170493E-2</v>
      </c>
      <c r="CL78">
        <v>7.6347533974652597E-3</v>
      </c>
      <c r="CM78">
        <v>0.89629531270747598</v>
      </c>
      <c r="CN78">
        <v>1.5240936506907099</v>
      </c>
      <c r="CO78">
        <v>8.6206896551724102E-2</v>
      </c>
    </row>
    <row r="79" spans="1:93" x14ac:dyDescent="0.25">
      <c r="A79" t="s">
        <v>34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.1938700147710490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</row>
    <row r="80" spans="1:93" x14ac:dyDescent="0.25">
      <c r="A80" t="s">
        <v>34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.76133861734919E-2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</row>
    <row r="81" spans="1:93" x14ac:dyDescent="0.25">
      <c r="A81" t="s">
        <v>348</v>
      </c>
      <c r="B81">
        <v>27.696103629073701</v>
      </c>
      <c r="C81">
        <v>57.530539662903998</v>
      </c>
      <c r="D81">
        <v>17.105263157894701</v>
      </c>
      <c r="E81">
        <v>15.7878879180476</v>
      </c>
      <c r="F81">
        <v>21.5354079534983</v>
      </c>
      <c r="G81">
        <v>8.0963435867672704</v>
      </c>
      <c r="H81">
        <v>29.063291139240501</v>
      </c>
      <c r="I81">
        <v>14.916273776621701</v>
      </c>
      <c r="J81">
        <v>5.9326689162677599</v>
      </c>
      <c r="K81">
        <v>33.961316252197904</v>
      </c>
      <c r="L81">
        <v>8.0535774838928393</v>
      </c>
      <c r="M81">
        <v>28.303770252629999</v>
      </c>
      <c r="N81">
        <v>32.346755977879901</v>
      </c>
      <c r="O81">
        <v>4.5884206380464798</v>
      </c>
      <c r="P81">
        <v>2.32400443841696</v>
      </c>
      <c r="Q81">
        <v>33.627487795719098</v>
      </c>
      <c r="R81">
        <v>35.413519017276499</v>
      </c>
      <c r="S81">
        <v>10.9453860640301</v>
      </c>
      <c r="T81">
        <v>9.5513349848610005</v>
      </c>
      <c r="U81">
        <v>27.0693965808501</v>
      </c>
      <c r="V81">
        <v>24.364082133006399</v>
      </c>
      <c r="W81">
        <v>0.45794804051078802</v>
      </c>
      <c r="X81">
        <v>15.3403265241738</v>
      </c>
      <c r="Y81">
        <v>10.986355884025</v>
      </c>
      <c r="Z81">
        <v>41.040569835862499</v>
      </c>
      <c r="AA81">
        <v>28.8011057762258</v>
      </c>
      <c r="AB81">
        <v>16.951488423373799</v>
      </c>
      <c r="AC81">
        <v>22.096069868995599</v>
      </c>
      <c r="AD81">
        <v>36.4883401920439</v>
      </c>
      <c r="AE81">
        <v>18.244252015527</v>
      </c>
      <c r="AF81">
        <v>35.143421680179898</v>
      </c>
      <c r="AG81">
        <v>31.987732095490699</v>
      </c>
      <c r="AH81">
        <v>12.375752484950301</v>
      </c>
      <c r="AI81">
        <v>23.850322202694802</v>
      </c>
      <c r="AJ81">
        <v>29.590828226922302</v>
      </c>
      <c r="AK81">
        <v>18.0680963130173</v>
      </c>
      <c r="AL81">
        <v>43.199112238427396</v>
      </c>
      <c r="AM81">
        <v>12.318738561171299</v>
      </c>
      <c r="AN81">
        <v>20.891948518407698</v>
      </c>
      <c r="AO81">
        <v>20.6276493914946</v>
      </c>
      <c r="AP81">
        <v>8.2925271449861597</v>
      </c>
      <c r="AQ81">
        <v>49.941280093951903</v>
      </c>
      <c r="AR81">
        <v>0.541349098938671</v>
      </c>
      <c r="AS81">
        <v>0.40224818161780901</v>
      </c>
      <c r="AT81">
        <v>45.470577315760202</v>
      </c>
      <c r="AU81">
        <v>10.843027430705201</v>
      </c>
      <c r="AV81">
        <v>0.100633994163228</v>
      </c>
      <c r="AW81">
        <v>0.58474576271186396</v>
      </c>
      <c r="AX81">
        <v>29.811281625881399</v>
      </c>
      <c r="AY81">
        <v>34.857801691006898</v>
      </c>
      <c r="AZ81">
        <v>0.10999371464487701</v>
      </c>
      <c r="BA81">
        <v>12.624886466848301</v>
      </c>
      <c r="BB81">
        <v>18.269405562625</v>
      </c>
      <c r="BC81">
        <v>20.342279268767001</v>
      </c>
      <c r="BD81">
        <v>2.4027403963787601</v>
      </c>
      <c r="BE81">
        <v>6.2857941053219707E-2</v>
      </c>
      <c r="BF81">
        <v>4.3213923824283196</v>
      </c>
      <c r="BG81">
        <v>18.011447562777001</v>
      </c>
      <c r="BH81">
        <v>43.698497333979603</v>
      </c>
      <c r="BI81">
        <v>9.0538705296514296E-2</v>
      </c>
      <c r="BJ81">
        <v>9.7201971811428201E-2</v>
      </c>
      <c r="BK81">
        <v>8.8790233074361805E-2</v>
      </c>
      <c r="BL81">
        <v>22.106677985285799</v>
      </c>
      <c r="BM81">
        <v>18.620254616355101</v>
      </c>
      <c r="BN81">
        <v>28.273735100441801</v>
      </c>
      <c r="BO81">
        <v>17.193583553963599</v>
      </c>
      <c r="BP81">
        <v>31.887155375080098</v>
      </c>
      <c r="BQ81">
        <v>49.244077306733203</v>
      </c>
      <c r="BR81">
        <v>14.6346614106715</v>
      </c>
      <c r="BS81">
        <v>0.45208953578123301</v>
      </c>
      <c r="BT81">
        <v>21.862578080635998</v>
      </c>
      <c r="BU81">
        <v>23.004221536135098</v>
      </c>
      <c r="BV81">
        <v>45.756196256955</v>
      </c>
      <c r="BW81">
        <v>1.3224972294052499</v>
      </c>
      <c r="BX81">
        <v>7.2880740606280598</v>
      </c>
      <c r="BY81">
        <v>38.185783411708599</v>
      </c>
      <c r="BZ81">
        <v>26.481770021813599</v>
      </c>
      <c r="CA81">
        <v>15.8798837584759</v>
      </c>
      <c r="CB81">
        <v>52.401174046087597</v>
      </c>
      <c r="CC81">
        <v>14.4874961407842</v>
      </c>
      <c r="CD81">
        <v>25.224390526376698</v>
      </c>
      <c r="CE81">
        <v>44.998873620184703</v>
      </c>
      <c r="CF81">
        <v>26.5781303897896</v>
      </c>
      <c r="CG81">
        <v>0.16532140425945699</v>
      </c>
      <c r="CH81">
        <v>14.2587148257035</v>
      </c>
      <c r="CI81">
        <v>23.927414128321502</v>
      </c>
      <c r="CJ81">
        <v>11.835478455512</v>
      </c>
      <c r="CK81">
        <v>7.3846638324673304</v>
      </c>
      <c r="CL81">
        <v>30.401588028706701</v>
      </c>
      <c r="CM81">
        <v>31.450006639224501</v>
      </c>
      <c r="CN81">
        <v>14.7350671249757</v>
      </c>
      <c r="CO81">
        <v>14.637931034482801</v>
      </c>
    </row>
    <row r="82" spans="1:93" x14ac:dyDescent="0.25">
      <c r="A82" t="s">
        <v>34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4.3574092912851796</v>
      </c>
      <c r="M82">
        <v>0</v>
      </c>
      <c r="N82">
        <v>0</v>
      </c>
      <c r="O82">
        <v>9.8463962189838505E-3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8.8066930867459307E-3</v>
      </c>
      <c r="X82">
        <v>0</v>
      </c>
      <c r="Y82">
        <v>7.1063104036384302E-3</v>
      </c>
      <c r="Z82">
        <v>0</v>
      </c>
      <c r="AA82">
        <v>0</v>
      </c>
      <c r="AB82">
        <v>0</v>
      </c>
      <c r="AC82">
        <v>1.9408054342552199E-2</v>
      </c>
      <c r="AD82">
        <v>0</v>
      </c>
      <c r="AE82">
        <v>1.49298297999403E-2</v>
      </c>
      <c r="AF82">
        <v>0</v>
      </c>
      <c r="AG82">
        <v>0</v>
      </c>
      <c r="AH82">
        <v>0</v>
      </c>
      <c r="AI82">
        <v>7.3227885178675997E-3</v>
      </c>
      <c r="AJ82">
        <v>0</v>
      </c>
      <c r="AK82">
        <v>0.808878856282919</v>
      </c>
      <c r="AL82">
        <v>0.37254280279010799</v>
      </c>
      <c r="AM82">
        <v>0</v>
      </c>
      <c r="AN82">
        <v>0</v>
      </c>
      <c r="AO82">
        <v>0.24613701627239201</v>
      </c>
      <c r="AP82">
        <v>5.3225463061528601E-3</v>
      </c>
      <c r="AQ82">
        <v>0</v>
      </c>
      <c r="AR82">
        <v>1.86622978844647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9.0892564988184002E-3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8.0788495718209698E-3</v>
      </c>
      <c r="BI82">
        <v>0</v>
      </c>
      <c r="BJ82">
        <v>0</v>
      </c>
      <c r="BK82">
        <v>7.3991860895301501E-3</v>
      </c>
      <c r="BL82">
        <v>0</v>
      </c>
      <c r="BM82">
        <v>0</v>
      </c>
      <c r="BN82">
        <v>8.3354171876302407E-3</v>
      </c>
      <c r="BO82">
        <v>0</v>
      </c>
      <c r="BP82">
        <v>7.1240293510009302E-3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9.6047284817140699E-2</v>
      </c>
      <c r="BX82">
        <v>9.0760573606825205E-3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8.62366333218351E-3</v>
      </c>
      <c r="CG82">
        <v>0</v>
      </c>
      <c r="CH82">
        <v>0</v>
      </c>
      <c r="CI82">
        <v>0</v>
      </c>
      <c r="CJ82">
        <v>0</v>
      </c>
      <c r="CK82">
        <v>2.5271610769957502</v>
      </c>
      <c r="CL82">
        <v>0</v>
      </c>
      <c r="CM82">
        <v>0</v>
      </c>
      <c r="CN82">
        <v>0</v>
      </c>
      <c r="CO82">
        <v>0</v>
      </c>
    </row>
    <row r="83" spans="1:93" x14ac:dyDescent="0.25">
      <c r="A83" t="s">
        <v>35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6.1644680064110498E-3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.53720827829150197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.3626762962458299E-2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8.2569564858393195E-3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</row>
    <row r="84" spans="1:93" x14ac:dyDescent="0.25">
      <c r="A84" t="s">
        <v>351</v>
      </c>
      <c r="B84">
        <v>2.0561324149275199E-2</v>
      </c>
      <c r="C84">
        <v>7.7315602288541797E-3</v>
      </c>
      <c r="D84">
        <v>0</v>
      </c>
      <c r="E84">
        <v>0</v>
      </c>
      <c r="F84">
        <v>0.14177358758063399</v>
      </c>
      <c r="G84">
        <v>0</v>
      </c>
      <c r="H84">
        <v>0</v>
      </c>
      <c r="I84">
        <v>0</v>
      </c>
      <c r="J84">
        <v>7.8474456564388301E-3</v>
      </c>
      <c r="K84">
        <v>0</v>
      </c>
      <c r="L84">
        <v>0</v>
      </c>
      <c r="M84">
        <v>0</v>
      </c>
      <c r="N84">
        <v>0</v>
      </c>
      <c r="O84">
        <v>2.9539188656951602E-2</v>
      </c>
      <c r="P84">
        <v>0</v>
      </c>
      <c r="Q84">
        <v>0</v>
      </c>
      <c r="R84">
        <v>0</v>
      </c>
      <c r="S84">
        <v>0.58757062146892602</v>
      </c>
      <c r="T84">
        <v>0</v>
      </c>
      <c r="U84">
        <v>0.70950739914859096</v>
      </c>
      <c r="V84">
        <v>0.484216978240883</v>
      </c>
      <c r="W84">
        <v>8.8066930867459307E-3</v>
      </c>
      <c r="X84">
        <v>0</v>
      </c>
      <c r="Y84">
        <v>0</v>
      </c>
      <c r="Z84">
        <v>0</v>
      </c>
      <c r="AA84">
        <v>0</v>
      </c>
      <c r="AB84">
        <v>0.147004777655274</v>
      </c>
      <c r="AC84">
        <v>0.24260067928190199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.37604266374948703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1.57133878064111E-2</v>
      </c>
      <c r="BA84">
        <v>4.1284782429196601E-2</v>
      </c>
      <c r="BB84">
        <v>0</v>
      </c>
      <c r="BC84">
        <v>0.45118630882924898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.53763440860215095</v>
      </c>
      <c r="BM84">
        <v>3.6013304278013498</v>
      </c>
      <c r="BN84">
        <v>0</v>
      </c>
      <c r="BO84">
        <v>0</v>
      </c>
      <c r="BP84">
        <v>0</v>
      </c>
      <c r="BQ84">
        <v>0</v>
      </c>
      <c r="BR84">
        <v>1.9498803322539799</v>
      </c>
      <c r="BS84">
        <v>0</v>
      </c>
      <c r="BT84">
        <v>0</v>
      </c>
      <c r="BU84">
        <v>0</v>
      </c>
      <c r="BV84">
        <v>5.0986342943854304</v>
      </c>
      <c r="BW84">
        <v>0</v>
      </c>
      <c r="BX84">
        <v>0</v>
      </c>
      <c r="BY84">
        <v>0</v>
      </c>
      <c r="BZ84">
        <v>0</v>
      </c>
      <c r="CA84">
        <v>6.4578624475298699E-3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5.24989500209996E-2</v>
      </c>
      <c r="CI84">
        <v>0</v>
      </c>
      <c r="CJ84">
        <v>0</v>
      </c>
      <c r="CK84">
        <v>0</v>
      </c>
      <c r="CL84">
        <v>0</v>
      </c>
      <c r="CM84">
        <v>0.29212587969725101</v>
      </c>
      <c r="CN84">
        <v>0</v>
      </c>
      <c r="CO84">
        <v>1.72413793103448E-2</v>
      </c>
    </row>
    <row r="85" spans="1:93" x14ac:dyDescent="0.25">
      <c r="A85" t="s">
        <v>35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7.7790742901594698E-3</v>
      </c>
      <c r="BD85">
        <v>0</v>
      </c>
      <c r="BE85">
        <v>0</v>
      </c>
      <c r="BF85">
        <v>0</v>
      </c>
      <c r="BG85">
        <v>0.12924667651403199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</row>
    <row r="86" spans="1:93" x14ac:dyDescent="0.25">
      <c r="A86" t="s">
        <v>353</v>
      </c>
      <c r="B86">
        <v>2.3439909530173701</v>
      </c>
      <c r="C86">
        <v>0.75769290242771004</v>
      </c>
      <c r="D86">
        <v>19.562949223278501</v>
      </c>
      <c r="E86">
        <v>18.469418499548102</v>
      </c>
      <c r="F86">
        <v>16.970298433401901</v>
      </c>
      <c r="G86">
        <v>4.12071967498549</v>
      </c>
      <c r="H86">
        <v>8.7016274864376104</v>
      </c>
      <c r="I86">
        <v>2.5443017395545402</v>
      </c>
      <c r="J86">
        <v>0.23542336969316499</v>
      </c>
      <c r="K86">
        <v>11.303692539562901</v>
      </c>
      <c r="L86">
        <v>5.0949474398101096</v>
      </c>
      <c r="M86">
        <v>2.7029102357367698</v>
      </c>
      <c r="N86">
        <v>1.4642884959887801</v>
      </c>
      <c r="O86">
        <v>7.8869633714060701</v>
      </c>
      <c r="P86">
        <v>29.250400690420399</v>
      </c>
      <c r="Q86">
        <v>14.1100262861434</v>
      </c>
      <c r="R86">
        <v>1.3794915588254599</v>
      </c>
      <c r="S86">
        <v>3.7438794726930298</v>
      </c>
      <c r="T86">
        <v>7.6039086154693099</v>
      </c>
      <c r="U86">
        <v>1.28387053179269</v>
      </c>
      <c r="V86">
        <v>3.9411584431504698</v>
      </c>
      <c r="W86">
        <v>13.3421400264201</v>
      </c>
      <c r="X86">
        <v>1.22249388753056</v>
      </c>
      <c r="Y86">
        <v>27.309550881182499</v>
      </c>
      <c r="Z86">
        <v>0.340662743883555</v>
      </c>
      <c r="AA86">
        <v>0.27644405645278602</v>
      </c>
      <c r="AB86">
        <v>4.4377067254685798</v>
      </c>
      <c r="AC86">
        <v>2.4357108199902999</v>
      </c>
      <c r="AD86">
        <v>4.8559670781893001</v>
      </c>
      <c r="AE86">
        <v>1.65721110779337</v>
      </c>
      <c r="AF86">
        <v>3.6792259998637298</v>
      </c>
      <c r="AG86">
        <v>1.41744031830239</v>
      </c>
      <c r="AH86">
        <v>16.498670026599498</v>
      </c>
      <c r="AI86">
        <v>12.0313415348565</v>
      </c>
      <c r="AJ86">
        <v>11.510838769190199</v>
      </c>
      <c r="AK86">
        <v>6.5086531226486102</v>
      </c>
      <c r="AL86">
        <v>5.7704502219403899</v>
      </c>
      <c r="AM86">
        <v>32.211741517668599</v>
      </c>
      <c r="AN86">
        <v>0.14217300209518099</v>
      </c>
      <c r="AO86">
        <v>0.902502392998769</v>
      </c>
      <c r="AP86">
        <v>27.208856717053401</v>
      </c>
      <c r="AQ86">
        <v>5.8499706400469798</v>
      </c>
      <c r="AR86">
        <v>39.6894365695562</v>
      </c>
      <c r="AS86">
        <v>36.775402248181599</v>
      </c>
      <c r="AT86">
        <v>0.204195284945239</v>
      </c>
      <c r="AU86">
        <v>1.3140887548470499</v>
      </c>
      <c r="AV86">
        <v>1.7007145013585601</v>
      </c>
      <c r="AW86">
        <v>0.194915254237288</v>
      </c>
      <c r="AX86">
        <v>1.6279552053090001</v>
      </c>
      <c r="AY86">
        <v>0.23059185242121399</v>
      </c>
      <c r="AZ86">
        <v>0.54211187932118199</v>
      </c>
      <c r="BA86">
        <v>5.2266534555362902</v>
      </c>
      <c r="BB86">
        <v>0.32721323395746199</v>
      </c>
      <c r="BC86">
        <v>1.09684947491249</v>
      </c>
      <c r="BD86">
        <v>34.514313677514103</v>
      </c>
      <c r="BE86">
        <v>23.536806816594499</v>
      </c>
      <c r="BF86">
        <v>36.144721940752198</v>
      </c>
      <c r="BG86">
        <v>3.6189069423929099</v>
      </c>
      <c r="BH86">
        <v>11.0357085151074</v>
      </c>
      <c r="BI86">
        <v>0.88727931190583997</v>
      </c>
      <c r="BJ86">
        <v>14.469207803929701</v>
      </c>
      <c r="BK86">
        <v>24.0547539770625</v>
      </c>
      <c r="BL86">
        <v>2.00198075834748</v>
      </c>
      <c r="BM86">
        <v>11.973850212180301</v>
      </c>
      <c r="BN86">
        <v>6.9183962657331</v>
      </c>
      <c r="BO86">
        <v>4.1192960598037702</v>
      </c>
      <c r="BP86">
        <v>8.2140058417040702</v>
      </c>
      <c r="BQ86">
        <v>14.393703241895301</v>
      </c>
      <c r="BR86">
        <v>2.22441222018865</v>
      </c>
      <c r="BS86">
        <v>11.897673392876801</v>
      </c>
      <c r="BT86">
        <v>26.867851058651699</v>
      </c>
      <c r="BU86">
        <v>2.1611744691575798</v>
      </c>
      <c r="BV86">
        <v>3.3687405159332302</v>
      </c>
      <c r="BW86">
        <v>7.8537125969708201</v>
      </c>
      <c r="BX86">
        <v>7.8054093301869703</v>
      </c>
      <c r="BY86">
        <v>9.5890410958904102</v>
      </c>
      <c r="BZ86">
        <v>8.4574633842318505</v>
      </c>
      <c r="CA86">
        <v>9.8999031320632902</v>
      </c>
      <c r="CB86">
        <v>1.11159682757759</v>
      </c>
      <c r="CC86">
        <v>15.3673973448595</v>
      </c>
      <c r="CD86">
        <v>0.84544559615495996</v>
      </c>
      <c r="CE86">
        <v>5.1475557558008598</v>
      </c>
      <c r="CF86">
        <v>1.6212487064504999</v>
      </c>
      <c r="CG86">
        <v>5.2416609938733796</v>
      </c>
      <c r="CH86">
        <v>13.0932381352373</v>
      </c>
      <c r="CI86">
        <v>8.4121840570317605</v>
      </c>
      <c r="CJ86">
        <v>19.900671516508101</v>
      </c>
      <c r="CK86">
        <v>4.2827901117934202</v>
      </c>
      <c r="CL86">
        <v>3.5425255764238801</v>
      </c>
      <c r="CM86">
        <v>4.9993360775461397</v>
      </c>
      <c r="CN86">
        <v>17.329269083598199</v>
      </c>
      <c r="CO86">
        <v>10.784482758620699</v>
      </c>
    </row>
    <row r="87" spans="1:93" x14ac:dyDescent="0.25">
      <c r="A87" t="s">
        <v>35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.22559315441462499</v>
      </c>
      <c r="BD87">
        <v>0</v>
      </c>
      <c r="BE87">
        <v>0</v>
      </c>
      <c r="BF87">
        <v>0</v>
      </c>
      <c r="BG87">
        <v>7.3855243722304301E-2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9.0760573606825205E-3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</row>
    <row r="88" spans="1:93" x14ac:dyDescent="0.25">
      <c r="A88" t="s">
        <v>355</v>
      </c>
      <c r="B88">
        <v>0.26729721394057798</v>
      </c>
      <c r="C88">
        <v>0</v>
      </c>
      <c r="D88">
        <v>5.7964293994899104E-3</v>
      </c>
      <c r="E88">
        <v>0</v>
      </c>
      <c r="F88">
        <v>3.76408875026583</v>
      </c>
      <c r="G88">
        <v>0</v>
      </c>
      <c r="H88">
        <v>2.4014466546112101</v>
      </c>
      <c r="I88">
        <v>1.17054137538612</v>
      </c>
      <c r="J88">
        <v>0.67488032645373897</v>
      </c>
      <c r="K88">
        <v>3.0226911161349701</v>
      </c>
      <c r="L88">
        <v>1.69548999660902E-2</v>
      </c>
      <c r="M88">
        <v>0</v>
      </c>
      <c r="N88">
        <v>1.19947036373549</v>
      </c>
      <c r="O88">
        <v>3.4954706577392698</v>
      </c>
      <c r="P88">
        <v>3.8096412279620302</v>
      </c>
      <c r="Q88">
        <v>9.3879083740142696E-3</v>
      </c>
      <c r="R88">
        <v>0.137949155882546</v>
      </c>
      <c r="S88">
        <v>1.15254237288136</v>
      </c>
      <c r="T88">
        <v>1.3762730525736301E-2</v>
      </c>
      <c r="U88">
        <v>0.59463477261977205</v>
      </c>
      <c r="V88">
        <v>7.9681274900398405E-2</v>
      </c>
      <c r="W88">
        <v>2.18405988551299</v>
      </c>
      <c r="X88">
        <v>0.81236690590740601</v>
      </c>
      <c r="Y88">
        <v>3.6384309266628798</v>
      </c>
      <c r="Z88">
        <v>3.6419944255187402</v>
      </c>
      <c r="AA88">
        <v>10.1193074348901</v>
      </c>
      <c r="AB88">
        <v>1.7640573318632899</v>
      </c>
      <c r="AC88">
        <v>1.38767588549248</v>
      </c>
      <c r="AD88">
        <v>1.13168724279835</v>
      </c>
      <c r="AE88">
        <v>1.49298297999403</v>
      </c>
      <c r="AF88">
        <v>0.54507051849833099</v>
      </c>
      <c r="AG88">
        <v>0</v>
      </c>
      <c r="AH88">
        <v>1.3999720005599899E-2</v>
      </c>
      <c r="AI88">
        <v>6.3488576449912104</v>
      </c>
      <c r="AJ88">
        <v>0</v>
      </c>
      <c r="AK88">
        <v>0.42325056433408598</v>
      </c>
      <c r="AL88">
        <v>0.54692454026632797</v>
      </c>
      <c r="AM88">
        <v>5.5399127129381904</v>
      </c>
      <c r="AN88">
        <v>8.5677940736306493</v>
      </c>
      <c r="AO88">
        <v>2.0237932449063298</v>
      </c>
      <c r="AP88">
        <v>8.2446242282307907</v>
      </c>
      <c r="AQ88">
        <v>0.52113916617733402</v>
      </c>
      <c r="AR88">
        <v>9.2599187976351596E-2</v>
      </c>
      <c r="AS88">
        <v>5.0253471456909899</v>
      </c>
      <c r="AT88">
        <v>1.36439576758864</v>
      </c>
      <c r="AU88">
        <v>1.1417492460146501</v>
      </c>
      <c r="AV88">
        <v>4.9210023145818704</v>
      </c>
      <c r="AW88">
        <v>1.0932203389830499</v>
      </c>
      <c r="AX88">
        <v>1.0369141435089199E-2</v>
      </c>
      <c r="AY88">
        <v>0</v>
      </c>
      <c r="AZ88">
        <v>1.57133878064111E-2</v>
      </c>
      <c r="BA88">
        <v>1.23028651639006</v>
      </c>
      <c r="BB88">
        <v>4.5446282494092001E-2</v>
      </c>
      <c r="BC88">
        <v>4.3562816024893003</v>
      </c>
      <c r="BD88">
        <v>3.4352826033765602</v>
      </c>
      <c r="BE88">
        <v>2.0952647017739901E-2</v>
      </c>
      <c r="BF88">
        <v>1.1921082434285E-2</v>
      </c>
      <c r="BG88">
        <v>2.6495568685376698</v>
      </c>
      <c r="BH88">
        <v>3.8132169978995001</v>
      </c>
      <c r="BI88">
        <v>9.6604798551380693</v>
      </c>
      <c r="BJ88">
        <v>6.9429979865305797E-3</v>
      </c>
      <c r="BK88">
        <v>2.21975582685905E-2</v>
      </c>
      <c r="BL88">
        <v>1.0540464063384301</v>
      </c>
      <c r="BM88">
        <v>2.5461635508659199</v>
      </c>
      <c r="BN88">
        <v>1.4170209218971399</v>
      </c>
      <c r="BO88">
        <v>1.10574676841613</v>
      </c>
      <c r="BP88">
        <v>7.1240293510009302E-3</v>
      </c>
      <c r="BQ88">
        <v>7.7930174563591E-3</v>
      </c>
      <c r="BR88">
        <v>1.1825989018724501</v>
      </c>
      <c r="BS88">
        <v>1.10265740434447E-2</v>
      </c>
      <c r="BT88">
        <v>5.94629674697818</v>
      </c>
      <c r="BU88">
        <v>0.44105601411379203</v>
      </c>
      <c r="BV88">
        <v>1.01163378856854E-2</v>
      </c>
      <c r="BW88">
        <v>0</v>
      </c>
      <c r="BX88">
        <v>2.3779270284988199</v>
      </c>
      <c r="BY88">
        <v>2.8760308048797101</v>
      </c>
      <c r="BZ88">
        <v>0.67310688688064801</v>
      </c>
      <c r="CA88">
        <v>12.4636745237326</v>
      </c>
      <c r="CB88">
        <v>3.1224629988134599E-2</v>
      </c>
      <c r="CC88">
        <v>2.7014510651435599</v>
      </c>
      <c r="CD88">
        <v>6.1439573802767997</v>
      </c>
      <c r="CE88">
        <v>1.1263798152737099E-2</v>
      </c>
      <c r="CF88">
        <v>6.3470162124870599</v>
      </c>
      <c r="CG88">
        <v>9.7247884858504292E-3</v>
      </c>
      <c r="CH88">
        <v>1.09197816043679</v>
      </c>
      <c r="CI88">
        <v>0.32404406999351898</v>
      </c>
      <c r="CJ88">
        <v>2.2523782876328999</v>
      </c>
      <c r="CK88">
        <v>3.5663675011809199</v>
      </c>
      <c r="CL88">
        <v>7.6347533974652597E-3</v>
      </c>
      <c r="CM88">
        <v>2.20422254680653</v>
      </c>
      <c r="CN88">
        <v>2.8406511446916101</v>
      </c>
      <c r="CO88">
        <v>3.5431034482758599</v>
      </c>
    </row>
    <row r="89" spans="1:93" x14ac:dyDescent="0.25">
      <c r="A89" t="s">
        <v>35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.6746211169722899E-2</v>
      </c>
      <c r="L89">
        <v>0</v>
      </c>
      <c r="M89">
        <v>0</v>
      </c>
      <c r="N89">
        <v>0</v>
      </c>
      <c r="O89">
        <v>0</v>
      </c>
      <c r="P89">
        <v>6.1644680064110498E-3</v>
      </c>
      <c r="Q89">
        <v>0</v>
      </c>
      <c r="R89">
        <v>0</v>
      </c>
      <c r="S89">
        <v>0</v>
      </c>
      <c r="T89">
        <v>1.3762730525736301E-2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7.2748435908628001E-3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2.01267988326457E-2</v>
      </c>
      <c r="AW89">
        <v>0</v>
      </c>
      <c r="AX89">
        <v>0</v>
      </c>
      <c r="AY89">
        <v>0</v>
      </c>
      <c r="AZ89">
        <v>7.8566939032055309E-3</v>
      </c>
      <c r="BA89">
        <v>0</v>
      </c>
      <c r="BB89">
        <v>0</v>
      </c>
      <c r="BC89">
        <v>1.55581485803189E-2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9.0538705296514307E-3</v>
      </c>
      <c r="BJ89">
        <v>6.9429979865305797E-3</v>
      </c>
      <c r="BK89">
        <v>7.3991860895301501E-3</v>
      </c>
      <c r="BL89">
        <v>0</v>
      </c>
      <c r="BM89">
        <v>0</v>
      </c>
      <c r="BN89">
        <v>0</v>
      </c>
      <c r="BO89">
        <v>0</v>
      </c>
      <c r="BP89">
        <v>2.1372088053002801E-2</v>
      </c>
      <c r="BQ89">
        <v>1.55860349127182E-2</v>
      </c>
      <c r="BR89">
        <v>0</v>
      </c>
      <c r="BS89">
        <v>0</v>
      </c>
      <c r="BT89">
        <v>8.1122738703658607E-3</v>
      </c>
      <c r="BU89">
        <v>0</v>
      </c>
      <c r="BV89">
        <v>1.01163378856854E-2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6.24492599762693E-3</v>
      </c>
      <c r="CC89">
        <v>0</v>
      </c>
      <c r="CD89">
        <v>2.3162893045341401E-2</v>
      </c>
      <c r="CE89">
        <v>0</v>
      </c>
      <c r="CF89">
        <v>0</v>
      </c>
      <c r="CG89">
        <v>2.91743654575513E-2</v>
      </c>
      <c r="CH89">
        <v>0</v>
      </c>
      <c r="CI89">
        <v>0</v>
      </c>
      <c r="CJ89">
        <v>0</v>
      </c>
      <c r="CK89">
        <v>7.8727759407967307E-3</v>
      </c>
      <c r="CL89">
        <v>0</v>
      </c>
      <c r="CM89">
        <v>0</v>
      </c>
      <c r="CN89">
        <v>0</v>
      </c>
      <c r="CO89">
        <v>0</v>
      </c>
    </row>
    <row r="90" spans="1:93" x14ac:dyDescent="0.25">
      <c r="A90" t="s">
        <v>35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.120014771048744</v>
      </c>
      <c r="BH90">
        <v>0</v>
      </c>
      <c r="BI90">
        <v>0</v>
      </c>
      <c r="BJ90">
        <v>0</v>
      </c>
      <c r="BK90">
        <v>7.3991860895301501E-3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</row>
    <row r="91" spans="1:93" x14ac:dyDescent="0.25">
      <c r="A91" t="s">
        <v>35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9.3879083740142696E-3</v>
      </c>
      <c r="R91">
        <v>6.5690074229783901E-3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4.0384019820377803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6.5889174408644696E-3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7.1230144597193498E-3</v>
      </c>
      <c r="AS91">
        <v>0</v>
      </c>
      <c r="AT91">
        <v>0</v>
      </c>
      <c r="AU91">
        <v>7.1808128680166602E-3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5.73460259204037E-3</v>
      </c>
      <c r="BN91">
        <v>8.3354171876302407E-3</v>
      </c>
      <c r="BO91">
        <v>0</v>
      </c>
      <c r="BP91">
        <v>3.5620146755004599E-2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.81089592190206305</v>
      </c>
      <c r="CL91">
        <v>0</v>
      </c>
      <c r="CM91">
        <v>0</v>
      </c>
      <c r="CN91">
        <v>0</v>
      </c>
      <c r="CO91">
        <v>0</v>
      </c>
    </row>
    <row r="92" spans="1:93" x14ac:dyDescent="0.25">
      <c r="A92" t="s">
        <v>359</v>
      </c>
      <c r="B92">
        <v>0.21589390356738999</v>
      </c>
      <c r="C92">
        <v>24.3234884799753</v>
      </c>
      <c r="D92">
        <v>17.812427544632499</v>
      </c>
      <c r="E92">
        <v>1.00431856985036E-2</v>
      </c>
      <c r="F92">
        <v>6.3798114411285203E-2</v>
      </c>
      <c r="G92">
        <v>5.8038305281485798E-2</v>
      </c>
      <c r="H92">
        <v>4.3399638336347197E-2</v>
      </c>
      <c r="I92">
        <v>4.0643797756462402E-2</v>
      </c>
      <c r="J92">
        <v>3.92372282821941E-2</v>
      </c>
      <c r="K92">
        <v>0.209327639621536</v>
      </c>
      <c r="L92">
        <v>7.5364530349270904</v>
      </c>
      <c r="M92">
        <v>15.395838132534699</v>
      </c>
      <c r="N92">
        <v>5.45213801697952E-2</v>
      </c>
      <c r="O92">
        <v>2.9539188656951602E-2</v>
      </c>
      <c r="P92">
        <v>3.6986808038466303E-2</v>
      </c>
      <c r="Q92">
        <v>6.9846038302666198</v>
      </c>
      <c r="R92">
        <v>0.35472640084083301</v>
      </c>
      <c r="S92">
        <v>4.5197740112994399E-2</v>
      </c>
      <c r="T92">
        <v>21.366639141205599</v>
      </c>
      <c r="U92">
        <v>0.20271639975674</v>
      </c>
      <c r="V92">
        <v>4.29053018694453E-2</v>
      </c>
      <c r="W92">
        <v>14.892118009687399</v>
      </c>
      <c r="X92">
        <v>3.15482293556274E-2</v>
      </c>
      <c r="Y92">
        <v>7.1063104036384302E-3</v>
      </c>
      <c r="Z92">
        <v>6.0018581604211798</v>
      </c>
      <c r="AA92">
        <v>15.4226684126291</v>
      </c>
      <c r="AB92">
        <v>3.6751194413818501E-2</v>
      </c>
      <c r="AC92">
        <v>9.7040271712760806E-3</v>
      </c>
      <c r="AD92">
        <v>0.116598079561043</v>
      </c>
      <c r="AE92">
        <v>6.77814272917289</v>
      </c>
      <c r="AF92">
        <v>2.04401444436874E-2</v>
      </c>
      <c r="AG92">
        <v>22.306034482758601</v>
      </c>
      <c r="AH92">
        <v>33.046339073218498</v>
      </c>
      <c r="AI92">
        <v>1.4645577035735199E-2</v>
      </c>
      <c r="AJ92">
        <v>13.1448902945246</v>
      </c>
      <c r="AK92">
        <v>0.32919488337095598</v>
      </c>
      <c r="AL92">
        <v>0.63411540900443897</v>
      </c>
      <c r="AM92">
        <v>9.0032380684217905</v>
      </c>
      <c r="AN92">
        <v>3.7413947919784502E-2</v>
      </c>
      <c r="AO92">
        <v>6.9602078490359602</v>
      </c>
      <c r="AP92">
        <v>0.12241856504151601</v>
      </c>
      <c r="AQ92">
        <v>1.9891368173810899</v>
      </c>
      <c r="AR92">
        <v>0.178075361492984</v>
      </c>
      <c r="AS92">
        <v>0</v>
      </c>
      <c r="AT92">
        <v>5.44830146649341</v>
      </c>
      <c r="AU92">
        <v>9.3350567284216604E-2</v>
      </c>
      <c r="AV92">
        <v>41.088859816846103</v>
      </c>
      <c r="AW92">
        <v>32.313559322033903</v>
      </c>
      <c r="AX92">
        <v>6.9888013272501004</v>
      </c>
      <c r="AY92">
        <v>6.2644119907763303</v>
      </c>
      <c r="AZ92">
        <v>13.458516656191099</v>
      </c>
      <c r="BA92">
        <v>0.23119478160350099</v>
      </c>
      <c r="BB92">
        <v>9.0892564988184002E-2</v>
      </c>
      <c r="BC92">
        <v>0.10890704006223299</v>
      </c>
      <c r="BD92">
        <v>2.6474186444825101</v>
      </c>
      <c r="BE92">
        <v>66.873865064953193</v>
      </c>
      <c r="BF92">
        <v>12.6959527925136</v>
      </c>
      <c r="BG92">
        <v>9.1949778434268907</v>
      </c>
      <c r="BH92">
        <v>0.113103894005494</v>
      </c>
      <c r="BI92">
        <v>41.448619284744197</v>
      </c>
      <c r="BJ92">
        <v>24.036659029368899</v>
      </c>
      <c r="BK92">
        <v>24.469108398076202</v>
      </c>
      <c r="BL92">
        <v>1.41482739105829E-2</v>
      </c>
      <c r="BM92">
        <v>6.7266888404633596</v>
      </c>
      <c r="BN92">
        <v>3.3341668750520997E-2</v>
      </c>
      <c r="BO92">
        <v>3.8934745366765298E-2</v>
      </c>
      <c r="BP92">
        <v>4.5380066965875896</v>
      </c>
      <c r="BQ92">
        <v>6.0629675810473804</v>
      </c>
      <c r="BR92">
        <v>2.8157116711248799E-2</v>
      </c>
      <c r="BS92">
        <v>21.931855772411499</v>
      </c>
      <c r="BT92">
        <v>4.7294556664233003</v>
      </c>
      <c r="BU92">
        <v>5.4942977758175298</v>
      </c>
      <c r="BV92">
        <v>5.0278199291856298</v>
      </c>
      <c r="BW92">
        <v>3.1252308828961999</v>
      </c>
      <c r="BX92">
        <v>1.8152114721364999E-2</v>
      </c>
      <c r="BY92">
        <v>2.0445716622367601E-2</v>
      </c>
      <c r="BZ92">
        <v>6.23247117482082E-3</v>
      </c>
      <c r="CA92">
        <v>0.37455602195673199</v>
      </c>
      <c r="CB92">
        <v>15.774683070005601</v>
      </c>
      <c r="CC92">
        <v>4.6310589688175398E-2</v>
      </c>
      <c r="CD92">
        <v>2.2931264114887902</v>
      </c>
      <c r="CE92">
        <v>2.2527596305474198E-2</v>
      </c>
      <c r="CF92">
        <v>7.6319420489824097</v>
      </c>
      <c r="CG92">
        <v>41.612369930954003</v>
      </c>
      <c r="CH92">
        <v>3.6224275514489701</v>
      </c>
      <c r="CI92">
        <v>0.81659105638366802</v>
      </c>
      <c r="CJ92">
        <v>2.79798545047566E-2</v>
      </c>
      <c r="CK92">
        <v>0.82664147378365604</v>
      </c>
      <c r="CL92">
        <v>19.323560848984599</v>
      </c>
      <c r="CM92">
        <v>5.3113796308591199E-2</v>
      </c>
      <c r="CN92">
        <v>5.1884039172449603E-2</v>
      </c>
      <c r="CO92">
        <v>3.4482758620689703E-2</v>
      </c>
    </row>
    <row r="93" spans="1:93" x14ac:dyDescent="0.25">
      <c r="A93" t="s">
        <v>360</v>
      </c>
      <c r="B93">
        <v>0</v>
      </c>
      <c r="C93">
        <v>3.57198082573063</v>
      </c>
      <c r="D93">
        <v>0</v>
      </c>
      <c r="E93">
        <v>3.8666264939238699</v>
      </c>
      <c r="F93">
        <v>0</v>
      </c>
      <c r="G93">
        <v>0</v>
      </c>
      <c r="H93">
        <v>0</v>
      </c>
      <c r="I93">
        <v>0</v>
      </c>
      <c r="J93">
        <v>1.5694891312877698E-2</v>
      </c>
      <c r="K93">
        <v>1.6746211169722899E-2</v>
      </c>
      <c r="L93">
        <v>0</v>
      </c>
      <c r="M93">
        <v>2.30361667818475E-2</v>
      </c>
      <c r="N93">
        <v>0</v>
      </c>
      <c r="O93">
        <v>5.9078377313903099E-2</v>
      </c>
      <c r="P93">
        <v>0</v>
      </c>
      <c r="Q93">
        <v>9.3879083740142696E-3</v>
      </c>
      <c r="R93">
        <v>0</v>
      </c>
      <c r="S93">
        <v>0</v>
      </c>
      <c r="T93">
        <v>2.7525461051472602E-2</v>
      </c>
      <c r="U93">
        <v>0</v>
      </c>
      <c r="V93">
        <v>0</v>
      </c>
      <c r="W93">
        <v>0.140907089387935</v>
      </c>
      <c r="X93">
        <v>0</v>
      </c>
      <c r="Y93">
        <v>2.84252416145537E-2</v>
      </c>
      <c r="Z93">
        <v>0.14245896562403201</v>
      </c>
      <c r="AA93">
        <v>0.18187108977156999</v>
      </c>
      <c r="AB93">
        <v>0</v>
      </c>
      <c r="AC93">
        <v>0</v>
      </c>
      <c r="AD93">
        <v>1.37174211248285E-2</v>
      </c>
      <c r="AE93">
        <v>0</v>
      </c>
      <c r="AF93">
        <v>0</v>
      </c>
      <c r="AG93">
        <v>5.8023872679045102E-2</v>
      </c>
      <c r="AH93">
        <v>0</v>
      </c>
      <c r="AI93">
        <v>0</v>
      </c>
      <c r="AJ93">
        <v>5.2711339526915701E-2</v>
      </c>
      <c r="AK93">
        <v>9.4055680963130196E-3</v>
      </c>
      <c r="AL93">
        <v>0</v>
      </c>
      <c r="AM93">
        <v>0</v>
      </c>
      <c r="AN93">
        <v>7.4827895839569003E-3</v>
      </c>
      <c r="AO93">
        <v>0</v>
      </c>
      <c r="AP93">
        <v>5.3225463061528601E-3</v>
      </c>
      <c r="AQ93">
        <v>7.3399882560187899E-3</v>
      </c>
      <c r="AR93">
        <v>0</v>
      </c>
      <c r="AS93">
        <v>3.4934979061053602</v>
      </c>
      <c r="AT93">
        <v>4.0653424911824798</v>
      </c>
      <c r="AU93">
        <v>0</v>
      </c>
      <c r="AV93">
        <v>1.6000805071953299</v>
      </c>
      <c r="AW93">
        <v>5.7542372881355899</v>
      </c>
      <c r="AX93">
        <v>0</v>
      </c>
      <c r="AY93">
        <v>9.6079938508839297E-3</v>
      </c>
      <c r="AZ93">
        <v>0</v>
      </c>
      <c r="BA93">
        <v>0</v>
      </c>
      <c r="BB93">
        <v>0</v>
      </c>
      <c r="BC93">
        <v>18.809801633605598</v>
      </c>
      <c r="BD93">
        <v>1.95742598482995E-2</v>
      </c>
      <c r="BE93">
        <v>6.9842156725799702E-3</v>
      </c>
      <c r="BF93">
        <v>0</v>
      </c>
      <c r="BG93">
        <v>0</v>
      </c>
      <c r="BH93">
        <v>0</v>
      </c>
      <c r="BI93">
        <v>2.0190131281122699</v>
      </c>
      <c r="BJ93">
        <v>6.9429979865305797E-3</v>
      </c>
      <c r="BK93">
        <v>0</v>
      </c>
      <c r="BL93">
        <v>7.0741369552914501E-3</v>
      </c>
      <c r="BM93">
        <v>0</v>
      </c>
      <c r="BN93">
        <v>0</v>
      </c>
      <c r="BO93">
        <v>2.3360847220059201E-2</v>
      </c>
      <c r="BP93">
        <v>7.1240293510009302E-3</v>
      </c>
      <c r="BQ93">
        <v>7.7930174563591E-3</v>
      </c>
      <c r="BR93">
        <v>0</v>
      </c>
      <c r="BS93">
        <v>0</v>
      </c>
      <c r="BT93">
        <v>8.1122738703658607E-3</v>
      </c>
      <c r="BU93">
        <v>0</v>
      </c>
      <c r="BV93">
        <v>2.0232675771370799E-2</v>
      </c>
      <c r="BW93">
        <v>0.110823790173624</v>
      </c>
      <c r="BX93">
        <v>9.0760573606825205E-3</v>
      </c>
      <c r="BY93">
        <v>0</v>
      </c>
      <c r="BZ93">
        <v>0</v>
      </c>
      <c r="CA93">
        <v>0</v>
      </c>
      <c r="CB93">
        <v>0.106163741959658</v>
      </c>
      <c r="CC93">
        <v>0</v>
      </c>
      <c r="CD93">
        <v>0</v>
      </c>
      <c r="CE93">
        <v>0</v>
      </c>
      <c r="CF93">
        <v>8.62366333218351E-3</v>
      </c>
      <c r="CG93">
        <v>0</v>
      </c>
      <c r="CH93">
        <v>0</v>
      </c>
      <c r="CI93">
        <v>0</v>
      </c>
      <c r="CJ93">
        <v>0</v>
      </c>
      <c r="CK93">
        <v>2.3618327822390199E-2</v>
      </c>
      <c r="CL93">
        <v>7.6347533974652597E-3</v>
      </c>
      <c r="CM93">
        <v>0</v>
      </c>
      <c r="CN93">
        <v>0</v>
      </c>
      <c r="CO93">
        <v>0</v>
      </c>
    </row>
    <row r="94" spans="1:93" x14ac:dyDescent="0.25">
      <c r="A94" t="s">
        <v>361</v>
      </c>
      <c r="B94">
        <v>1.01778554538912</v>
      </c>
      <c r="C94">
        <v>0</v>
      </c>
      <c r="D94">
        <v>0.55066079295154202</v>
      </c>
      <c r="E94">
        <v>3.46489906598373</v>
      </c>
      <c r="F94">
        <v>4.8557453746367099</v>
      </c>
      <c r="G94">
        <v>6.2391178177597197</v>
      </c>
      <c r="H94">
        <v>1.56962025316456</v>
      </c>
      <c r="I94">
        <v>1.19492765403999</v>
      </c>
      <c r="J94">
        <v>0.78474456564388295</v>
      </c>
      <c r="K94">
        <v>1.4485472661810299</v>
      </c>
      <c r="L94">
        <v>5.0864699898270603E-2</v>
      </c>
      <c r="M94">
        <v>0.245719112339707</v>
      </c>
      <c r="N94">
        <v>0.33491704961445601</v>
      </c>
      <c r="O94">
        <v>2.1366679795194998</v>
      </c>
      <c r="P94">
        <v>6.1213167303661704</v>
      </c>
      <c r="Q94">
        <v>9.3879083740142696E-3</v>
      </c>
      <c r="R94">
        <v>1.72107994482034</v>
      </c>
      <c r="S94">
        <v>5.4689265536723202</v>
      </c>
      <c r="T94">
        <v>1.2799339388934801</v>
      </c>
      <c r="U94">
        <v>0.47300493276572703</v>
      </c>
      <c r="V94">
        <v>0.41679436101746897</v>
      </c>
      <c r="W94">
        <v>0</v>
      </c>
      <c r="X94">
        <v>1.7982490732707599</v>
      </c>
      <c r="Y94">
        <v>3.2404775440591198</v>
      </c>
      <c r="Z94">
        <v>2.4775472282440401E-2</v>
      </c>
      <c r="AA94">
        <v>1.8914593336243299</v>
      </c>
      <c r="AB94">
        <v>0.66152149944873195</v>
      </c>
      <c r="AC94">
        <v>0.87336244541484698</v>
      </c>
      <c r="AD94">
        <v>1.09739368998628</v>
      </c>
      <c r="AE94">
        <v>2.6351149596894601</v>
      </c>
      <c r="AF94">
        <v>0.76309872589766303</v>
      </c>
      <c r="AG94">
        <v>0.31498673740053101</v>
      </c>
      <c r="AH94">
        <v>1.0569788604227901</v>
      </c>
      <c r="AI94">
        <v>1.92589338019918</v>
      </c>
      <c r="AJ94">
        <v>1.9766752322593398E-2</v>
      </c>
      <c r="AK94">
        <v>5.4082016553799797</v>
      </c>
      <c r="AL94">
        <v>5.4058338617628401</v>
      </c>
      <c r="AM94">
        <v>0</v>
      </c>
      <c r="AN94">
        <v>0.59862316671655202</v>
      </c>
      <c r="AO94">
        <v>3.2955011623136898</v>
      </c>
      <c r="AP94">
        <v>2.01192250372578</v>
      </c>
      <c r="AQ94">
        <v>0.31561949500880798</v>
      </c>
      <c r="AR94">
        <v>0.58408718569698703</v>
      </c>
      <c r="AS94">
        <v>4.3530967599735497</v>
      </c>
      <c r="AT94">
        <v>3.0258028587339898</v>
      </c>
      <c r="AU94">
        <v>3.3678012350998099</v>
      </c>
      <c r="AV94">
        <v>1.66046090369327</v>
      </c>
      <c r="AW94">
        <v>0.55932203389830504</v>
      </c>
      <c r="AX94">
        <v>4.5105765242637901</v>
      </c>
      <c r="AY94">
        <v>2.4019984627209801</v>
      </c>
      <c r="AZ94">
        <v>2.3570081709616601E-2</v>
      </c>
      <c r="BA94">
        <v>2.7165386838411401</v>
      </c>
      <c r="BB94">
        <v>0.15451736047991299</v>
      </c>
      <c r="BC94">
        <v>0.90237261765849897</v>
      </c>
      <c r="BD94">
        <v>1.8987032052850501</v>
      </c>
      <c r="BE94">
        <v>0</v>
      </c>
      <c r="BF94">
        <v>1.0430947129999399</v>
      </c>
      <c r="BG94">
        <v>6.4900295420974903</v>
      </c>
      <c r="BH94">
        <v>0.59783486831475197</v>
      </c>
      <c r="BI94">
        <v>0.81484834766862801</v>
      </c>
      <c r="BJ94">
        <v>1.68714851072693</v>
      </c>
      <c r="BK94">
        <v>1.2430632630410701</v>
      </c>
      <c r="BL94">
        <v>0.11318619128466299</v>
      </c>
      <c r="BM94">
        <v>4.5819474710402597</v>
      </c>
      <c r="BN94">
        <v>3.01742102192215</v>
      </c>
      <c r="BO94">
        <v>0.545086435134714</v>
      </c>
      <c r="BP94">
        <v>1.4604260169551899</v>
      </c>
      <c r="BQ94">
        <v>0.28834164588528699</v>
      </c>
      <c r="BR94">
        <v>3.60411093903984</v>
      </c>
      <c r="BS94">
        <v>0.48516925791156701</v>
      </c>
      <c r="BT94">
        <v>1.46020929666586</v>
      </c>
      <c r="BU94">
        <v>3.5095457123054601</v>
      </c>
      <c r="BV94">
        <v>2.2862923621648998</v>
      </c>
      <c r="BW94">
        <v>0.45807166605097899</v>
      </c>
      <c r="BX94">
        <v>1.3523325467417</v>
      </c>
      <c r="BY94">
        <v>1.2948953860832799</v>
      </c>
      <c r="BZ94">
        <v>1.5020255531318201</v>
      </c>
      <c r="CA94">
        <v>2.3506619309008698</v>
      </c>
      <c r="CB94">
        <v>0.89926934365827804</v>
      </c>
      <c r="CC94">
        <v>3.5967891324482899</v>
      </c>
      <c r="CD94">
        <v>2.57108112803289</v>
      </c>
      <c r="CE94">
        <v>0.96868664113539105</v>
      </c>
      <c r="CF94">
        <v>4.6654018627112803</v>
      </c>
      <c r="CG94">
        <v>2.81046387241078</v>
      </c>
      <c r="CH94">
        <v>5.24989500209996E-2</v>
      </c>
      <c r="CI94">
        <v>0.25923525599481501</v>
      </c>
      <c r="CJ94">
        <v>7.14185786233912</v>
      </c>
      <c r="CK94">
        <v>5.3456148638009804</v>
      </c>
      <c r="CL94">
        <v>1.00015269506795</v>
      </c>
      <c r="CM94">
        <v>0.132784490771478</v>
      </c>
      <c r="CN94">
        <v>9.1251053894545695</v>
      </c>
      <c r="CO94">
        <v>0.29310344827586199</v>
      </c>
    </row>
    <row r="95" spans="1:93" x14ac:dyDescent="0.25">
      <c r="A95" t="s">
        <v>36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.8775816748028501E-2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7.2748435908628001E-3</v>
      </c>
      <c r="AB95">
        <v>0</v>
      </c>
      <c r="AC95">
        <v>9.7040271712760806E-3</v>
      </c>
      <c r="AD95">
        <v>0</v>
      </c>
      <c r="AE95">
        <v>0</v>
      </c>
      <c r="AF95">
        <v>0</v>
      </c>
      <c r="AG95">
        <v>0</v>
      </c>
      <c r="AH95">
        <v>6.9998600027999401E-3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8.4745762711864406E-3</v>
      </c>
      <c r="AX95">
        <v>0</v>
      </c>
      <c r="AY95">
        <v>0</v>
      </c>
      <c r="AZ95">
        <v>7.8566939032055309E-3</v>
      </c>
      <c r="BA95">
        <v>0</v>
      </c>
      <c r="BB95">
        <v>0</v>
      </c>
      <c r="BC95">
        <v>7.7790742901594698E-3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</row>
    <row r="96" spans="1:93" x14ac:dyDescent="0.25">
      <c r="A96" t="s">
        <v>36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3.5226772346983702E-2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1.55581485803189E-2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6.6592674805771399E-2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1.8152114721364999E-2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</row>
    <row r="97" spans="1:93" x14ac:dyDescent="0.25">
      <c r="A97" t="s">
        <v>364</v>
      </c>
      <c r="B97">
        <v>23.049244371337501</v>
      </c>
      <c r="C97">
        <v>0.13143652389052099</v>
      </c>
      <c r="D97">
        <v>7.0600510085787196</v>
      </c>
      <c r="E97">
        <v>9.6615446419604307</v>
      </c>
      <c r="F97">
        <v>16.1905437017084</v>
      </c>
      <c r="G97">
        <v>13.5809634358677</v>
      </c>
      <c r="H97">
        <v>16.180831826401398</v>
      </c>
      <c r="I97">
        <v>12.339456998862</v>
      </c>
      <c r="J97">
        <v>32.739543278662801</v>
      </c>
      <c r="K97">
        <v>8.7666415473499093</v>
      </c>
      <c r="L97">
        <v>35.189894879620198</v>
      </c>
      <c r="M97">
        <v>36.274283959149201</v>
      </c>
      <c r="N97">
        <v>35.181867746709202</v>
      </c>
      <c r="O97">
        <v>28.091768412760899</v>
      </c>
      <c r="P97">
        <v>9.1850573295524605</v>
      </c>
      <c r="Q97">
        <v>35.889973713856499</v>
      </c>
      <c r="R97">
        <v>23.760099848912802</v>
      </c>
      <c r="S97">
        <v>12.617702448210901</v>
      </c>
      <c r="T97">
        <v>23.8921001926782</v>
      </c>
      <c r="U97">
        <v>8.4532738698560692</v>
      </c>
      <c r="V97">
        <v>30.499540300337099</v>
      </c>
      <c r="W97">
        <v>16.1778952003523</v>
      </c>
      <c r="X97">
        <v>13.2739175013802</v>
      </c>
      <c r="Y97">
        <v>3.5105173393973801</v>
      </c>
      <c r="Z97">
        <v>24.515329823474801</v>
      </c>
      <c r="AA97">
        <v>8.7298123090353494E-2</v>
      </c>
      <c r="AB97">
        <v>19.4230062477031</v>
      </c>
      <c r="AC97">
        <v>27.530325084910199</v>
      </c>
      <c r="AD97">
        <v>36.700960219478702</v>
      </c>
      <c r="AE97">
        <v>7.5619587936697501</v>
      </c>
      <c r="AF97">
        <v>39.047489268924203</v>
      </c>
      <c r="AG97">
        <v>32.916114058355397</v>
      </c>
      <c r="AH97">
        <v>6.2998740025199507E-2</v>
      </c>
      <c r="AI97">
        <v>21.214118336262501</v>
      </c>
      <c r="AJ97">
        <v>6.0947486327996296</v>
      </c>
      <c r="AK97">
        <v>20.0808878856283</v>
      </c>
      <c r="AL97">
        <v>10.732403297400101</v>
      </c>
      <c r="AM97">
        <v>5.6314233422497501E-2</v>
      </c>
      <c r="AN97">
        <v>39.449266686620803</v>
      </c>
      <c r="AO97">
        <v>8.8882811431697004E-2</v>
      </c>
      <c r="AP97">
        <v>4.7743240366191202</v>
      </c>
      <c r="AQ97">
        <v>24.610980622431001</v>
      </c>
      <c r="AR97">
        <v>3.6113683310777098</v>
      </c>
      <c r="AS97">
        <v>3.0306369847917098</v>
      </c>
      <c r="AT97">
        <v>0.61258585483571604</v>
      </c>
      <c r="AU97">
        <v>19.610799942553498</v>
      </c>
      <c r="AV97">
        <v>6.0380396497937E-2</v>
      </c>
      <c r="AW97">
        <v>3.3898305084745797E-2</v>
      </c>
      <c r="AX97">
        <v>5.1845707175445899E-2</v>
      </c>
      <c r="AY97">
        <v>8.7624903920061499</v>
      </c>
      <c r="AZ97">
        <v>0.17284726587052199</v>
      </c>
      <c r="BA97">
        <v>50.590372388737499</v>
      </c>
      <c r="BB97">
        <v>35.002726776949601</v>
      </c>
      <c r="BC97">
        <v>25.8498638661999</v>
      </c>
      <c r="BD97">
        <v>10.3058478101297</v>
      </c>
      <c r="BE97">
        <v>6.9842156725799701E-2</v>
      </c>
      <c r="BF97">
        <v>0.107289741908565</v>
      </c>
      <c r="BG97">
        <v>7.3855243722304301E-2</v>
      </c>
      <c r="BH97">
        <v>0.137340442720957</v>
      </c>
      <c r="BI97">
        <v>0.144861928474423</v>
      </c>
      <c r="BJ97">
        <v>25.0781087273485</v>
      </c>
      <c r="BK97">
        <v>3.6995930447650802E-2</v>
      </c>
      <c r="BL97">
        <v>7.2580645161290303</v>
      </c>
      <c r="BM97">
        <v>30.961119394425999</v>
      </c>
      <c r="BN97">
        <v>36.9592398099525</v>
      </c>
      <c r="BO97">
        <v>32.946581529356799</v>
      </c>
      <c r="BP97">
        <v>16.7699650922562</v>
      </c>
      <c r="BQ97">
        <v>0.155860349127182</v>
      </c>
      <c r="BR97">
        <v>6.84217936083345</v>
      </c>
      <c r="BS97">
        <v>25.4052265960966</v>
      </c>
      <c r="BT97">
        <v>3.52883913360915</v>
      </c>
      <c r="BU97">
        <v>38.478986831327603</v>
      </c>
      <c r="BV97">
        <v>9.1047040971168405E-2</v>
      </c>
      <c r="BW97">
        <v>47.388252678241599</v>
      </c>
      <c r="BX97">
        <v>4.2838990742421501</v>
      </c>
      <c r="BY97">
        <v>6.6107817078988598</v>
      </c>
      <c r="BZ97">
        <v>34.309753817388597</v>
      </c>
      <c r="CA97">
        <v>0.13561511139812699</v>
      </c>
      <c r="CB97">
        <v>11.827889839505399</v>
      </c>
      <c r="CC97">
        <v>26.690336523618399</v>
      </c>
      <c r="CD97">
        <v>9.3578087903179092</v>
      </c>
      <c r="CE97">
        <v>19.779229556206399</v>
      </c>
      <c r="CF97">
        <v>5.1741979993101097</v>
      </c>
      <c r="CG97">
        <v>0.116697461830205</v>
      </c>
      <c r="CH97">
        <v>32.108357832843303</v>
      </c>
      <c r="CI97">
        <v>27.0382372002592</v>
      </c>
      <c r="CJ97">
        <v>29.043088975937302</v>
      </c>
      <c r="CK97">
        <v>1.57455518815935</v>
      </c>
      <c r="CL97">
        <v>6.8712780577187396E-2</v>
      </c>
      <c r="CM97">
        <v>38.706679059885801</v>
      </c>
      <c r="CN97">
        <v>20.215318762565701</v>
      </c>
      <c r="CO97">
        <v>33.862068965517203</v>
      </c>
    </row>
    <row r="98" spans="1:93" x14ac:dyDescent="0.25">
      <c r="A98" t="s">
        <v>36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5.2840158520475598E-2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</row>
    <row r="99" spans="1:93" x14ac:dyDescent="0.25">
      <c r="A99" t="s">
        <v>366</v>
      </c>
      <c r="B99">
        <v>0.318700524313766</v>
      </c>
      <c r="C99">
        <v>0</v>
      </c>
      <c r="D99">
        <v>0</v>
      </c>
      <c r="E99">
        <v>0.36155468514612799</v>
      </c>
      <c r="F99">
        <v>3.1828170411852299</v>
      </c>
      <c r="G99">
        <v>0</v>
      </c>
      <c r="H99">
        <v>0</v>
      </c>
      <c r="I99">
        <v>0.25199154609006702</v>
      </c>
      <c r="J99">
        <v>7.0627010907949497E-2</v>
      </c>
      <c r="K99">
        <v>5.8611739094030002E-2</v>
      </c>
      <c r="L99">
        <v>0</v>
      </c>
      <c r="M99">
        <v>2.2652230668816702</v>
      </c>
      <c r="N99">
        <v>2.0406573720694801</v>
      </c>
      <c r="O99">
        <v>3.9385584875935402E-2</v>
      </c>
      <c r="P99">
        <v>6.1644680064110498E-3</v>
      </c>
      <c r="Q99">
        <v>0</v>
      </c>
      <c r="R99">
        <v>1.3138014845956799E-2</v>
      </c>
      <c r="S99">
        <v>0.92655367231638397</v>
      </c>
      <c r="T99">
        <v>0</v>
      </c>
      <c r="U99">
        <v>0</v>
      </c>
      <c r="V99">
        <v>3.02175911737665</v>
      </c>
      <c r="W99">
        <v>0</v>
      </c>
      <c r="X99">
        <v>0</v>
      </c>
      <c r="Y99">
        <v>2.1389994314951699</v>
      </c>
      <c r="Z99">
        <v>0</v>
      </c>
      <c r="AA99">
        <v>0</v>
      </c>
      <c r="AB99">
        <v>2.6368981991914699</v>
      </c>
      <c r="AC99">
        <v>0.22319262493934999</v>
      </c>
      <c r="AD99">
        <v>0</v>
      </c>
      <c r="AE99">
        <v>0.53000895789788005</v>
      </c>
      <c r="AF99">
        <v>0.36110921850514399</v>
      </c>
      <c r="AG99">
        <v>0</v>
      </c>
      <c r="AH99">
        <v>0.94498110037799299</v>
      </c>
      <c r="AI99">
        <v>0</v>
      </c>
      <c r="AJ99">
        <v>6.5889174408644696E-3</v>
      </c>
      <c r="AK99">
        <v>4.7027840481565102E-2</v>
      </c>
      <c r="AL99">
        <v>0</v>
      </c>
      <c r="AM99">
        <v>0</v>
      </c>
      <c r="AN99">
        <v>7.4827895839569003E-3</v>
      </c>
      <c r="AO99">
        <v>0.47859975386298398</v>
      </c>
      <c r="AP99">
        <v>4.79029167553758E-2</v>
      </c>
      <c r="AQ99">
        <v>2.3194362889019402</v>
      </c>
      <c r="AR99">
        <v>7.1230144597193498E-3</v>
      </c>
      <c r="AS99">
        <v>5.5102490632576596E-3</v>
      </c>
      <c r="AT99">
        <v>3.7126415444588799E-2</v>
      </c>
      <c r="AU99">
        <v>2.1542438604050002E-2</v>
      </c>
      <c r="AV99">
        <v>0</v>
      </c>
      <c r="AW99">
        <v>1.6949152542372899E-2</v>
      </c>
      <c r="AX99">
        <v>1.0369141435089199E-2</v>
      </c>
      <c r="AY99">
        <v>0</v>
      </c>
      <c r="AZ99">
        <v>7.8566939032055309E-3</v>
      </c>
      <c r="BA99">
        <v>0</v>
      </c>
      <c r="BB99">
        <v>0</v>
      </c>
      <c r="BC99">
        <v>0.233372228704784</v>
      </c>
      <c r="BD99">
        <v>0.96892586249082502</v>
      </c>
      <c r="BE99">
        <v>0</v>
      </c>
      <c r="BF99">
        <v>5.9605412171425199E-3</v>
      </c>
      <c r="BG99">
        <v>2.7695716395864101E-2</v>
      </c>
      <c r="BH99">
        <v>0</v>
      </c>
      <c r="BI99">
        <v>0</v>
      </c>
      <c r="BJ99">
        <v>3.4714989932652901E-2</v>
      </c>
      <c r="BK99">
        <v>0</v>
      </c>
      <c r="BL99">
        <v>7.0741369552914501E-3</v>
      </c>
      <c r="BM99">
        <v>6.3080628512444101E-2</v>
      </c>
      <c r="BN99">
        <v>2.50062515628907E-2</v>
      </c>
      <c r="BO99">
        <v>0.17909982868711999</v>
      </c>
      <c r="BP99">
        <v>2.84961174040037E-2</v>
      </c>
      <c r="BQ99">
        <v>0</v>
      </c>
      <c r="BR99">
        <v>0</v>
      </c>
      <c r="BS99">
        <v>5.51328702172235E-3</v>
      </c>
      <c r="BT99">
        <v>0.12979638192585399</v>
      </c>
      <c r="BU99">
        <v>6.3008002016256099E-3</v>
      </c>
      <c r="BV99">
        <v>0</v>
      </c>
      <c r="BW99">
        <v>0</v>
      </c>
      <c r="BX99">
        <v>6.9704120530041704</v>
      </c>
      <c r="BY99">
        <v>0.19082668847543099</v>
      </c>
      <c r="BZ99">
        <v>0.52976004985976899</v>
      </c>
      <c r="CA99">
        <v>6.4578624475298699E-3</v>
      </c>
      <c r="CB99">
        <v>0</v>
      </c>
      <c r="CC99">
        <v>4.7777091694967604</v>
      </c>
      <c r="CD99">
        <v>0</v>
      </c>
      <c r="CE99">
        <v>0</v>
      </c>
      <c r="CF99">
        <v>0.40531217661262497</v>
      </c>
      <c r="CG99">
        <v>9.7247884858504292E-3</v>
      </c>
      <c r="CH99">
        <v>0</v>
      </c>
      <c r="CI99">
        <v>0</v>
      </c>
      <c r="CJ99">
        <v>2.0984890878567398E-2</v>
      </c>
      <c r="CK99">
        <v>0</v>
      </c>
      <c r="CL99">
        <v>0</v>
      </c>
      <c r="CM99">
        <v>6.6392245385738903E-3</v>
      </c>
      <c r="CN99">
        <v>0.47344185744860201</v>
      </c>
      <c r="CO99">
        <v>5.1724137931034503E-2</v>
      </c>
    </row>
    <row r="100" spans="1:93" x14ac:dyDescent="0.25">
      <c r="A100" t="s">
        <v>36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.76133861734919E-2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</row>
    <row r="101" spans="1:93" x14ac:dyDescent="0.25">
      <c r="A101" t="s">
        <v>36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.76133861734919E-2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</row>
    <row r="102" spans="1:93" x14ac:dyDescent="0.25">
      <c r="A102" t="s">
        <v>36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5.2840158520475598E-2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</row>
    <row r="103" spans="1:93" x14ac:dyDescent="0.25">
      <c r="A103" t="s">
        <v>370</v>
      </c>
      <c r="B103">
        <v>13.0153181864912</v>
      </c>
      <c r="C103">
        <v>2.63646203803928</v>
      </c>
      <c r="D103">
        <v>17.122652446093198</v>
      </c>
      <c r="E103">
        <v>42.6534096615446</v>
      </c>
      <c r="F103">
        <v>20.3941305734742</v>
      </c>
      <c r="G103">
        <v>43.151479976784699</v>
      </c>
      <c r="H103">
        <v>13.135623869801099</v>
      </c>
      <c r="I103">
        <v>6.5517801983417296</v>
      </c>
      <c r="J103">
        <v>7.32951424311387</v>
      </c>
      <c r="K103">
        <v>23.344218370593701</v>
      </c>
      <c r="L103">
        <v>13.1146151237708</v>
      </c>
      <c r="M103">
        <v>12.708285341319201</v>
      </c>
      <c r="N103">
        <v>9.3075784718436001</v>
      </c>
      <c r="O103">
        <v>14.4643560456873</v>
      </c>
      <c r="P103">
        <v>8.0692886203920597</v>
      </c>
      <c r="Q103">
        <v>7.2568531731130301</v>
      </c>
      <c r="R103">
        <v>14.4649543453984</v>
      </c>
      <c r="S103">
        <v>6.0188323917137501</v>
      </c>
      <c r="T103">
        <v>19.426094137076799</v>
      </c>
      <c r="U103">
        <v>8.0748699236434902</v>
      </c>
      <c r="V103">
        <v>8.5320257431811193</v>
      </c>
      <c r="W103">
        <v>4.9141347424042303</v>
      </c>
      <c r="X103">
        <v>9.5196782080605704</v>
      </c>
      <c r="Y103">
        <v>38.864411597498602</v>
      </c>
      <c r="Z103">
        <v>3.2393930009290801</v>
      </c>
      <c r="AA103">
        <v>38.2147533828023</v>
      </c>
      <c r="AB103">
        <v>10.795663359059199</v>
      </c>
      <c r="AC103">
        <v>7.9184861717612796</v>
      </c>
      <c r="AD103">
        <v>12.1673525377229</v>
      </c>
      <c r="AE103">
        <v>5.0462824723798096</v>
      </c>
      <c r="AF103">
        <v>6.7793145738229903</v>
      </c>
      <c r="AG103">
        <v>5.3879310344827598</v>
      </c>
      <c r="AH103">
        <v>27.7894442111158</v>
      </c>
      <c r="AI103">
        <v>17.992091388400699</v>
      </c>
      <c r="AJ103">
        <v>22.672464914014601</v>
      </c>
      <c r="AK103">
        <v>13.9954853273138</v>
      </c>
      <c r="AL103">
        <v>16.352251109701999</v>
      </c>
      <c r="AM103">
        <v>20.8362663663241</v>
      </c>
      <c r="AN103">
        <v>27.387009877282299</v>
      </c>
      <c r="AO103">
        <v>37.036783809653997</v>
      </c>
      <c r="AP103">
        <v>24.654034490100099</v>
      </c>
      <c r="AQ103">
        <v>9.5052847915443301</v>
      </c>
      <c r="AR103">
        <v>2.8776978417266199</v>
      </c>
      <c r="AS103">
        <v>26.372052016751201</v>
      </c>
      <c r="AT103">
        <v>35.687766846111003</v>
      </c>
      <c r="AU103">
        <v>6.4411891426109404</v>
      </c>
      <c r="AV103">
        <v>25.6817953104559</v>
      </c>
      <c r="AW103">
        <v>18.855932203389798</v>
      </c>
      <c r="AX103">
        <v>33.699709664039801</v>
      </c>
      <c r="AY103">
        <v>41.698693312836298</v>
      </c>
      <c r="AZ103">
        <v>60.0172847265871</v>
      </c>
      <c r="BA103">
        <v>20.840558170258401</v>
      </c>
      <c r="BB103">
        <v>3.2812215960734399</v>
      </c>
      <c r="BC103">
        <v>23.881758070789601</v>
      </c>
      <c r="BD103">
        <v>37.122583802299999</v>
      </c>
      <c r="BE103">
        <v>1.1733482329934299</v>
      </c>
      <c r="BF103">
        <v>39.059426595934902</v>
      </c>
      <c r="BG103">
        <v>44.608567208271801</v>
      </c>
      <c r="BH103">
        <v>24.454677653902099</v>
      </c>
      <c r="BI103">
        <v>44.065187867813499</v>
      </c>
      <c r="BJ103">
        <v>23.390960216621501</v>
      </c>
      <c r="BK103">
        <v>49.130595634480201</v>
      </c>
      <c r="BL103">
        <v>6.7345783814374602</v>
      </c>
      <c r="BM103">
        <v>14.8870283289368</v>
      </c>
      <c r="BN103">
        <v>14.4452779861632</v>
      </c>
      <c r="BO103">
        <v>7.6623578881794101</v>
      </c>
      <c r="BP103">
        <v>28.147039965804701</v>
      </c>
      <c r="BQ103">
        <v>24.3609725685786</v>
      </c>
      <c r="BR103">
        <v>13.1000985499085</v>
      </c>
      <c r="BS103">
        <v>30.1466534347778</v>
      </c>
      <c r="BT103">
        <v>23.744625618560899</v>
      </c>
      <c r="BU103">
        <v>22.714384726860299</v>
      </c>
      <c r="BV103">
        <v>27.597369752149699</v>
      </c>
      <c r="BW103">
        <v>27.026228297007801</v>
      </c>
      <c r="BX103">
        <v>7.7600290433835504</v>
      </c>
      <c r="BY103">
        <v>24.364478974988099</v>
      </c>
      <c r="BZ103">
        <v>19.002804612028701</v>
      </c>
      <c r="CA103">
        <v>47.742977074588303</v>
      </c>
      <c r="CB103">
        <v>17.267220383438499</v>
      </c>
      <c r="CC103">
        <v>20.121951219512201</v>
      </c>
      <c r="CD103">
        <v>41.502113613990403</v>
      </c>
      <c r="CE103">
        <v>10.373958098670901</v>
      </c>
      <c r="CF103">
        <v>45.006898930665699</v>
      </c>
      <c r="CG103">
        <v>36.954196246231596</v>
      </c>
      <c r="CH103">
        <v>12.0957580848383</v>
      </c>
      <c r="CI103">
        <v>16.6299416720674</v>
      </c>
      <c r="CJ103">
        <v>18.277839955232199</v>
      </c>
      <c r="CK103">
        <v>21.209258384506398</v>
      </c>
      <c r="CL103">
        <v>24.492288899068601</v>
      </c>
      <c r="CM103">
        <v>9.9322799097065495</v>
      </c>
      <c r="CN103">
        <v>26.266294831052601</v>
      </c>
      <c r="CO103">
        <v>14.6034482758621</v>
      </c>
    </row>
    <row r="104" spans="1:93" x14ac:dyDescent="0.25">
      <c r="A104" t="s">
        <v>37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7.2332730560578703E-3</v>
      </c>
      <c r="I104">
        <v>0</v>
      </c>
      <c r="J104">
        <v>0</v>
      </c>
      <c r="K104">
        <v>8.3731055848614306E-3</v>
      </c>
      <c r="L104">
        <v>1.69548999660902E-2</v>
      </c>
      <c r="M104">
        <v>0</v>
      </c>
      <c r="N104">
        <v>0</v>
      </c>
      <c r="O104">
        <v>3.9385584875935402E-2</v>
      </c>
      <c r="P104">
        <v>0</v>
      </c>
      <c r="Q104">
        <v>0</v>
      </c>
      <c r="R104">
        <v>0</v>
      </c>
      <c r="S104">
        <v>0</v>
      </c>
      <c r="T104">
        <v>6.8813652628681504E-3</v>
      </c>
      <c r="U104">
        <v>6.7572133252246803E-3</v>
      </c>
      <c r="V104">
        <v>0</v>
      </c>
      <c r="W104">
        <v>21.241743725231199</v>
      </c>
      <c r="X104">
        <v>0</v>
      </c>
      <c r="Y104">
        <v>0</v>
      </c>
      <c r="Z104">
        <v>0</v>
      </c>
      <c r="AA104">
        <v>7.2748435908628001E-3</v>
      </c>
      <c r="AB104">
        <v>0</v>
      </c>
      <c r="AC104">
        <v>9.7040271712760806E-3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1.4645577035735199E-2</v>
      </c>
      <c r="AJ104">
        <v>0</v>
      </c>
      <c r="AK104">
        <v>1.8811136192626001E-2</v>
      </c>
      <c r="AL104">
        <v>0</v>
      </c>
      <c r="AM104">
        <v>0.45051386737998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9.2816038611472102E-3</v>
      </c>
      <c r="AU104">
        <v>0</v>
      </c>
      <c r="AV104">
        <v>0</v>
      </c>
      <c r="AW104">
        <v>8.0254237288135606</v>
      </c>
      <c r="AX104">
        <v>0</v>
      </c>
      <c r="AY104">
        <v>1.9215987701767901E-2</v>
      </c>
      <c r="AZ104">
        <v>0</v>
      </c>
      <c r="BA104">
        <v>8.2569564858393195E-3</v>
      </c>
      <c r="BB104">
        <v>9.0892564988184002E-3</v>
      </c>
      <c r="BC104">
        <v>1.55581485803189E-2</v>
      </c>
      <c r="BD104">
        <v>0</v>
      </c>
      <c r="BE104">
        <v>1.3968431345159901E-2</v>
      </c>
      <c r="BF104">
        <v>0</v>
      </c>
      <c r="BG104">
        <v>0</v>
      </c>
      <c r="BH104">
        <v>8.0788495718209698E-3</v>
      </c>
      <c r="BI104">
        <v>9.0538705296514307E-3</v>
      </c>
      <c r="BJ104">
        <v>2.7771991946122301E-2</v>
      </c>
      <c r="BK104">
        <v>7.3991860895301501E-3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1.55860349127182E-2</v>
      </c>
      <c r="BR104">
        <v>0</v>
      </c>
      <c r="BS104">
        <v>5.51328702172235E-3</v>
      </c>
      <c r="BT104">
        <v>0</v>
      </c>
      <c r="BU104">
        <v>6.3008002016256099E-3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9.7247884858504292E-3</v>
      </c>
      <c r="CH104">
        <v>0</v>
      </c>
      <c r="CI104">
        <v>0</v>
      </c>
      <c r="CJ104">
        <v>6.9949636261891403E-3</v>
      </c>
      <c r="CK104">
        <v>0</v>
      </c>
      <c r="CL104">
        <v>0</v>
      </c>
      <c r="CM104">
        <v>6.6392245385738903E-3</v>
      </c>
      <c r="CN104">
        <v>0</v>
      </c>
      <c r="CO104">
        <v>1.72413793103448E-2</v>
      </c>
    </row>
    <row r="105" spans="1:93" x14ac:dyDescent="0.25">
      <c r="A105" t="s">
        <v>37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.9692792437967701E-2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2.01267988326457E-2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</row>
    <row r="106" spans="1:93" x14ac:dyDescent="0.25">
      <c r="A106" t="s">
        <v>37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4.4033465433729602E-2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</row>
    <row r="107" spans="1:93" x14ac:dyDescent="0.25">
      <c r="A107" t="s">
        <v>37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6.1644680064110498E-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5.2840158520475598E-2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</row>
    <row r="108" spans="1:93" x14ac:dyDescent="0.25">
      <c r="A108" t="s">
        <v>37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7.8474456564388301E-3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6.5690074229783901E-3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7.7790742901594698E-3</v>
      </c>
      <c r="BD108">
        <v>0</v>
      </c>
      <c r="BE108">
        <v>0</v>
      </c>
      <c r="BF108">
        <v>1.1921082434285E-2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1.14692051840807E-2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5.51328702172235E-3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6.9949636261891403E-3</v>
      </c>
      <c r="CK108">
        <v>0</v>
      </c>
      <c r="CL108">
        <v>0</v>
      </c>
      <c r="CM108">
        <v>0</v>
      </c>
      <c r="CN108">
        <v>0</v>
      </c>
      <c r="CO108">
        <v>0</v>
      </c>
    </row>
    <row r="109" spans="1:93" x14ac:dyDescent="0.25">
      <c r="A109" t="s">
        <v>376</v>
      </c>
      <c r="B109">
        <v>0</v>
      </c>
      <c r="C109">
        <v>0</v>
      </c>
      <c r="D109">
        <v>0</v>
      </c>
      <c r="E109">
        <v>0</v>
      </c>
      <c r="F109">
        <v>7.0886793790316902E-3</v>
      </c>
      <c r="G109">
        <v>0</v>
      </c>
      <c r="H109">
        <v>0</v>
      </c>
      <c r="I109">
        <v>2.4386278653877401E-2</v>
      </c>
      <c r="J109">
        <v>0</v>
      </c>
      <c r="K109">
        <v>0</v>
      </c>
      <c r="L109">
        <v>0</v>
      </c>
      <c r="M109">
        <v>0</v>
      </c>
      <c r="N109">
        <v>2.3366305787055099E-2</v>
      </c>
      <c r="O109">
        <v>0</v>
      </c>
      <c r="P109">
        <v>6.1644680064110498E-3</v>
      </c>
      <c r="Q109">
        <v>0</v>
      </c>
      <c r="R109">
        <v>6.5690074229783901E-3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1.9408054342552199E-2</v>
      </c>
      <c r="AD109">
        <v>0</v>
      </c>
      <c r="AE109">
        <v>7.4649148999701397E-3</v>
      </c>
      <c r="AF109">
        <v>1.3626762962458299E-2</v>
      </c>
      <c r="AG109">
        <v>0</v>
      </c>
      <c r="AH109">
        <v>0</v>
      </c>
      <c r="AI109">
        <v>0</v>
      </c>
      <c r="AJ109">
        <v>6.5889174408644696E-3</v>
      </c>
      <c r="AK109">
        <v>9.4055680963130196E-3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.00633994163228E-2</v>
      </c>
      <c r="AW109">
        <v>8.4745762711864406E-3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.688059120964610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2.95967443581206E-2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2.72281720820476E-2</v>
      </c>
      <c r="BY109">
        <v>0</v>
      </c>
      <c r="BZ109">
        <v>0</v>
      </c>
      <c r="CA109">
        <v>0</v>
      </c>
      <c r="CB109">
        <v>6.24492599762693E-3</v>
      </c>
      <c r="CC109">
        <v>0</v>
      </c>
      <c r="CD109">
        <v>5.7907232613353399E-3</v>
      </c>
      <c r="CE109">
        <v>1.1263798152737099E-2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</row>
    <row r="110" spans="1:93" x14ac:dyDescent="0.25">
      <c r="A110" t="s">
        <v>37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2.6420079260237799E-2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</row>
    <row r="111" spans="1:93" x14ac:dyDescent="0.25">
      <c r="A111" t="s">
        <v>37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.3762730525736301E-2</v>
      </c>
      <c r="U111">
        <v>0</v>
      </c>
      <c r="V111">
        <v>0</v>
      </c>
      <c r="W111">
        <v>0</v>
      </c>
      <c r="X111">
        <v>0</v>
      </c>
      <c r="Y111">
        <v>7.1063104036384302E-3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7.1230144597193498E-3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9.0892564988184002E-3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6.6392245385738903E-3</v>
      </c>
      <c r="CN111">
        <v>0</v>
      </c>
      <c r="CO111">
        <v>0</v>
      </c>
    </row>
    <row r="112" spans="1:93" x14ac:dyDescent="0.25">
      <c r="A112" t="s">
        <v>37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2.7695716395864101E-2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</row>
    <row r="113" spans="1:93" x14ac:dyDescent="0.25">
      <c r="A113" t="s">
        <v>38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.6746211169722899E-2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7.3399882560187899E-3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2.7695716395864101E-2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</row>
    <row r="114" spans="1:93" x14ac:dyDescent="0.25">
      <c r="A114" t="s">
        <v>38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5.4996857322438697E-2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6.4855048965562004E-3</v>
      </c>
      <c r="CO114">
        <v>0</v>
      </c>
    </row>
    <row r="115" spans="1:93" x14ac:dyDescent="0.25">
      <c r="A115" t="s">
        <v>382</v>
      </c>
      <c r="B115">
        <v>1.0280662074637599E-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8.1287595512924693E-3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.426644646297826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6.8587105624142702E-3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7.1808128680166602E-3</v>
      </c>
      <c r="AV115">
        <v>0</v>
      </c>
      <c r="AW115">
        <v>0</v>
      </c>
      <c r="AX115">
        <v>0</v>
      </c>
      <c r="AY115">
        <v>0</v>
      </c>
      <c r="AZ115">
        <v>1.57133878064111E-2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</row>
    <row r="116" spans="1:93" x14ac:dyDescent="0.25">
      <c r="A116" t="s">
        <v>383</v>
      </c>
      <c r="B116">
        <v>0</v>
      </c>
      <c r="C116">
        <v>0</v>
      </c>
      <c r="D116">
        <v>0</v>
      </c>
      <c r="E116">
        <v>0</v>
      </c>
      <c r="F116">
        <v>7.0886793790316902E-3</v>
      </c>
      <c r="G116">
        <v>0</v>
      </c>
      <c r="H116">
        <v>0</v>
      </c>
      <c r="I116">
        <v>0</v>
      </c>
      <c r="J116">
        <v>0</v>
      </c>
      <c r="K116">
        <v>8.3731055848614306E-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7.5329566854990598E-3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.43265613243039902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7.3399882560187899E-3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9.0892564988184002E-3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7.1240293510009302E-3</v>
      </c>
      <c r="BQ116">
        <v>0</v>
      </c>
      <c r="BR116">
        <v>0.40123891313529497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1.1581446522670701E-2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6.6392245385738903E-3</v>
      </c>
      <c r="CN116">
        <v>0</v>
      </c>
      <c r="CO116">
        <v>0</v>
      </c>
    </row>
    <row r="117" spans="1:93" x14ac:dyDescent="0.25">
      <c r="A117" t="s">
        <v>384</v>
      </c>
      <c r="B117">
        <v>0</v>
      </c>
      <c r="C117">
        <v>1.5463120457708399E-2</v>
      </c>
      <c r="D117">
        <v>9.8539299791328597E-2</v>
      </c>
      <c r="E117">
        <v>9.0388671286532093E-2</v>
      </c>
      <c r="F117">
        <v>2.8354717516126698E-2</v>
      </c>
      <c r="G117">
        <v>7.2547881601857198E-2</v>
      </c>
      <c r="H117">
        <v>1.4466546112115701E-2</v>
      </c>
      <c r="I117">
        <v>0</v>
      </c>
      <c r="J117">
        <v>0</v>
      </c>
      <c r="K117">
        <v>1.6746211169722899E-2</v>
      </c>
      <c r="L117">
        <v>0</v>
      </c>
      <c r="M117">
        <v>2.30361667818475E-2</v>
      </c>
      <c r="N117">
        <v>0</v>
      </c>
      <c r="O117">
        <v>9.8463962189838505E-3</v>
      </c>
      <c r="P117">
        <v>6.1644680064110498E-3</v>
      </c>
      <c r="Q117">
        <v>9.3879083740142696E-3</v>
      </c>
      <c r="R117">
        <v>4.5983051960848703E-2</v>
      </c>
      <c r="S117">
        <v>0</v>
      </c>
      <c r="T117">
        <v>6.1932287365813403E-2</v>
      </c>
      <c r="U117">
        <v>0</v>
      </c>
      <c r="V117">
        <v>6.1293288384921896E-3</v>
      </c>
      <c r="W117">
        <v>0</v>
      </c>
      <c r="X117">
        <v>0</v>
      </c>
      <c r="Y117">
        <v>2.84252416145537E-2</v>
      </c>
      <c r="Z117">
        <v>6.1938680706101002E-3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8.8573959255978704E-2</v>
      </c>
      <c r="AG117">
        <v>0</v>
      </c>
      <c r="AH117">
        <v>3.4999300013999701E-2</v>
      </c>
      <c r="AI117">
        <v>0</v>
      </c>
      <c r="AJ117">
        <v>3.9533504645186797E-2</v>
      </c>
      <c r="AK117">
        <v>1.8811136192626001E-2</v>
      </c>
      <c r="AL117">
        <v>1.5852885225111E-2</v>
      </c>
      <c r="AM117">
        <v>2.1117837533436601E-2</v>
      </c>
      <c r="AN117">
        <v>0</v>
      </c>
      <c r="AO117">
        <v>2.0511418022699301E-2</v>
      </c>
      <c r="AP117">
        <v>6.9193101979987195E-2</v>
      </c>
      <c r="AQ117">
        <v>2.2019964768056399E-2</v>
      </c>
      <c r="AR117">
        <v>6.4107130137474197E-2</v>
      </c>
      <c r="AS117">
        <v>3.8571743442803598E-2</v>
      </c>
      <c r="AT117">
        <v>2.7844811583441601E-2</v>
      </c>
      <c r="AU117">
        <v>0</v>
      </c>
      <c r="AV117">
        <v>0</v>
      </c>
      <c r="AW117">
        <v>8.4745762711864406E-3</v>
      </c>
      <c r="AX117">
        <v>3.11074243052675E-2</v>
      </c>
      <c r="AY117">
        <v>0</v>
      </c>
      <c r="AZ117">
        <v>7.8566939032055309E-3</v>
      </c>
      <c r="BA117">
        <v>0</v>
      </c>
      <c r="BB117">
        <v>0</v>
      </c>
      <c r="BC117">
        <v>4.6674445740956798E-2</v>
      </c>
      <c r="BD117">
        <v>3.4254954734524098E-2</v>
      </c>
      <c r="BE117">
        <v>0</v>
      </c>
      <c r="BF117">
        <v>1.7881623651427599E-2</v>
      </c>
      <c r="BG117">
        <v>0.18463810930576099</v>
      </c>
      <c r="BH117">
        <v>0.12926159314913599</v>
      </c>
      <c r="BI117">
        <v>9.0538705296514307E-3</v>
      </c>
      <c r="BJ117">
        <v>9.0258973824897601E-2</v>
      </c>
      <c r="BK117">
        <v>0</v>
      </c>
      <c r="BL117">
        <v>0.23344651952461801</v>
      </c>
      <c r="BM117">
        <v>5.73460259204037E-3</v>
      </c>
      <c r="BN117">
        <v>1.4086855047095099</v>
      </c>
      <c r="BO117">
        <v>0</v>
      </c>
      <c r="BP117">
        <v>9.2612381563012006E-2</v>
      </c>
      <c r="BQ117">
        <v>3.11720698254364E-2</v>
      </c>
      <c r="BR117">
        <v>0</v>
      </c>
      <c r="BS117">
        <v>2.20531480868894E-2</v>
      </c>
      <c r="BT117">
        <v>4.0561369351829302E-2</v>
      </c>
      <c r="BU117">
        <v>0</v>
      </c>
      <c r="BV117">
        <v>9.1047040971168405E-2</v>
      </c>
      <c r="BW117">
        <v>7.3882526782415997E-3</v>
      </c>
      <c r="BX117">
        <v>2.72281720820476E-2</v>
      </c>
      <c r="BY117">
        <v>0</v>
      </c>
      <c r="BZ117">
        <v>0</v>
      </c>
      <c r="CA117">
        <v>4.5205037132709097E-2</v>
      </c>
      <c r="CB117">
        <v>3.1224629988134599E-2</v>
      </c>
      <c r="CC117">
        <v>7.7184316146958901E-3</v>
      </c>
      <c r="CD117">
        <v>0</v>
      </c>
      <c r="CE117">
        <v>0</v>
      </c>
      <c r="CF117">
        <v>8.62366333218351E-3</v>
      </c>
      <c r="CG117">
        <v>0</v>
      </c>
      <c r="CH117">
        <v>0</v>
      </c>
      <c r="CI117">
        <v>0</v>
      </c>
      <c r="CJ117">
        <v>1.39899272523783E-2</v>
      </c>
      <c r="CK117">
        <v>0</v>
      </c>
      <c r="CL117">
        <v>1.52695067949305E-2</v>
      </c>
      <c r="CM117">
        <v>6.6392245385738903E-3</v>
      </c>
      <c r="CN117">
        <v>3.2427524482781002E-2</v>
      </c>
      <c r="CO117">
        <v>8.6206896551724102E-3</v>
      </c>
    </row>
    <row r="118" spans="1:93" x14ac:dyDescent="0.25">
      <c r="A118" t="s">
        <v>38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2.6420079260237799E-2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</row>
    <row r="119" spans="1:93" x14ac:dyDescent="0.25">
      <c r="A119" t="s">
        <v>386</v>
      </c>
      <c r="B119">
        <v>0</v>
      </c>
      <c r="C119">
        <v>2.31946806865625E-2</v>
      </c>
      <c r="D119">
        <v>5.7964293994899104E-3</v>
      </c>
      <c r="E119">
        <v>0</v>
      </c>
      <c r="F119">
        <v>2.12660381370951E-2</v>
      </c>
      <c r="G119">
        <v>1.4509576320371399E-2</v>
      </c>
      <c r="H119">
        <v>2.8933092224231498E-2</v>
      </c>
      <c r="I119">
        <v>3.2515038205169898E-2</v>
      </c>
      <c r="J119">
        <v>1.5694891312877698E-2</v>
      </c>
      <c r="K119">
        <v>1.6746211169722899E-2</v>
      </c>
      <c r="L119">
        <v>1.69548999660902E-2</v>
      </c>
      <c r="M119">
        <v>0</v>
      </c>
      <c r="N119">
        <v>7.7887685956850201E-3</v>
      </c>
      <c r="O119">
        <v>9.8463962189838505E-3</v>
      </c>
      <c r="P119">
        <v>1.23289360128221E-2</v>
      </c>
      <c r="Q119">
        <v>1.8775816748028501E-2</v>
      </c>
      <c r="R119">
        <v>1.9707022268935202E-2</v>
      </c>
      <c r="S119">
        <v>7.5329566854990598E-3</v>
      </c>
      <c r="T119">
        <v>0</v>
      </c>
      <c r="U119">
        <v>6.7572133252246803E-3</v>
      </c>
      <c r="V119">
        <v>2.4517315353968699E-2</v>
      </c>
      <c r="W119">
        <v>8.8066930867459307E-3</v>
      </c>
      <c r="X119">
        <v>0</v>
      </c>
      <c r="Y119">
        <v>2.1318931210915298E-2</v>
      </c>
      <c r="Z119">
        <v>10.696810157943601</v>
      </c>
      <c r="AA119">
        <v>7.2748435908628001E-3</v>
      </c>
      <c r="AB119">
        <v>9.1877986034546097E-3</v>
      </c>
      <c r="AC119">
        <v>0.44638524987869999</v>
      </c>
      <c r="AD119">
        <v>6.8587105624142702E-3</v>
      </c>
      <c r="AE119">
        <v>7.4649148999701397E-3</v>
      </c>
      <c r="AF119">
        <v>3.4066907406145701E-2</v>
      </c>
      <c r="AG119">
        <v>3.3156498673740001E-2</v>
      </c>
      <c r="AH119">
        <v>6.9998600027999401E-3</v>
      </c>
      <c r="AI119">
        <v>2.2847100175746902</v>
      </c>
      <c r="AJ119">
        <v>2.6355669763457899E-2</v>
      </c>
      <c r="AK119">
        <v>0.159894657637321</v>
      </c>
      <c r="AL119">
        <v>0</v>
      </c>
      <c r="AM119">
        <v>2.8157116711248799E-2</v>
      </c>
      <c r="AN119">
        <v>1.4965579167913801E-2</v>
      </c>
      <c r="AO119">
        <v>1.36742786817995E-2</v>
      </c>
      <c r="AP119">
        <v>1.0645092612305699E-2</v>
      </c>
      <c r="AQ119">
        <v>7.3399882560187899E-3</v>
      </c>
      <c r="AR119">
        <v>7.1230144597193498E-3</v>
      </c>
      <c r="AS119">
        <v>4.4081992506061297E-2</v>
      </c>
      <c r="AT119">
        <v>4.6408019305736001E-2</v>
      </c>
      <c r="AU119">
        <v>3.5904064340083301E-2</v>
      </c>
      <c r="AV119">
        <v>2.01267988326457E-2</v>
      </c>
      <c r="AW119">
        <v>0</v>
      </c>
      <c r="AX119">
        <v>3.0900041476565701</v>
      </c>
      <c r="AY119">
        <v>2.8823981552651801E-2</v>
      </c>
      <c r="AZ119">
        <v>1.57133878064111E-2</v>
      </c>
      <c r="BA119">
        <v>0.64404260589546702</v>
      </c>
      <c r="BB119">
        <v>9.0892564988184002E-3</v>
      </c>
      <c r="BC119">
        <v>2.3337222870478399E-2</v>
      </c>
      <c r="BD119">
        <v>4.8935649620748698E-3</v>
      </c>
      <c r="BE119">
        <v>2.0952647017739901E-2</v>
      </c>
      <c r="BF119">
        <v>2.38421648685701E-2</v>
      </c>
      <c r="BG119">
        <v>0</v>
      </c>
      <c r="BH119">
        <v>0</v>
      </c>
      <c r="BI119">
        <v>9.0538705296514307E-3</v>
      </c>
      <c r="BJ119">
        <v>2.0828993959591799E-2</v>
      </c>
      <c r="BK119">
        <v>1.47983721790603E-2</v>
      </c>
      <c r="BL119">
        <v>2.1222410865874401E-2</v>
      </c>
      <c r="BM119">
        <v>0</v>
      </c>
      <c r="BN119">
        <v>1.6670834375260499E-2</v>
      </c>
      <c r="BO119">
        <v>7.7869490733530602E-3</v>
      </c>
      <c r="BP119">
        <v>3.5620146755004599E-2</v>
      </c>
      <c r="BQ119">
        <v>2.3379052369077301E-2</v>
      </c>
      <c r="BR119">
        <v>0</v>
      </c>
      <c r="BS119">
        <v>2.20531480868894E-2</v>
      </c>
      <c r="BT119">
        <v>0.23525594224061</v>
      </c>
      <c r="BU119">
        <v>0</v>
      </c>
      <c r="BV119">
        <v>1.01163378856854E-2</v>
      </c>
      <c r="BW119">
        <v>0</v>
      </c>
      <c r="BX119">
        <v>9.0760573606825205E-3</v>
      </c>
      <c r="BY119">
        <v>0</v>
      </c>
      <c r="BZ119">
        <v>6.23247117482082E-3</v>
      </c>
      <c r="CA119">
        <v>4.5205037132709097E-2</v>
      </c>
      <c r="CB119">
        <v>6.24492599762693E-3</v>
      </c>
      <c r="CC119">
        <v>1.5436863229391799E-2</v>
      </c>
      <c r="CD119">
        <v>3.05171115872372</v>
      </c>
      <c r="CE119">
        <v>1.1263798152737099E-2</v>
      </c>
      <c r="CF119">
        <v>8.62366333218351E-3</v>
      </c>
      <c r="CG119">
        <v>0</v>
      </c>
      <c r="CH119">
        <v>0</v>
      </c>
      <c r="CI119">
        <v>0</v>
      </c>
      <c r="CJ119">
        <v>2.0984890878567398E-2</v>
      </c>
      <c r="CK119">
        <v>1.6532829475673101</v>
      </c>
      <c r="CL119">
        <v>7.6347533974652597E-3</v>
      </c>
      <c r="CM119">
        <v>6.6392245385738903E-3</v>
      </c>
      <c r="CN119">
        <v>6.4855048965562004E-3</v>
      </c>
      <c r="CO119">
        <v>0</v>
      </c>
    </row>
    <row r="120" spans="1:93" x14ac:dyDescent="0.25">
      <c r="A120" t="s">
        <v>387</v>
      </c>
      <c r="B120">
        <v>0</v>
      </c>
      <c r="C120">
        <v>3.8657801144270899E-2</v>
      </c>
      <c r="D120">
        <v>1.7389288198469698E-2</v>
      </c>
      <c r="E120">
        <v>1.00431856985036E-2</v>
      </c>
      <c r="F120">
        <v>2.12660381370951E-2</v>
      </c>
      <c r="G120">
        <v>5.0783517121300102E-2</v>
      </c>
      <c r="H120">
        <v>8.3688969258589498</v>
      </c>
      <c r="I120">
        <v>26.702975125995799</v>
      </c>
      <c r="J120">
        <v>0</v>
      </c>
      <c r="K120">
        <v>1.6746211169722899E-2</v>
      </c>
      <c r="L120">
        <v>3.39097999321804E-2</v>
      </c>
      <c r="M120">
        <v>3.8393611303079202E-2</v>
      </c>
      <c r="N120">
        <v>6.2310148765480203E-2</v>
      </c>
      <c r="O120">
        <v>0.41354864119732199</v>
      </c>
      <c r="P120">
        <v>9.0864258414498806</v>
      </c>
      <c r="Q120">
        <v>0</v>
      </c>
      <c r="R120">
        <v>1.9707022268935202E-2</v>
      </c>
      <c r="S120">
        <v>12.090395480226</v>
      </c>
      <c r="T120">
        <v>1.3762730525736301E-2</v>
      </c>
      <c r="U120">
        <v>2.70288533008987E-2</v>
      </c>
      <c r="V120">
        <v>2.4517315353968699E-2</v>
      </c>
      <c r="W120">
        <v>0.29062087186261598</v>
      </c>
      <c r="X120">
        <v>19.339064594999599</v>
      </c>
      <c r="Y120">
        <v>7.1063104036384302E-3</v>
      </c>
      <c r="Z120">
        <v>0</v>
      </c>
      <c r="AA120">
        <v>0</v>
      </c>
      <c r="AB120">
        <v>15.178243292907</v>
      </c>
      <c r="AC120">
        <v>15.2256186317322</v>
      </c>
      <c r="AD120">
        <v>4.1152263374485597E-2</v>
      </c>
      <c r="AE120">
        <v>33.636906539265503</v>
      </c>
      <c r="AF120">
        <v>1.3626762962458299E-2</v>
      </c>
      <c r="AG120">
        <v>1.657824933687E-2</v>
      </c>
      <c r="AH120">
        <v>6.9998600027999401E-3</v>
      </c>
      <c r="AI120">
        <v>6.1072056239015797</v>
      </c>
      <c r="AJ120">
        <v>0</v>
      </c>
      <c r="AK120">
        <v>0.70541760722347602</v>
      </c>
      <c r="AL120">
        <v>0</v>
      </c>
      <c r="AM120">
        <v>0</v>
      </c>
      <c r="AN120">
        <v>1.4965579167913801E-2</v>
      </c>
      <c r="AO120">
        <v>2.0511418022699301E-2</v>
      </c>
      <c r="AP120">
        <v>0</v>
      </c>
      <c r="AQ120">
        <v>1.4679976512037601E-2</v>
      </c>
      <c r="AR120">
        <v>7.8353159056912897E-2</v>
      </c>
      <c r="AS120">
        <v>1.6530747189773001E-2</v>
      </c>
      <c r="AT120">
        <v>2.7844811583441601E-2</v>
      </c>
      <c r="AU120">
        <v>37.246876346402402</v>
      </c>
      <c r="AV120">
        <v>2.01267988326457E-2</v>
      </c>
      <c r="AW120">
        <v>8.4745762711864406E-3</v>
      </c>
      <c r="AX120">
        <v>3.11074243052675E-2</v>
      </c>
      <c r="AY120">
        <v>2.8823981552651801E-2</v>
      </c>
      <c r="AZ120">
        <v>7.8566939032055309E-3</v>
      </c>
      <c r="BA120">
        <v>8.2569564858393195E-3</v>
      </c>
      <c r="BB120">
        <v>9.0892564988184002E-3</v>
      </c>
      <c r="BC120">
        <v>0</v>
      </c>
      <c r="BD120">
        <v>1.95742598482995E-2</v>
      </c>
      <c r="BE120">
        <v>6.9842156725799702E-3</v>
      </c>
      <c r="BF120">
        <v>2.38421648685701E-2</v>
      </c>
      <c r="BG120">
        <v>9.2319054652880393E-3</v>
      </c>
      <c r="BH120">
        <v>2.4236548715462901E-2</v>
      </c>
      <c r="BI120">
        <v>0</v>
      </c>
      <c r="BJ120">
        <v>0</v>
      </c>
      <c r="BK120">
        <v>2.21975582685905E-2</v>
      </c>
      <c r="BL120">
        <v>2.1222410865874401E-2</v>
      </c>
      <c r="BM120">
        <v>0</v>
      </c>
      <c r="BN120">
        <v>4.1677085938151198E-2</v>
      </c>
      <c r="BO120">
        <v>1.85329387945803</v>
      </c>
      <c r="BP120">
        <v>4.2744176106005602E-2</v>
      </c>
      <c r="BQ120">
        <v>1.55860349127182E-2</v>
      </c>
      <c r="BR120">
        <v>24.912009010277298</v>
      </c>
      <c r="BS120">
        <v>5.51328702172235E-3</v>
      </c>
      <c r="BT120">
        <v>0</v>
      </c>
      <c r="BU120">
        <v>3.1504001008128002E-2</v>
      </c>
      <c r="BV120">
        <v>5.0581689428426897E-2</v>
      </c>
      <c r="BW120">
        <v>0</v>
      </c>
      <c r="BX120">
        <v>1.4340170629878399</v>
      </c>
      <c r="BY120">
        <v>2.4262250391876199</v>
      </c>
      <c r="BZ120">
        <v>3.7394827048924897E-2</v>
      </c>
      <c r="CA120">
        <v>2.58314497901195E-2</v>
      </c>
      <c r="CB120">
        <v>1.8734777992880799E-2</v>
      </c>
      <c r="CC120">
        <v>4.2297005248533504</v>
      </c>
      <c r="CD120">
        <v>2.3162893045341401E-2</v>
      </c>
      <c r="CE120">
        <v>0</v>
      </c>
      <c r="CF120">
        <v>1.7247326664366999E-2</v>
      </c>
      <c r="CG120">
        <v>9.7247884858504292E-3</v>
      </c>
      <c r="CH120">
        <v>2.0999580008399799E-2</v>
      </c>
      <c r="CI120">
        <v>0</v>
      </c>
      <c r="CJ120">
        <v>3.74230554001119</v>
      </c>
      <c r="CK120">
        <v>21.500551094315899</v>
      </c>
      <c r="CL120">
        <v>7.6347533974652597E-3</v>
      </c>
      <c r="CM120">
        <v>2.65568981542956E-2</v>
      </c>
      <c r="CN120">
        <v>1.9456514689668601E-2</v>
      </c>
      <c r="CO120">
        <v>5.1724137931034503E-2</v>
      </c>
    </row>
    <row r="121" spans="1:93" x14ac:dyDescent="0.25">
      <c r="A121" t="s">
        <v>38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3.5226772346983702E-2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6.8133814812291298E-3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5.5102490632576596E-3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1.8463810930576099E-2</v>
      </c>
      <c r="BH121">
        <v>0</v>
      </c>
      <c r="BI121">
        <v>0</v>
      </c>
      <c r="BJ121">
        <v>6.9429979865305797E-3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9.0760573606825205E-3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</row>
    <row r="122" spans="1:93" x14ac:dyDescent="0.25">
      <c r="A122" t="s">
        <v>38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.23079763663220099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</row>
    <row r="123" spans="1:93" x14ac:dyDescent="0.25">
      <c r="A123" t="s">
        <v>39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6.1644680064110498E-3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5.2840158520475598E-2</v>
      </c>
      <c r="X123">
        <v>0</v>
      </c>
      <c r="Y123">
        <v>1.42126208072769E-2</v>
      </c>
      <c r="Z123">
        <v>0</v>
      </c>
      <c r="AA123">
        <v>0</v>
      </c>
      <c r="AB123">
        <v>2.7563395810363801E-2</v>
      </c>
      <c r="AC123">
        <v>0</v>
      </c>
      <c r="AD123">
        <v>0</v>
      </c>
      <c r="AE123">
        <v>0</v>
      </c>
      <c r="AF123">
        <v>0</v>
      </c>
      <c r="AG123">
        <v>8.2891246684350106E-3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7.7869490733530602E-3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6.8152388741225403E-3</v>
      </c>
      <c r="BZ123">
        <v>0</v>
      </c>
      <c r="CA123">
        <v>0</v>
      </c>
      <c r="CB123">
        <v>6.24492599762693E-3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7.8727759407967307E-3</v>
      </c>
      <c r="CL123">
        <v>0</v>
      </c>
      <c r="CM123">
        <v>0</v>
      </c>
      <c r="CN123">
        <v>0</v>
      </c>
      <c r="CO123">
        <v>0</v>
      </c>
    </row>
    <row r="124" spans="1:93" x14ac:dyDescent="0.25">
      <c r="A124" t="s">
        <v>391</v>
      </c>
      <c r="B124">
        <v>6.16839724478256E-2</v>
      </c>
      <c r="C124">
        <v>0.146899644348229</v>
      </c>
      <c r="D124">
        <v>1.36795733827962</v>
      </c>
      <c r="E124">
        <v>0.76328211308627103</v>
      </c>
      <c r="F124">
        <v>1.7579924859998599</v>
      </c>
      <c r="G124">
        <v>0.123331398723157</v>
      </c>
      <c r="H124">
        <v>3.3345388788426802</v>
      </c>
      <c r="I124">
        <v>3.60104048122257</v>
      </c>
      <c r="J124">
        <v>0.10201679353370501</v>
      </c>
      <c r="K124">
        <v>3.3324960227748499</v>
      </c>
      <c r="L124">
        <v>2.5432349949135302E-2</v>
      </c>
      <c r="M124">
        <v>7.6787222606158299E-3</v>
      </c>
      <c r="N124">
        <v>4.4785419425188904</v>
      </c>
      <c r="O124">
        <v>0.157542339503742</v>
      </c>
      <c r="P124">
        <v>6.7809148070521505E-2</v>
      </c>
      <c r="Q124">
        <v>5.63274502440856E-2</v>
      </c>
      <c r="R124">
        <v>0.76200486106549303</v>
      </c>
      <c r="S124">
        <v>0.76082862523540495</v>
      </c>
      <c r="T124">
        <v>2.7525461051472602E-2</v>
      </c>
      <c r="U124">
        <v>2.5677410635853799</v>
      </c>
      <c r="V124">
        <v>0.73551946061906204</v>
      </c>
      <c r="W124">
        <v>0.14971378247468101</v>
      </c>
      <c r="X124">
        <v>3.4939664011357401</v>
      </c>
      <c r="Y124">
        <v>0.89539511085844203</v>
      </c>
      <c r="Z124">
        <v>4.7506968101579403</v>
      </c>
      <c r="AA124">
        <v>0.40011639749745398</v>
      </c>
      <c r="AB124">
        <v>6.4314590224182303E-2</v>
      </c>
      <c r="AC124">
        <v>7.3168364871421598</v>
      </c>
      <c r="AD124">
        <v>0.56927297668038401</v>
      </c>
      <c r="AE124">
        <v>4.8521946849805904</v>
      </c>
      <c r="AF124">
        <v>0.320228929617769</v>
      </c>
      <c r="AG124">
        <v>3.3156498673740001E-2</v>
      </c>
      <c r="AH124">
        <v>0.24499510009799799</v>
      </c>
      <c r="AI124">
        <v>0.40275336848271798</v>
      </c>
      <c r="AJ124">
        <v>5.2711339526915701E-2</v>
      </c>
      <c r="AK124">
        <v>1.61775771256584</v>
      </c>
      <c r="AL124">
        <v>3.7809131261889699</v>
      </c>
      <c r="AM124">
        <v>9.1510629311558497E-2</v>
      </c>
      <c r="AN124">
        <v>0.55372642921281101</v>
      </c>
      <c r="AO124">
        <v>7.1858334472856598</v>
      </c>
      <c r="AP124">
        <v>0.29806259314456002</v>
      </c>
      <c r="AQ124">
        <v>0.352319436288902</v>
      </c>
      <c r="AR124">
        <v>0.25642852054989701</v>
      </c>
      <c r="AS124">
        <v>4.4081992506061297E-2</v>
      </c>
      <c r="AT124">
        <v>1.8006311490625599</v>
      </c>
      <c r="AU124">
        <v>4.9332184403274404</v>
      </c>
      <c r="AV124">
        <v>0.613867364395693</v>
      </c>
      <c r="AW124">
        <v>1.4745762711864401</v>
      </c>
      <c r="AX124">
        <v>2.3019493985897999</v>
      </c>
      <c r="AY124">
        <v>0.192159877017679</v>
      </c>
      <c r="AZ124">
        <v>7.8566939032055309E-3</v>
      </c>
      <c r="BA124">
        <v>2.5679134670960302</v>
      </c>
      <c r="BB124">
        <v>0.42719505544446501</v>
      </c>
      <c r="BC124">
        <v>0.194476857253987</v>
      </c>
      <c r="BD124">
        <v>0.176168338634695</v>
      </c>
      <c r="BE124">
        <v>0</v>
      </c>
      <c r="BF124">
        <v>3.57632473028551E-2</v>
      </c>
      <c r="BG124">
        <v>0.57237813884785804</v>
      </c>
      <c r="BH124">
        <v>2.3509452253998999</v>
      </c>
      <c r="BI124">
        <v>7.2430964237211404E-2</v>
      </c>
      <c r="BJ124">
        <v>4.86009859057141E-2</v>
      </c>
      <c r="BK124">
        <v>9.6189419163891995E-2</v>
      </c>
      <c r="BL124">
        <v>0.38907753254103</v>
      </c>
      <c r="BM124">
        <v>0.55625645142791602</v>
      </c>
      <c r="BN124">
        <v>2.0171709594065201</v>
      </c>
      <c r="BO124">
        <v>0.25696931942065099</v>
      </c>
      <c r="BP124">
        <v>0.40606967300705299</v>
      </c>
      <c r="BQ124">
        <v>0.21041147132169599</v>
      </c>
      <c r="BR124">
        <v>2.8861044629029999</v>
      </c>
      <c r="BS124">
        <v>3.3079722130334097E-2</v>
      </c>
      <c r="BT124">
        <v>1.0951569724993899</v>
      </c>
      <c r="BU124">
        <v>1.0207296326633499</v>
      </c>
      <c r="BV124">
        <v>0.80930703085483102</v>
      </c>
      <c r="BW124">
        <v>1.4776505356483199E-2</v>
      </c>
      <c r="BX124">
        <v>0.60809584316572896</v>
      </c>
      <c r="BY124">
        <v>4.2322633408300998</v>
      </c>
      <c r="BZ124">
        <v>0.46743533811156102</v>
      </c>
      <c r="CA124">
        <v>6.9551178559896698</v>
      </c>
      <c r="CB124">
        <v>0.17485792793355401</v>
      </c>
      <c r="CC124">
        <v>0.64834825563445497</v>
      </c>
      <c r="CD124">
        <v>1.8124963807979599</v>
      </c>
      <c r="CE124">
        <v>8.3577382293309306</v>
      </c>
      <c r="CF124">
        <v>1.4229044498102801</v>
      </c>
      <c r="CG124">
        <v>0</v>
      </c>
      <c r="CH124">
        <v>6.2998740025199507E-2</v>
      </c>
      <c r="CI124">
        <v>0.42773817239144502</v>
      </c>
      <c r="CJ124">
        <v>1.86066032456631</v>
      </c>
      <c r="CK124">
        <v>14.2890883325461</v>
      </c>
      <c r="CL124">
        <v>0.23667735532142301</v>
      </c>
      <c r="CM124">
        <v>0.27884743062010398</v>
      </c>
      <c r="CN124">
        <v>2.6655425124845999</v>
      </c>
      <c r="CO124">
        <v>8.6206896551724102E-2</v>
      </c>
    </row>
    <row r="125" spans="1:93" x14ac:dyDescent="0.25">
      <c r="A125" t="s">
        <v>39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.34140790115428399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.31978931527464299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9.6079938508839297E-3</v>
      </c>
      <c r="AZ125">
        <v>0</v>
      </c>
      <c r="BA125">
        <v>2.4770869457518E-2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</row>
    <row r="126" spans="1:93" x14ac:dyDescent="0.25">
      <c r="A126" t="s">
        <v>39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.42460289194387E-2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7.7790742901594698E-3</v>
      </c>
      <c r="BD126">
        <v>0</v>
      </c>
      <c r="BE126">
        <v>0</v>
      </c>
      <c r="BF126">
        <v>0</v>
      </c>
      <c r="BG126">
        <v>5.5391432791728201E-2</v>
      </c>
      <c r="BH126">
        <v>0</v>
      </c>
      <c r="BI126">
        <v>0</v>
      </c>
      <c r="BJ126">
        <v>0</v>
      </c>
      <c r="BK126">
        <v>1.47983721790603E-2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9.0760573606825205E-3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1.0499790004199899E-2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</row>
    <row r="127" spans="1:93" x14ac:dyDescent="0.25">
      <c r="A127" t="s">
        <v>39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.17613386173491899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</row>
    <row r="128" spans="1:93" x14ac:dyDescent="0.25">
      <c r="A128" t="s">
        <v>395</v>
      </c>
      <c r="B128">
        <v>0</v>
      </c>
      <c r="C128">
        <v>7.7315602288541797E-3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8.8066930867459307E-3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1.10204981265153E-2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2.0828993959591799E-2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7.1240293510009302E-3</v>
      </c>
      <c r="BQ128">
        <v>0</v>
      </c>
      <c r="BR128">
        <v>0</v>
      </c>
      <c r="BS128">
        <v>0</v>
      </c>
      <c r="BT128">
        <v>0</v>
      </c>
      <c r="BU128">
        <v>1.2601600403251201E-2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3.2289312237649297E-2</v>
      </c>
      <c r="CB128">
        <v>1.24898519952539E-2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1.0499790004199899E-2</v>
      </c>
      <c r="CI128">
        <v>0</v>
      </c>
      <c r="CJ128">
        <v>0</v>
      </c>
      <c r="CK128">
        <v>7.8727759407967307E-3</v>
      </c>
      <c r="CL128">
        <v>0</v>
      </c>
      <c r="CM128">
        <v>0</v>
      </c>
      <c r="CN128">
        <v>0</v>
      </c>
      <c r="CO128">
        <v>0</v>
      </c>
    </row>
    <row r="129" spans="1:93" x14ac:dyDescent="0.25">
      <c r="A129" t="s">
        <v>396</v>
      </c>
      <c r="B129">
        <v>0.54487508995579303</v>
      </c>
      <c r="C129">
        <v>0.47935673418895902</v>
      </c>
      <c r="D129">
        <v>3.4778576396939501E-2</v>
      </c>
      <c r="E129">
        <v>0.53228884202068905</v>
      </c>
      <c r="F129">
        <v>7.0603246615155602</v>
      </c>
      <c r="G129">
        <v>9.9245502031340695</v>
      </c>
      <c r="H129">
        <v>7.2332730560578703E-3</v>
      </c>
      <c r="I129">
        <v>2.4386278653877401E-2</v>
      </c>
      <c r="J129">
        <v>2.6681315231892002</v>
      </c>
      <c r="K129">
        <v>1.6746211169722899E-2</v>
      </c>
      <c r="L129">
        <v>8.4774499830450999E-3</v>
      </c>
      <c r="M129">
        <v>1.53574445212317E-2</v>
      </c>
      <c r="N129">
        <v>1.557753719137E-2</v>
      </c>
      <c r="O129">
        <v>3.9385584875935402E-2</v>
      </c>
      <c r="P129">
        <v>9.0740969054370595</v>
      </c>
      <c r="Q129">
        <v>0.37551633496057102</v>
      </c>
      <c r="R129">
        <v>3.9414044537870299E-2</v>
      </c>
      <c r="S129">
        <v>4.9642184557438798</v>
      </c>
      <c r="T129">
        <v>11.0858794384806</v>
      </c>
      <c r="U129">
        <v>0.47976214609095202</v>
      </c>
      <c r="V129">
        <v>2.89304321176831</v>
      </c>
      <c r="W129">
        <v>23.8221047996477</v>
      </c>
      <c r="X129">
        <v>0.118305860083603</v>
      </c>
      <c r="Y129">
        <v>3.5531552018192199E-2</v>
      </c>
      <c r="Z129">
        <v>1.23877361412202E-2</v>
      </c>
      <c r="AA129">
        <v>0.18914593336243299</v>
      </c>
      <c r="AB129">
        <v>0</v>
      </c>
      <c r="AC129">
        <v>0.184376516254246</v>
      </c>
      <c r="AD129">
        <v>2.0576131687242798E-2</v>
      </c>
      <c r="AE129">
        <v>4.7476858763810101</v>
      </c>
      <c r="AF129">
        <v>2.04401444436874E-2</v>
      </c>
      <c r="AG129">
        <v>2.4867374005305001E-2</v>
      </c>
      <c r="AH129">
        <v>2.5829483410331799</v>
      </c>
      <c r="AI129">
        <v>0.16110134739308701</v>
      </c>
      <c r="AJ129">
        <v>2.6355669763457899E-2</v>
      </c>
      <c r="AK129">
        <v>6.0948081264108396</v>
      </c>
      <c r="AL129">
        <v>2.3779327837666502E-2</v>
      </c>
      <c r="AM129">
        <v>9.3200056314233404</v>
      </c>
      <c r="AN129">
        <v>0.29182879377431897</v>
      </c>
      <c r="AO129">
        <v>18.426090523724898</v>
      </c>
      <c r="AP129">
        <v>7.4994677453693797</v>
      </c>
      <c r="AQ129">
        <v>7.3399882560187899E-3</v>
      </c>
      <c r="AR129">
        <v>0</v>
      </c>
      <c r="AS129">
        <v>17.362794798324899</v>
      </c>
      <c r="AT129">
        <v>0.120660850194914</v>
      </c>
      <c r="AU129">
        <v>0.58882665517736599</v>
      </c>
      <c r="AV129">
        <v>21.606118546845099</v>
      </c>
      <c r="AW129">
        <v>15.2372881355932</v>
      </c>
      <c r="AX129">
        <v>0</v>
      </c>
      <c r="AY129">
        <v>5.3516525749423502</v>
      </c>
      <c r="AZ129">
        <v>24.9842866121936</v>
      </c>
      <c r="BA129">
        <v>4.9541738915035903E-2</v>
      </c>
      <c r="BB129">
        <v>9.0892564988184002E-3</v>
      </c>
      <c r="BC129">
        <v>0.116686114352392</v>
      </c>
      <c r="BD129">
        <v>0.11744555908979699</v>
      </c>
      <c r="BE129">
        <v>2.0952647017739901E-2</v>
      </c>
      <c r="BF129">
        <v>4.6313405257197404</v>
      </c>
      <c r="BG129">
        <v>9.5827178729689795</v>
      </c>
      <c r="BH129">
        <v>7.3113588624979799</v>
      </c>
      <c r="BI129">
        <v>0.23540063377093701</v>
      </c>
      <c r="BJ129">
        <v>0.47212386308408</v>
      </c>
      <c r="BK129">
        <v>0.458749537550869</v>
      </c>
      <c r="BL129">
        <v>5.1924165251839298</v>
      </c>
      <c r="BM129">
        <v>2.5576327560500101</v>
      </c>
      <c r="BN129">
        <v>8.3354171876302407E-3</v>
      </c>
      <c r="BO129">
        <v>0</v>
      </c>
      <c r="BP129">
        <v>0.34195340884804398</v>
      </c>
      <c r="BQ129">
        <v>5.4551122194513697E-2</v>
      </c>
      <c r="BR129">
        <v>4.9274954244685303E-2</v>
      </c>
      <c r="BS129">
        <v>1.10265740434447E-2</v>
      </c>
      <c r="BT129">
        <v>7.2767096617181801</v>
      </c>
      <c r="BU129">
        <v>1.8902400604876801E-2</v>
      </c>
      <c r="BV129">
        <v>8.4977238239757202</v>
      </c>
      <c r="BW129">
        <v>7.3882526782415997E-3</v>
      </c>
      <c r="BX129">
        <v>18.3790161553821</v>
      </c>
      <c r="BY129">
        <v>6.13371498671028E-2</v>
      </c>
      <c r="BZ129">
        <v>1.2464942349641599</v>
      </c>
      <c r="CA129">
        <v>0.17436228608330601</v>
      </c>
      <c r="CB129">
        <v>3.7469555985761599E-2</v>
      </c>
      <c r="CC129">
        <v>3.8592158073479502E-2</v>
      </c>
      <c r="CD129">
        <v>2.3162893045341401E-2</v>
      </c>
      <c r="CE129">
        <v>1.1263798152737099E-2</v>
      </c>
      <c r="CF129">
        <v>0.13797861331493599</v>
      </c>
      <c r="CG129">
        <v>12.788096858893301</v>
      </c>
      <c r="CH129">
        <v>10.1532969340613</v>
      </c>
      <c r="CI129">
        <v>0</v>
      </c>
      <c r="CJ129">
        <v>3.4974818130945703E-2</v>
      </c>
      <c r="CK129">
        <v>0.330656589513462</v>
      </c>
      <c r="CL129">
        <v>20.713085967323298</v>
      </c>
      <c r="CM129">
        <v>1.32784490771478E-2</v>
      </c>
      <c r="CN129">
        <v>0</v>
      </c>
      <c r="CO129">
        <v>0</v>
      </c>
    </row>
    <row r="130" spans="1:93" x14ac:dyDescent="0.25">
      <c r="A130" t="s">
        <v>39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7.2547881601857196E-3</v>
      </c>
      <c r="H130">
        <v>0</v>
      </c>
      <c r="I130">
        <v>0.934807348398634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.9692792437967701E-2</v>
      </c>
      <c r="P130">
        <v>0</v>
      </c>
      <c r="Q130">
        <v>0</v>
      </c>
      <c r="R130">
        <v>0</v>
      </c>
      <c r="S130">
        <v>2.2598870056497199E-2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.71664829106946004</v>
      </c>
      <c r="AC130">
        <v>0.35904900533721501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1.34499623777276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7.3399882560187899E-3</v>
      </c>
      <c r="AR130">
        <v>7.1230144597193498E-3</v>
      </c>
      <c r="AS130">
        <v>5.5102490632576596E-3</v>
      </c>
      <c r="AT130">
        <v>9.2816038611472102E-3</v>
      </c>
      <c r="AU130">
        <v>1.6228637081717601</v>
      </c>
      <c r="AV130">
        <v>0</v>
      </c>
      <c r="AW130">
        <v>0</v>
      </c>
      <c r="AX130">
        <v>0</v>
      </c>
      <c r="AY130">
        <v>0</v>
      </c>
      <c r="AZ130">
        <v>7.8566939032055309E-3</v>
      </c>
      <c r="BA130">
        <v>0</v>
      </c>
      <c r="BB130">
        <v>9.0892564988184002E-3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9.0538705296514307E-3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6.6169224271434599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.45662100456621002</v>
      </c>
      <c r="BZ130">
        <v>0</v>
      </c>
      <c r="CA130">
        <v>0</v>
      </c>
      <c r="CB130">
        <v>0</v>
      </c>
      <c r="CC130">
        <v>1.5436863229391799E-2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.153889199776161</v>
      </c>
      <c r="CK130">
        <v>0</v>
      </c>
      <c r="CL130">
        <v>0</v>
      </c>
      <c r="CM130">
        <v>0.15934138892577299</v>
      </c>
      <c r="CN130">
        <v>6.4855048965562004E-3</v>
      </c>
      <c r="CO130">
        <v>0</v>
      </c>
    </row>
    <row r="131" spans="1:93" x14ac:dyDescent="0.25">
      <c r="A131" t="s">
        <v>398</v>
      </c>
      <c r="B131">
        <v>0.14392926904492601</v>
      </c>
      <c r="C131">
        <v>0</v>
      </c>
      <c r="D131">
        <v>0.33039647577092501</v>
      </c>
      <c r="E131">
        <v>0.44190017073415699</v>
      </c>
      <c r="F131">
        <v>0.15595094633869699</v>
      </c>
      <c r="G131">
        <v>1.9152640742890299</v>
      </c>
      <c r="H131">
        <v>7.2332730560578703E-3</v>
      </c>
      <c r="I131">
        <v>0</v>
      </c>
      <c r="J131">
        <v>3.13897826257553E-2</v>
      </c>
      <c r="K131">
        <v>2.51193167545843E-2</v>
      </c>
      <c r="L131">
        <v>3.85723974228552</v>
      </c>
      <c r="M131">
        <v>4.6072333563695E-2</v>
      </c>
      <c r="N131">
        <v>0</v>
      </c>
      <c r="O131">
        <v>0.216620716817645</v>
      </c>
      <c r="P131">
        <v>4.3151276044877299E-2</v>
      </c>
      <c r="Q131">
        <v>0.28163725122042799</v>
      </c>
      <c r="R131">
        <v>2.4830848058858299</v>
      </c>
      <c r="S131">
        <v>7.5329566854990598E-3</v>
      </c>
      <c r="T131">
        <v>1.9887145609689001</v>
      </c>
      <c r="U131">
        <v>0</v>
      </c>
      <c r="V131">
        <v>6.1293288384921896E-3</v>
      </c>
      <c r="W131">
        <v>0</v>
      </c>
      <c r="X131">
        <v>2.3661172016720598E-2</v>
      </c>
      <c r="Y131">
        <v>0.31267765776009099</v>
      </c>
      <c r="Z131">
        <v>0</v>
      </c>
      <c r="AA131">
        <v>0</v>
      </c>
      <c r="AB131">
        <v>6.4314590224182303E-2</v>
      </c>
      <c r="AC131">
        <v>9.7040271712760806E-3</v>
      </c>
      <c r="AD131">
        <v>0</v>
      </c>
      <c r="AE131">
        <v>7.4649148999701397E-3</v>
      </c>
      <c r="AF131">
        <v>0</v>
      </c>
      <c r="AG131">
        <v>0.18236074270557001</v>
      </c>
      <c r="AH131">
        <v>6.9998600027999403E-2</v>
      </c>
      <c r="AI131">
        <v>0</v>
      </c>
      <c r="AJ131">
        <v>11.7546287145022</v>
      </c>
      <c r="AK131">
        <v>3.6211437170805101</v>
      </c>
      <c r="AL131">
        <v>0.57863031071655002</v>
      </c>
      <c r="AM131">
        <v>0</v>
      </c>
      <c r="AN131">
        <v>0.14965579167913801</v>
      </c>
      <c r="AO131">
        <v>0.12306850813619601</v>
      </c>
      <c r="AP131">
        <v>7.9678518203108402</v>
      </c>
      <c r="AQ131">
        <v>7.3399882560187899E-3</v>
      </c>
      <c r="AR131">
        <v>18.883111332715998</v>
      </c>
      <c r="AS131">
        <v>3.8571743442803598E-2</v>
      </c>
      <c r="AT131">
        <v>9.2816038611472102E-3</v>
      </c>
      <c r="AU131">
        <v>0</v>
      </c>
      <c r="AV131">
        <v>0</v>
      </c>
      <c r="AW131">
        <v>8.4745762711864406E-3</v>
      </c>
      <c r="AX131">
        <v>0</v>
      </c>
      <c r="AY131">
        <v>0</v>
      </c>
      <c r="AZ131">
        <v>0</v>
      </c>
      <c r="BA131">
        <v>0</v>
      </c>
      <c r="BB131">
        <v>9.9981821487002395E-2</v>
      </c>
      <c r="BC131">
        <v>1.55581485803189E-2</v>
      </c>
      <c r="BD131">
        <v>0.176168338634695</v>
      </c>
      <c r="BE131">
        <v>1.6133538203659701</v>
      </c>
      <c r="BF131">
        <v>0.22650056625141601</v>
      </c>
      <c r="BG131">
        <v>0.61853766617429795</v>
      </c>
      <c r="BH131">
        <v>2.4236548715462901E-2</v>
      </c>
      <c r="BI131">
        <v>1.81077410593029E-2</v>
      </c>
      <c r="BJ131">
        <v>1.3885995973061199E-2</v>
      </c>
      <c r="BK131">
        <v>0</v>
      </c>
      <c r="BL131">
        <v>7.0741369552914501E-3</v>
      </c>
      <c r="BM131">
        <v>0.94620942768666105</v>
      </c>
      <c r="BN131">
        <v>4.1677085938151198E-2</v>
      </c>
      <c r="BO131">
        <v>0</v>
      </c>
      <c r="BP131">
        <v>1.2965733418821701</v>
      </c>
      <c r="BQ131">
        <v>1.20791770573566</v>
      </c>
      <c r="BR131">
        <v>0</v>
      </c>
      <c r="BS131">
        <v>0.73326717388907303</v>
      </c>
      <c r="BT131">
        <v>0.72199237446256204</v>
      </c>
      <c r="BU131">
        <v>1.58780165080965</v>
      </c>
      <c r="BV131">
        <v>1.01163378856854E-2</v>
      </c>
      <c r="BW131">
        <v>8.6811968969338693</v>
      </c>
      <c r="BX131">
        <v>3.0949355599927402</v>
      </c>
      <c r="BY131">
        <v>1.36304777482451E-2</v>
      </c>
      <c r="BZ131">
        <v>6.23247117482082E-3</v>
      </c>
      <c r="CA131">
        <v>1.29157248950597E-2</v>
      </c>
      <c r="CB131">
        <v>1.24898519952539E-2</v>
      </c>
      <c r="CC131">
        <v>7.7184316146958901E-3</v>
      </c>
      <c r="CD131">
        <v>2.8953616306676699E-2</v>
      </c>
      <c r="CE131">
        <v>4.5055192610948397E-2</v>
      </c>
      <c r="CF131">
        <v>0.14660227664712</v>
      </c>
      <c r="CG131">
        <v>0</v>
      </c>
      <c r="CH131">
        <v>9.4498110037799204E-2</v>
      </c>
      <c r="CI131">
        <v>0</v>
      </c>
      <c r="CJ131">
        <v>2.0984890878567398E-2</v>
      </c>
      <c r="CK131">
        <v>2.3618327822390199E-2</v>
      </c>
      <c r="CL131">
        <v>7.6347533974652597E-3</v>
      </c>
      <c r="CM131">
        <v>1.99176736157217E-2</v>
      </c>
      <c r="CN131">
        <v>2.1337311109669899</v>
      </c>
      <c r="CO131">
        <v>4.31034482758621E-2</v>
      </c>
    </row>
    <row r="132" spans="1:93" x14ac:dyDescent="0.25">
      <c r="A132" t="s">
        <v>399</v>
      </c>
      <c r="B132">
        <v>30.358795106404902</v>
      </c>
      <c r="C132">
        <v>10.167001700943301</v>
      </c>
      <c r="D132">
        <v>4.6371435195919297E-2</v>
      </c>
      <c r="E132">
        <v>0.86371397007130701</v>
      </c>
      <c r="F132">
        <v>0.75848869355639004</v>
      </c>
      <c r="G132">
        <v>8.6694718514219407</v>
      </c>
      <c r="H132">
        <v>13.424954792043399</v>
      </c>
      <c r="I132">
        <v>24.264347260608002</v>
      </c>
      <c r="J132">
        <v>46.213607470768302</v>
      </c>
      <c r="K132">
        <v>13.489073097211801</v>
      </c>
      <c r="L132">
        <v>21.202102407595799</v>
      </c>
      <c r="M132">
        <v>3.8393611303079202E-2</v>
      </c>
      <c r="N132">
        <v>6.4413116286315102</v>
      </c>
      <c r="O132">
        <v>36.835368255218597</v>
      </c>
      <c r="P132">
        <v>22.062630994945099</v>
      </c>
      <c r="Q132">
        <v>9.3879083740142696E-3</v>
      </c>
      <c r="R132">
        <v>16.941470143861299</v>
      </c>
      <c r="S132">
        <v>30.1920903954802</v>
      </c>
      <c r="T132">
        <v>2.0644095788604499E-2</v>
      </c>
      <c r="U132">
        <v>26.886951821069001</v>
      </c>
      <c r="V132">
        <v>23.640821330064401</v>
      </c>
      <c r="W132">
        <v>0.14971378247468101</v>
      </c>
      <c r="X132">
        <v>24.047637826327001</v>
      </c>
      <c r="Y132">
        <v>0.37663445139283702</v>
      </c>
      <c r="Z132">
        <v>3.09693403530505E-2</v>
      </c>
      <c r="AA132">
        <v>3.6374217954314003E-2</v>
      </c>
      <c r="AB132">
        <v>25.7166482910695</v>
      </c>
      <c r="AC132">
        <v>3.5710819990295999</v>
      </c>
      <c r="AD132">
        <v>5.8710562414266096</v>
      </c>
      <c r="AE132">
        <v>10.3389071364586</v>
      </c>
      <c r="AF132">
        <v>1.34223615180214</v>
      </c>
      <c r="AG132">
        <v>2.4867374005305001E-2</v>
      </c>
      <c r="AH132">
        <v>2.0999580008399799E-2</v>
      </c>
      <c r="AI132">
        <v>5.8362624487404799</v>
      </c>
      <c r="AJ132">
        <v>2.6355669763457899E-2</v>
      </c>
      <c r="AK132">
        <v>1.4860797592174599</v>
      </c>
      <c r="AL132">
        <v>2.1797717184527601</v>
      </c>
      <c r="AM132">
        <v>3.5407574264395301</v>
      </c>
      <c r="AN132">
        <v>3.7413947919784502E-2</v>
      </c>
      <c r="AO132">
        <v>3.4185696704498801E-2</v>
      </c>
      <c r="AP132">
        <v>0.61741537151373205</v>
      </c>
      <c r="AQ132">
        <v>2.2019964768056399E-2</v>
      </c>
      <c r="AR132">
        <v>0.16382933257354501</v>
      </c>
      <c r="AS132">
        <v>3.3061494379546003E-2</v>
      </c>
      <c r="AT132">
        <v>6.4971227028030404E-2</v>
      </c>
      <c r="AU132">
        <v>7.7696395231940301</v>
      </c>
      <c r="AV132">
        <v>6.0380396497937E-2</v>
      </c>
      <c r="AW132">
        <v>15.3813559322034</v>
      </c>
      <c r="AX132">
        <v>7.7146412277063501</v>
      </c>
      <c r="AY132">
        <v>1.9215987701767901E-2</v>
      </c>
      <c r="AZ132">
        <v>4.7140163419233203E-2</v>
      </c>
      <c r="BA132">
        <v>0.396333911320287</v>
      </c>
      <c r="BB132">
        <v>41.828758407562297</v>
      </c>
      <c r="BC132">
        <v>0</v>
      </c>
      <c r="BD132">
        <v>2.93613897724492E-2</v>
      </c>
      <c r="BE132">
        <v>3.4921078362899802E-2</v>
      </c>
      <c r="BF132">
        <v>5.9605412171425197E-2</v>
      </c>
      <c r="BG132">
        <v>3.6927621861152102E-2</v>
      </c>
      <c r="BH132">
        <v>9.6946194861851701E-2</v>
      </c>
      <c r="BI132">
        <v>3.6215482118605702E-2</v>
      </c>
      <c r="BJ132">
        <v>4.1657987919183501E-2</v>
      </c>
      <c r="BK132">
        <v>5.17943026267111E-2</v>
      </c>
      <c r="BL132">
        <v>45.295698924731198</v>
      </c>
      <c r="BM132">
        <v>0.412891386626907</v>
      </c>
      <c r="BN132">
        <v>3.3508377094273598</v>
      </c>
      <c r="BO132">
        <v>32.907646783990003</v>
      </c>
      <c r="BP132">
        <v>7.1240293510009302E-3</v>
      </c>
      <c r="BQ132">
        <v>0.124688279301746</v>
      </c>
      <c r="BR132">
        <v>12.3046600028157</v>
      </c>
      <c r="BS132">
        <v>5.5132870217223497E-2</v>
      </c>
      <c r="BT132">
        <v>0.55163462318487899</v>
      </c>
      <c r="BU132">
        <v>5.04064016130049E-2</v>
      </c>
      <c r="BV132">
        <v>3.0349013657056102E-2</v>
      </c>
      <c r="BW132">
        <v>8.8659032138899196E-2</v>
      </c>
      <c r="BX132">
        <v>25.7396986748956</v>
      </c>
      <c r="BY132">
        <v>7.1014789068356796</v>
      </c>
      <c r="BZ132">
        <v>5.6341539420380196</v>
      </c>
      <c r="CA132">
        <v>1.93735873425896E-2</v>
      </c>
      <c r="CB132">
        <v>4.3714481983388502E-2</v>
      </c>
      <c r="CC132">
        <v>1.6826180920036999</v>
      </c>
      <c r="CD132">
        <v>2.49580172563553</v>
      </c>
      <c r="CE132">
        <v>8.5717503942329305</v>
      </c>
      <c r="CF132">
        <v>6.8989306657468094E-2</v>
      </c>
      <c r="CG132">
        <v>4.86239424292522E-2</v>
      </c>
      <c r="CH132">
        <v>12.1167576648467</v>
      </c>
      <c r="CI132">
        <v>20.868438107582602</v>
      </c>
      <c r="CJ132">
        <v>1.7347509792949101</v>
      </c>
      <c r="CK132">
        <v>13.43882853094</v>
      </c>
      <c r="CL132">
        <v>5.34432737822568E-2</v>
      </c>
      <c r="CM132">
        <v>9.1222945160005295</v>
      </c>
      <c r="CN132">
        <v>0.363188274207147</v>
      </c>
      <c r="CO132">
        <v>21.137931034482801</v>
      </c>
    </row>
  </sheetData>
  <sortState xmlns:xlrd2="http://schemas.microsoft.com/office/spreadsheetml/2017/richdata2" columnSort="1" ref="A2:CO131">
    <sortCondition ref="A2:CO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"/>
  <sheetViews>
    <sheetView workbookViewId="0">
      <selection activeCell="E13" sqref="E13"/>
    </sheetView>
  </sheetViews>
  <sheetFormatPr defaultRowHeight="15" x14ac:dyDescent="0.25"/>
  <cols>
    <col min="1" max="1" width="17.28515625" customWidth="1"/>
    <col min="19" max="19" width="9.7109375" customWidth="1"/>
  </cols>
  <sheetData>
    <row r="1" spans="1:20" ht="15.75" thickBot="1" x14ac:dyDescent="0.3">
      <c r="A1" s="18" t="s">
        <v>1356</v>
      </c>
    </row>
    <row r="2" spans="1:20" ht="15.75" thickBot="1" x14ac:dyDescent="0.3">
      <c r="B2" s="103" t="s">
        <v>413</v>
      </c>
      <c r="C2" s="104"/>
      <c r="D2" s="104"/>
      <c r="E2" s="105"/>
      <c r="F2" s="103" t="s">
        <v>412</v>
      </c>
      <c r="G2" s="104"/>
      <c r="H2" s="104"/>
      <c r="I2" s="105"/>
      <c r="J2" s="103" t="s">
        <v>423</v>
      </c>
      <c r="K2" s="104"/>
      <c r="L2" s="104"/>
      <c r="M2" s="105"/>
      <c r="N2" s="8" t="s">
        <v>411</v>
      </c>
      <c r="O2" s="103" t="s">
        <v>424</v>
      </c>
      <c r="P2" s="104"/>
      <c r="Q2" s="104"/>
      <c r="R2" s="104"/>
      <c r="S2" s="104"/>
      <c r="T2" s="105"/>
    </row>
    <row r="3" spans="1:20" x14ac:dyDescent="0.25">
      <c r="A3" s="3" t="s">
        <v>422</v>
      </c>
      <c r="B3" s="4" t="s">
        <v>401</v>
      </c>
      <c r="C3" s="5" t="s">
        <v>402</v>
      </c>
      <c r="D3" s="5" t="s">
        <v>403</v>
      </c>
      <c r="E3" s="6" t="s">
        <v>414</v>
      </c>
      <c r="F3" s="4" t="s">
        <v>401</v>
      </c>
      <c r="G3" s="5" t="s">
        <v>402</v>
      </c>
      <c r="H3" s="5" t="s">
        <v>403</v>
      </c>
      <c r="I3" s="6" t="s">
        <v>414</v>
      </c>
      <c r="J3" s="4" t="s">
        <v>401</v>
      </c>
      <c r="K3" s="5" t="s">
        <v>402</v>
      </c>
      <c r="L3" s="5" t="s">
        <v>403</v>
      </c>
      <c r="M3" s="6" t="s">
        <v>414</v>
      </c>
      <c r="N3" s="7" t="s">
        <v>415</v>
      </c>
      <c r="O3" s="4" t="s">
        <v>416</v>
      </c>
      <c r="P3" s="5" t="s">
        <v>417</v>
      </c>
      <c r="Q3" s="5" t="s">
        <v>418</v>
      </c>
      <c r="R3" s="5" t="s">
        <v>419</v>
      </c>
      <c r="S3" s="5" t="s">
        <v>420</v>
      </c>
      <c r="T3" s="6" t="s">
        <v>421</v>
      </c>
    </row>
    <row r="4" spans="1:20" x14ac:dyDescent="0.25">
      <c r="A4" s="3" t="s">
        <v>408</v>
      </c>
      <c r="B4" s="9">
        <v>118.18</v>
      </c>
      <c r="C4" s="10">
        <v>100.71</v>
      </c>
      <c r="D4" s="10">
        <v>98.39</v>
      </c>
      <c r="E4" s="11">
        <v>99.61</v>
      </c>
      <c r="F4" s="9">
        <v>17</v>
      </c>
      <c r="G4" s="10">
        <v>23</v>
      </c>
      <c r="H4" s="10">
        <v>29</v>
      </c>
      <c r="I4" s="11">
        <v>25</v>
      </c>
      <c r="J4" s="9">
        <v>5.64</v>
      </c>
      <c r="K4" s="10">
        <v>3.38</v>
      </c>
      <c r="L4" s="10">
        <v>3.38</v>
      </c>
      <c r="M4" s="11">
        <v>4.25</v>
      </c>
      <c r="N4" s="12">
        <v>7.1000000000000004E-3</v>
      </c>
      <c r="O4" s="13">
        <v>3.2300000000000002E-2</v>
      </c>
      <c r="P4" s="14">
        <v>7.3000000000000001E-3</v>
      </c>
      <c r="Q4" s="14">
        <v>1.7299999999999999E-2</v>
      </c>
      <c r="R4" s="10">
        <v>0.97409999999999997</v>
      </c>
      <c r="S4" s="10">
        <v>0.99739999999999995</v>
      </c>
      <c r="T4" s="11">
        <v>0.99570000000000003</v>
      </c>
    </row>
    <row r="5" spans="1:20" x14ac:dyDescent="0.25">
      <c r="A5" s="3" t="s">
        <v>409</v>
      </c>
      <c r="B5" s="9">
        <v>88.95</v>
      </c>
      <c r="C5" s="10">
        <v>74.239999999999995</v>
      </c>
      <c r="D5" s="10">
        <v>70.38</v>
      </c>
      <c r="E5" s="11">
        <v>72.260000000000005</v>
      </c>
      <c r="F5" s="9">
        <v>17</v>
      </c>
      <c r="G5" s="10">
        <v>23</v>
      </c>
      <c r="H5" s="10">
        <v>29</v>
      </c>
      <c r="I5" s="11">
        <v>25</v>
      </c>
      <c r="J5" s="9">
        <v>4.32</v>
      </c>
      <c r="K5" s="10">
        <v>2.81</v>
      </c>
      <c r="L5" s="10">
        <v>3.04</v>
      </c>
      <c r="M5" s="11">
        <v>3.39</v>
      </c>
      <c r="N5" s="12">
        <v>2.0999999999999999E-3</v>
      </c>
      <c r="O5" s="13">
        <v>2.75E-2</v>
      </c>
      <c r="P5" s="14">
        <v>1.6999999999999999E-3</v>
      </c>
      <c r="Q5" s="14">
        <v>7.7999999999999996E-3</v>
      </c>
      <c r="R5" s="10">
        <v>0.82730000000000004</v>
      </c>
      <c r="S5" s="10">
        <v>0.97440000000000004</v>
      </c>
      <c r="T5" s="11">
        <v>0.97360000000000002</v>
      </c>
    </row>
    <row r="6" spans="1:20" x14ac:dyDescent="0.25">
      <c r="A6" s="3" t="s">
        <v>410</v>
      </c>
      <c r="B6" s="9">
        <v>9.86</v>
      </c>
      <c r="C6" s="10">
        <v>8.64</v>
      </c>
      <c r="D6" s="10">
        <v>8.4</v>
      </c>
      <c r="E6" s="11">
        <v>8.34</v>
      </c>
      <c r="F6" s="9">
        <v>17</v>
      </c>
      <c r="G6" s="10">
        <v>23</v>
      </c>
      <c r="H6" s="10">
        <v>29</v>
      </c>
      <c r="I6" s="11">
        <v>25</v>
      </c>
      <c r="J6" s="9">
        <v>0.34</v>
      </c>
      <c r="K6" s="10">
        <v>0.26</v>
      </c>
      <c r="L6" s="10">
        <v>0.3</v>
      </c>
      <c r="M6" s="11">
        <v>0.26</v>
      </c>
      <c r="N6" s="12">
        <v>3.5999999999999999E-3</v>
      </c>
      <c r="O6" s="13">
        <v>3.85E-2</v>
      </c>
      <c r="P6" s="14">
        <v>5.4999999999999997E-3</v>
      </c>
      <c r="Q6" s="14">
        <v>5.1000000000000004E-3</v>
      </c>
      <c r="R6" s="10">
        <v>0.93059999999999998</v>
      </c>
      <c r="S6" s="10">
        <v>0.89080000000000004</v>
      </c>
      <c r="T6" s="11">
        <v>0.999</v>
      </c>
    </row>
  </sheetData>
  <mergeCells count="4">
    <mergeCell ref="B2:E2"/>
    <mergeCell ref="F2:I2"/>
    <mergeCell ref="J2:M2"/>
    <mergeCell ref="O2:T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"/>
  <sheetViews>
    <sheetView workbookViewId="0">
      <selection activeCell="E10" sqref="E10"/>
    </sheetView>
  </sheetViews>
  <sheetFormatPr defaultRowHeight="15" x14ac:dyDescent="0.25"/>
  <cols>
    <col min="1" max="3" width="13.7109375" customWidth="1"/>
    <col min="4" max="15" width="15.5703125" customWidth="1"/>
  </cols>
  <sheetData>
    <row r="1" spans="1:15" ht="15.75" thickBot="1" x14ac:dyDescent="0.3">
      <c r="A1" s="18" t="s">
        <v>1357</v>
      </c>
    </row>
    <row r="2" spans="1:15" ht="15.75" thickBot="1" x14ac:dyDescent="0.3">
      <c r="B2" s="109" t="s">
        <v>432</v>
      </c>
      <c r="C2" s="110"/>
      <c r="D2" s="106" t="s">
        <v>433</v>
      </c>
      <c r="E2" s="107"/>
      <c r="F2" s="107"/>
      <c r="G2" s="107"/>
      <c r="H2" s="107"/>
      <c r="I2" s="108"/>
      <c r="J2" s="106" t="s">
        <v>431</v>
      </c>
      <c r="K2" s="107"/>
      <c r="L2" s="107"/>
      <c r="M2" s="107"/>
      <c r="N2" s="107"/>
      <c r="O2" s="108"/>
    </row>
    <row r="3" spans="1:15" x14ac:dyDescent="0.25">
      <c r="A3" s="3" t="s">
        <v>426</v>
      </c>
      <c r="B3" s="4" t="s">
        <v>430</v>
      </c>
      <c r="C3" s="6" t="s">
        <v>425</v>
      </c>
      <c r="D3" s="4" t="s">
        <v>416</v>
      </c>
      <c r="E3" s="5" t="s">
        <v>417</v>
      </c>
      <c r="F3" s="5" t="s">
        <v>427</v>
      </c>
      <c r="G3" s="5" t="s">
        <v>419</v>
      </c>
      <c r="H3" s="5" t="s">
        <v>428</v>
      </c>
      <c r="I3" s="6" t="s">
        <v>421</v>
      </c>
      <c r="J3" s="4" t="s">
        <v>416</v>
      </c>
      <c r="K3" s="5" t="s">
        <v>417</v>
      </c>
      <c r="L3" s="5" t="s">
        <v>427</v>
      </c>
      <c r="M3" s="5" t="s">
        <v>419</v>
      </c>
      <c r="N3" s="5" t="s">
        <v>428</v>
      </c>
      <c r="O3" s="6" t="s">
        <v>421</v>
      </c>
    </row>
    <row r="4" spans="1:15" ht="15.75" thickBot="1" x14ac:dyDescent="0.3">
      <c r="A4" s="3" t="s">
        <v>429</v>
      </c>
      <c r="B4" s="15">
        <v>1.7330000000000001</v>
      </c>
      <c r="C4" s="16">
        <v>1.2E-2</v>
      </c>
      <c r="D4" s="15">
        <v>1.76992172643839</v>
      </c>
      <c r="E4" s="17">
        <v>2.4889852334518601</v>
      </c>
      <c r="F4" s="17">
        <v>2.6534858410308302</v>
      </c>
      <c r="G4" s="17">
        <v>1.3770122538573699</v>
      </c>
      <c r="H4" s="17">
        <v>1.39469718457806</v>
      </c>
      <c r="I4" s="16">
        <v>1.3554351449129201</v>
      </c>
      <c r="J4" s="15">
        <v>6.1869381306186903E-2</v>
      </c>
      <c r="K4" s="17">
        <v>1.2609873901261E-2</v>
      </c>
      <c r="L4" s="17">
        <v>5.1199488005119996E-3</v>
      </c>
      <c r="M4" s="17">
        <v>0.176818231817682</v>
      </c>
      <c r="N4" s="17">
        <v>0.147818521814782</v>
      </c>
      <c r="O4" s="16">
        <v>0.17122828771712301</v>
      </c>
    </row>
  </sheetData>
  <mergeCells count="3">
    <mergeCell ref="D2:I2"/>
    <mergeCell ref="J2:O2"/>
    <mergeCell ref="B2:C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27"/>
  <sheetViews>
    <sheetView workbookViewId="0">
      <selection activeCell="D21" sqref="D21"/>
    </sheetView>
  </sheetViews>
  <sheetFormatPr defaultRowHeight="15" x14ac:dyDescent="0.25"/>
  <sheetData>
    <row r="1" spans="1:18" s="112" customFormat="1" x14ac:dyDescent="0.25">
      <c r="A1" s="111" t="s">
        <v>1358</v>
      </c>
    </row>
    <row r="2" spans="1:18" x14ac:dyDescent="0.25">
      <c r="A2" t="s">
        <v>1016</v>
      </c>
      <c r="B2" t="s">
        <v>1017</v>
      </c>
      <c r="C2" t="s">
        <v>1018</v>
      </c>
      <c r="D2" t="s">
        <v>1019</v>
      </c>
      <c r="E2" t="s">
        <v>1020</v>
      </c>
      <c r="F2" t="s">
        <v>1021</v>
      </c>
      <c r="G2" t="s">
        <v>1022</v>
      </c>
      <c r="H2" t="s">
        <v>1023</v>
      </c>
      <c r="I2" t="s">
        <v>1024</v>
      </c>
      <c r="J2" t="s">
        <v>1025</v>
      </c>
      <c r="K2" t="s">
        <v>1026</v>
      </c>
      <c r="L2" t="s">
        <v>1027</v>
      </c>
      <c r="M2" t="s">
        <v>1028</v>
      </c>
      <c r="N2" t="s">
        <v>1029</v>
      </c>
      <c r="O2" t="s">
        <v>1030</v>
      </c>
      <c r="P2" t="s">
        <v>1031</v>
      </c>
      <c r="Q2" t="s">
        <v>1032</v>
      </c>
      <c r="R2" t="s">
        <v>1033</v>
      </c>
    </row>
    <row r="3" spans="1:18" x14ac:dyDescent="0.25">
      <c r="A3">
        <v>324</v>
      </c>
      <c r="B3">
        <v>12</v>
      </c>
      <c r="C3">
        <v>12</v>
      </c>
      <c r="D3">
        <v>12</v>
      </c>
      <c r="E3">
        <v>12</v>
      </c>
      <c r="F3">
        <v>8.3890933955130906E-2</v>
      </c>
      <c r="G3">
        <v>0.198495954761925</v>
      </c>
      <c r="H3">
        <v>0.14016419020610199</v>
      </c>
      <c r="I3">
        <v>0.41570994599824102</v>
      </c>
      <c r="J3">
        <v>1.91639567393761E-4</v>
      </c>
      <c r="K3">
        <v>10.26</v>
      </c>
      <c r="L3">
        <v>8.7200000000000006</v>
      </c>
      <c r="M3">
        <v>7.51</v>
      </c>
      <c r="N3">
        <v>8.7200000000000006</v>
      </c>
      <c r="O3">
        <v>0.43</v>
      </c>
      <c r="P3">
        <v>0.33</v>
      </c>
      <c r="Q3">
        <v>0.43</v>
      </c>
      <c r="R3">
        <v>0.37</v>
      </c>
    </row>
    <row r="4" spans="1:18" x14ac:dyDescent="0.25">
      <c r="A4">
        <v>453</v>
      </c>
      <c r="B4">
        <v>12</v>
      </c>
      <c r="C4">
        <v>12</v>
      </c>
      <c r="D4">
        <v>12</v>
      </c>
      <c r="E4">
        <v>12</v>
      </c>
      <c r="F4">
        <v>9.4330481924960394E-2</v>
      </c>
      <c r="G4">
        <v>0.254075588278315</v>
      </c>
      <c r="H4">
        <v>0.13273762629304101</v>
      </c>
      <c r="I4">
        <v>0.61159212459053003</v>
      </c>
      <c r="J4">
        <v>4.0204331754748899E-4</v>
      </c>
      <c r="K4">
        <v>10.19</v>
      </c>
      <c r="L4">
        <v>8.02</v>
      </c>
      <c r="M4">
        <v>8.2200000000000006</v>
      </c>
      <c r="N4">
        <v>8.3000000000000007</v>
      </c>
      <c r="O4">
        <v>0.44</v>
      </c>
      <c r="P4">
        <v>0.32</v>
      </c>
      <c r="Q4">
        <v>0.37</v>
      </c>
      <c r="R4">
        <v>0.34</v>
      </c>
    </row>
    <row r="5" spans="1:18" x14ac:dyDescent="0.25">
      <c r="A5">
        <v>980</v>
      </c>
      <c r="B5">
        <v>12</v>
      </c>
      <c r="C5">
        <v>12</v>
      </c>
      <c r="D5">
        <v>12</v>
      </c>
      <c r="E5">
        <v>12</v>
      </c>
      <c r="F5">
        <v>5.2720400871936898E-2</v>
      </c>
      <c r="G5">
        <v>0.74728147823062996</v>
      </c>
      <c r="H5">
        <v>0.20929769310419499</v>
      </c>
      <c r="I5">
        <v>0.40053606449792001</v>
      </c>
      <c r="J5">
        <v>4.8995797096748996E-4</v>
      </c>
      <c r="K5">
        <v>10.119999999999999</v>
      </c>
      <c r="L5">
        <v>8.42</v>
      </c>
      <c r="M5">
        <v>7.67</v>
      </c>
      <c r="N5">
        <v>8.7100000000000009</v>
      </c>
      <c r="O5">
        <v>0.46</v>
      </c>
      <c r="P5">
        <v>0.25</v>
      </c>
      <c r="Q5">
        <v>0.42</v>
      </c>
      <c r="R5">
        <v>0.37</v>
      </c>
    </row>
    <row r="6" spans="1:18" x14ac:dyDescent="0.25">
      <c r="A6">
        <v>532</v>
      </c>
      <c r="B6">
        <v>12</v>
      </c>
      <c r="C6">
        <v>12</v>
      </c>
      <c r="D6">
        <v>12</v>
      </c>
      <c r="E6">
        <v>12</v>
      </c>
      <c r="F6">
        <v>5.9253990798371799E-2</v>
      </c>
      <c r="G6">
        <v>0.74842832361264899</v>
      </c>
      <c r="H6">
        <v>0.12726793439040901</v>
      </c>
      <c r="I6">
        <v>0.25945609814790199</v>
      </c>
      <c r="J6">
        <v>4.9740202771884196E-4</v>
      </c>
      <c r="K6">
        <v>9.81</v>
      </c>
      <c r="L6">
        <v>8.5299999999999994</v>
      </c>
      <c r="M6">
        <v>7.73</v>
      </c>
      <c r="N6">
        <v>7.95</v>
      </c>
      <c r="O6">
        <v>0.39</v>
      </c>
      <c r="P6">
        <v>0.23</v>
      </c>
      <c r="Q6">
        <v>0.4</v>
      </c>
      <c r="R6">
        <v>0.34</v>
      </c>
    </row>
    <row r="7" spans="1:18" x14ac:dyDescent="0.25">
      <c r="A7">
        <v>387</v>
      </c>
      <c r="B7">
        <v>12</v>
      </c>
      <c r="C7">
        <v>12</v>
      </c>
      <c r="D7">
        <v>12</v>
      </c>
      <c r="E7">
        <v>12</v>
      </c>
      <c r="F7">
        <v>9.0530725908147897E-2</v>
      </c>
      <c r="G7">
        <v>0.59907828465670798</v>
      </c>
      <c r="H7">
        <v>1.8177176435980401E-2</v>
      </c>
      <c r="I7">
        <v>6.9892550094515005E-2</v>
      </c>
      <c r="J7">
        <v>9.7276654632093295E-4</v>
      </c>
      <c r="K7">
        <v>10.199999999999999</v>
      </c>
      <c r="L7">
        <v>8.9499999999999993</v>
      </c>
      <c r="M7">
        <v>7.75</v>
      </c>
      <c r="N7">
        <v>8.4700000000000006</v>
      </c>
      <c r="O7">
        <v>0.44</v>
      </c>
      <c r="P7">
        <v>0.42</v>
      </c>
      <c r="Q7">
        <v>0.39</v>
      </c>
      <c r="R7">
        <v>0.36</v>
      </c>
    </row>
    <row r="8" spans="1:18" x14ac:dyDescent="0.25">
      <c r="A8">
        <v>164</v>
      </c>
      <c r="B8">
        <v>12</v>
      </c>
      <c r="C8">
        <v>12</v>
      </c>
      <c r="D8">
        <v>12</v>
      </c>
      <c r="E8">
        <v>12</v>
      </c>
      <c r="F8">
        <v>0.23284642540839601</v>
      </c>
      <c r="G8">
        <v>0.389160682596777</v>
      </c>
      <c r="H8">
        <v>0.22214361730596199</v>
      </c>
      <c r="I8">
        <v>0.41570994599824102</v>
      </c>
      <c r="J8">
        <v>1.0647712994464799E-3</v>
      </c>
      <c r="K8">
        <v>10.18</v>
      </c>
      <c r="L8">
        <v>8.33</v>
      </c>
      <c r="M8">
        <v>8.11</v>
      </c>
      <c r="N8">
        <v>8.34</v>
      </c>
      <c r="O8">
        <v>0.44</v>
      </c>
      <c r="P8">
        <v>0.37</v>
      </c>
      <c r="Q8">
        <v>0.39</v>
      </c>
      <c r="R8">
        <v>0.31</v>
      </c>
    </row>
    <row r="9" spans="1:18" x14ac:dyDescent="0.25">
      <c r="A9">
        <v>244</v>
      </c>
      <c r="B9">
        <v>12</v>
      </c>
      <c r="C9">
        <v>12</v>
      </c>
      <c r="D9">
        <v>12</v>
      </c>
      <c r="E9">
        <v>12</v>
      </c>
      <c r="F9">
        <v>7.2035836268968298E-2</v>
      </c>
      <c r="G9">
        <v>0.69904612386023302</v>
      </c>
      <c r="H9">
        <v>5.8118499329679899E-2</v>
      </c>
      <c r="I9">
        <v>0.71634603123341301</v>
      </c>
      <c r="J9">
        <v>1.14361757464644E-3</v>
      </c>
      <c r="K9">
        <v>10.23</v>
      </c>
      <c r="L9">
        <v>8.39</v>
      </c>
      <c r="M9">
        <v>8.2100000000000009</v>
      </c>
      <c r="N9">
        <v>8.11</v>
      </c>
      <c r="O9">
        <v>0.44</v>
      </c>
      <c r="P9">
        <v>0.4</v>
      </c>
      <c r="Q9">
        <v>0.44</v>
      </c>
      <c r="R9">
        <v>0.3</v>
      </c>
    </row>
    <row r="10" spans="1:18" x14ac:dyDescent="0.25">
      <c r="A10">
        <v>593</v>
      </c>
      <c r="B10">
        <v>12</v>
      </c>
      <c r="C10">
        <v>12</v>
      </c>
      <c r="D10">
        <v>12</v>
      </c>
      <c r="E10">
        <v>12</v>
      </c>
      <c r="F10">
        <v>5.9760348029815398E-2</v>
      </c>
      <c r="G10">
        <v>0.483237532334651</v>
      </c>
      <c r="H10">
        <v>0.148705540008751</v>
      </c>
      <c r="I10">
        <v>0.66943049432771196</v>
      </c>
      <c r="J10">
        <v>1.37807410935144E-3</v>
      </c>
      <c r="K10">
        <v>10.09</v>
      </c>
      <c r="L10">
        <v>8.74</v>
      </c>
      <c r="M10">
        <v>8.01</v>
      </c>
      <c r="N10">
        <v>8.0500000000000007</v>
      </c>
      <c r="O10">
        <v>0.46</v>
      </c>
      <c r="P10">
        <v>0.4</v>
      </c>
      <c r="Q10">
        <v>0.38</v>
      </c>
      <c r="R10">
        <v>0.31</v>
      </c>
    </row>
    <row r="11" spans="1:18" x14ac:dyDescent="0.25">
      <c r="A11">
        <v>450</v>
      </c>
      <c r="B11">
        <v>12</v>
      </c>
      <c r="C11">
        <v>12</v>
      </c>
      <c r="D11">
        <v>12</v>
      </c>
      <c r="E11">
        <v>12</v>
      </c>
      <c r="F11">
        <v>6.0299822997536501E-2</v>
      </c>
      <c r="G11">
        <v>0.80951035632196999</v>
      </c>
      <c r="H11">
        <v>0.127208037225053</v>
      </c>
      <c r="I11">
        <v>0.14337420398637801</v>
      </c>
      <c r="J11">
        <v>1.38769699264549E-3</v>
      </c>
      <c r="K11">
        <v>10.07</v>
      </c>
      <c r="L11">
        <v>8.44</v>
      </c>
      <c r="M11">
        <v>8.16</v>
      </c>
      <c r="N11">
        <v>7.84</v>
      </c>
      <c r="O11">
        <v>0.47</v>
      </c>
      <c r="P11">
        <v>0.39</v>
      </c>
      <c r="Q11">
        <v>0.45</v>
      </c>
      <c r="R11">
        <v>0.25</v>
      </c>
    </row>
    <row r="12" spans="1:18" x14ac:dyDescent="0.25">
      <c r="A12">
        <v>728</v>
      </c>
      <c r="B12">
        <v>12</v>
      </c>
      <c r="C12">
        <v>12</v>
      </c>
      <c r="D12">
        <v>12</v>
      </c>
      <c r="E12">
        <v>12</v>
      </c>
      <c r="F12">
        <v>5.94106752292273E-2</v>
      </c>
      <c r="G12">
        <v>0.105846270270696</v>
      </c>
      <c r="H12">
        <v>2.99374570739575E-2</v>
      </c>
      <c r="I12">
        <v>0.75271292304234305</v>
      </c>
      <c r="J12">
        <v>1.40230016429557E-3</v>
      </c>
      <c r="K12">
        <v>10.050000000000001</v>
      </c>
      <c r="L12">
        <v>8.1999999999999993</v>
      </c>
      <c r="M12">
        <v>7.89</v>
      </c>
      <c r="N12">
        <v>8.31</v>
      </c>
      <c r="O12">
        <v>0.46</v>
      </c>
      <c r="P12">
        <v>0.34</v>
      </c>
      <c r="Q12">
        <v>0.47</v>
      </c>
      <c r="R12">
        <v>0.28999999999999998</v>
      </c>
    </row>
    <row r="13" spans="1:18" x14ac:dyDescent="0.25">
      <c r="A13">
        <v>153</v>
      </c>
      <c r="B13">
        <v>12</v>
      </c>
      <c r="C13">
        <v>12</v>
      </c>
      <c r="D13">
        <v>12</v>
      </c>
      <c r="E13">
        <v>12</v>
      </c>
      <c r="F13">
        <v>0.13561032388490099</v>
      </c>
      <c r="G13">
        <v>0.71372268222331003</v>
      </c>
      <c r="H13">
        <v>7.6280967446521103E-2</v>
      </c>
      <c r="I13">
        <v>0.220354809845935</v>
      </c>
      <c r="J13">
        <v>1.5984624926224399E-3</v>
      </c>
      <c r="K13">
        <v>10.119999999999999</v>
      </c>
      <c r="L13">
        <v>8.44</v>
      </c>
      <c r="M13">
        <v>8.02</v>
      </c>
      <c r="N13">
        <v>8.06</v>
      </c>
      <c r="O13">
        <v>0.44</v>
      </c>
      <c r="P13">
        <v>0.32</v>
      </c>
      <c r="Q13">
        <v>0.48</v>
      </c>
      <c r="R13">
        <v>0.35</v>
      </c>
    </row>
    <row r="14" spans="1:18" x14ac:dyDescent="0.25">
      <c r="A14">
        <v>248</v>
      </c>
      <c r="B14">
        <v>12</v>
      </c>
      <c r="C14">
        <v>12</v>
      </c>
      <c r="D14">
        <v>12</v>
      </c>
      <c r="E14">
        <v>12</v>
      </c>
      <c r="F14">
        <v>0.120875696131188</v>
      </c>
      <c r="G14">
        <v>0.90962345180790005</v>
      </c>
      <c r="H14">
        <v>0.12591125230049399</v>
      </c>
      <c r="I14">
        <v>0.76815971958641704</v>
      </c>
      <c r="J14">
        <v>1.9703800660198999E-3</v>
      </c>
      <c r="K14">
        <v>10.18</v>
      </c>
      <c r="L14">
        <v>8.7899999999999991</v>
      </c>
      <c r="M14">
        <v>8.01</v>
      </c>
      <c r="N14">
        <v>8.83</v>
      </c>
      <c r="O14">
        <v>0.44</v>
      </c>
      <c r="P14">
        <v>0.38</v>
      </c>
      <c r="Q14">
        <v>0.34</v>
      </c>
      <c r="R14">
        <v>0.34</v>
      </c>
    </row>
    <row r="15" spans="1:18" x14ac:dyDescent="0.25">
      <c r="A15">
        <v>238</v>
      </c>
      <c r="B15">
        <v>12</v>
      </c>
      <c r="C15">
        <v>12</v>
      </c>
      <c r="D15">
        <v>12</v>
      </c>
      <c r="E15">
        <v>12</v>
      </c>
      <c r="F15">
        <v>6.3784969991457302E-2</v>
      </c>
      <c r="G15">
        <v>0.99403449918847897</v>
      </c>
      <c r="H15">
        <v>0.46847299740756898</v>
      </c>
      <c r="I15">
        <v>0.41570994599824102</v>
      </c>
      <c r="J15">
        <v>2.01002878881019E-3</v>
      </c>
      <c r="K15">
        <v>10.23</v>
      </c>
      <c r="L15">
        <v>8.73</v>
      </c>
      <c r="M15">
        <v>8.1</v>
      </c>
      <c r="N15">
        <v>8.33</v>
      </c>
      <c r="O15">
        <v>0.43</v>
      </c>
      <c r="P15">
        <v>0.31</v>
      </c>
      <c r="Q15">
        <v>0.44</v>
      </c>
      <c r="R15">
        <v>0.4</v>
      </c>
    </row>
    <row r="16" spans="1:18" x14ac:dyDescent="0.25">
      <c r="A16">
        <v>878</v>
      </c>
      <c r="B16">
        <v>12</v>
      </c>
      <c r="C16">
        <v>12</v>
      </c>
      <c r="D16">
        <v>12</v>
      </c>
      <c r="E16">
        <v>12</v>
      </c>
      <c r="F16">
        <v>5.4812438224088399E-2</v>
      </c>
      <c r="G16">
        <v>0.404130902478542</v>
      </c>
      <c r="H16">
        <v>2.0570552482532901E-2</v>
      </c>
      <c r="I16">
        <v>0.220354809845935</v>
      </c>
      <c r="J16">
        <v>2.6668522295584399E-3</v>
      </c>
      <c r="K16">
        <v>9.8800000000000008</v>
      </c>
      <c r="L16">
        <v>8.4499999999999993</v>
      </c>
      <c r="M16">
        <v>8.39</v>
      </c>
      <c r="N16">
        <v>8</v>
      </c>
      <c r="O16">
        <v>0.37</v>
      </c>
      <c r="P16">
        <v>0.31</v>
      </c>
      <c r="Q16">
        <v>0.4</v>
      </c>
      <c r="R16">
        <v>0.32</v>
      </c>
    </row>
    <row r="17" spans="1:18" x14ac:dyDescent="0.25">
      <c r="A17">
        <v>693</v>
      </c>
      <c r="B17">
        <v>12</v>
      </c>
      <c r="C17">
        <v>12</v>
      </c>
      <c r="D17">
        <v>12</v>
      </c>
      <c r="E17">
        <v>12</v>
      </c>
      <c r="F17">
        <v>6.9594541385959399E-2</v>
      </c>
      <c r="G17">
        <v>0.17692540358875899</v>
      </c>
      <c r="H17">
        <v>0.210240120423444</v>
      </c>
      <c r="I17">
        <v>0.40053606449792001</v>
      </c>
      <c r="J17">
        <v>3.0145504409388401E-3</v>
      </c>
      <c r="K17">
        <v>9.98</v>
      </c>
      <c r="L17">
        <v>8.49</v>
      </c>
      <c r="M17">
        <v>7.94</v>
      </c>
      <c r="N17">
        <v>8.59</v>
      </c>
      <c r="O17">
        <v>0.46</v>
      </c>
      <c r="P17">
        <v>0.33</v>
      </c>
      <c r="Q17">
        <v>0.43</v>
      </c>
      <c r="R17">
        <v>0.23</v>
      </c>
    </row>
    <row r="18" spans="1:18" x14ac:dyDescent="0.25">
      <c r="A18">
        <v>673</v>
      </c>
      <c r="B18">
        <v>12</v>
      </c>
      <c r="C18">
        <v>12</v>
      </c>
      <c r="D18">
        <v>12</v>
      </c>
      <c r="E18">
        <v>12</v>
      </c>
      <c r="F18">
        <v>0.13467790421391901</v>
      </c>
      <c r="G18">
        <v>0.110622074898597</v>
      </c>
      <c r="H18">
        <v>0.52929715888571305</v>
      </c>
      <c r="I18">
        <v>0.22278339648428599</v>
      </c>
      <c r="J18">
        <v>3.3179662238463198E-3</v>
      </c>
      <c r="K18">
        <v>10.210000000000001</v>
      </c>
      <c r="L18">
        <v>8.43</v>
      </c>
      <c r="M18">
        <v>8.2100000000000009</v>
      </c>
      <c r="N18">
        <v>8.48</v>
      </c>
      <c r="O18">
        <v>0.44</v>
      </c>
      <c r="P18">
        <v>0.34</v>
      </c>
      <c r="Q18">
        <v>0.45</v>
      </c>
      <c r="R18">
        <v>0.37</v>
      </c>
    </row>
    <row r="19" spans="1:18" x14ac:dyDescent="0.25">
      <c r="A19">
        <v>353</v>
      </c>
      <c r="B19">
        <v>12</v>
      </c>
      <c r="C19">
        <v>12</v>
      </c>
      <c r="D19">
        <v>12</v>
      </c>
      <c r="E19">
        <v>12</v>
      </c>
      <c r="F19">
        <v>0.18224617798321499</v>
      </c>
      <c r="G19">
        <v>0.56696183608048001</v>
      </c>
      <c r="H19">
        <v>0.49215077855209799</v>
      </c>
      <c r="I19">
        <v>2.4495732371030799E-2</v>
      </c>
      <c r="J19">
        <v>3.4323140334900299E-3</v>
      </c>
      <c r="K19">
        <v>9.9</v>
      </c>
      <c r="L19">
        <v>9.14</v>
      </c>
      <c r="M19">
        <v>7.8</v>
      </c>
      <c r="N19">
        <v>8.43</v>
      </c>
      <c r="O19">
        <v>0.38</v>
      </c>
      <c r="P19">
        <v>0.33</v>
      </c>
      <c r="Q19">
        <v>0.51</v>
      </c>
      <c r="R19">
        <v>0.34</v>
      </c>
    </row>
    <row r="20" spans="1:18" x14ac:dyDescent="0.25">
      <c r="A20">
        <v>278</v>
      </c>
      <c r="B20">
        <v>12</v>
      </c>
      <c r="C20">
        <v>12</v>
      </c>
      <c r="D20">
        <v>12</v>
      </c>
      <c r="E20">
        <v>12</v>
      </c>
      <c r="F20">
        <v>5.3069745900001103E-2</v>
      </c>
      <c r="G20">
        <v>0.48351826101714201</v>
      </c>
      <c r="H20">
        <v>0.191300998037082</v>
      </c>
      <c r="I20">
        <v>0.21943971229970499</v>
      </c>
      <c r="J20">
        <v>3.5044041687886402E-3</v>
      </c>
      <c r="K20">
        <v>10.02</v>
      </c>
      <c r="L20">
        <v>8.61</v>
      </c>
      <c r="M20">
        <v>7.68</v>
      </c>
      <c r="N20">
        <v>8.19</v>
      </c>
      <c r="O20">
        <v>0.48</v>
      </c>
      <c r="P20">
        <v>0.43</v>
      </c>
      <c r="Q20">
        <v>0.43</v>
      </c>
      <c r="R20">
        <v>0.41</v>
      </c>
    </row>
    <row r="21" spans="1:18" x14ac:dyDescent="0.25">
      <c r="A21">
        <v>440</v>
      </c>
      <c r="B21">
        <v>12</v>
      </c>
      <c r="C21">
        <v>12</v>
      </c>
      <c r="D21">
        <v>12</v>
      </c>
      <c r="E21">
        <v>12</v>
      </c>
      <c r="F21">
        <v>6.8313507738089002E-2</v>
      </c>
      <c r="G21">
        <v>0.39680421316794701</v>
      </c>
      <c r="H21">
        <v>6.2706069706337297E-2</v>
      </c>
      <c r="I21">
        <v>0.46581682380684503</v>
      </c>
      <c r="J21">
        <v>3.5366723094264201E-3</v>
      </c>
      <c r="K21">
        <v>9.84</v>
      </c>
      <c r="L21">
        <v>8.4600000000000009</v>
      </c>
      <c r="M21">
        <v>8.17</v>
      </c>
      <c r="N21">
        <v>8.0500000000000007</v>
      </c>
      <c r="O21">
        <v>0.38</v>
      </c>
      <c r="P21">
        <v>0.33</v>
      </c>
      <c r="Q21">
        <v>0.41</v>
      </c>
      <c r="R21">
        <v>0.31</v>
      </c>
    </row>
    <row r="22" spans="1:18" x14ac:dyDescent="0.25">
      <c r="A22">
        <v>75</v>
      </c>
      <c r="B22">
        <v>12</v>
      </c>
      <c r="C22">
        <v>12</v>
      </c>
      <c r="D22">
        <v>12</v>
      </c>
      <c r="E22">
        <v>12</v>
      </c>
      <c r="F22">
        <v>9.9243033150961904E-2</v>
      </c>
      <c r="G22">
        <v>0.178405748569994</v>
      </c>
      <c r="H22">
        <v>0.670526142062145</v>
      </c>
      <c r="I22">
        <v>0.999999999999996</v>
      </c>
      <c r="J22">
        <v>3.5677608390317301E-3</v>
      </c>
      <c r="K22">
        <v>10.08</v>
      </c>
      <c r="L22">
        <v>8.02</v>
      </c>
      <c r="M22">
        <v>8.26</v>
      </c>
      <c r="N22">
        <v>8.33</v>
      </c>
      <c r="O22">
        <v>0.47</v>
      </c>
      <c r="P22">
        <v>0.28999999999999998</v>
      </c>
      <c r="Q22">
        <v>0.43</v>
      </c>
      <c r="R22">
        <v>0.44</v>
      </c>
    </row>
    <row r="23" spans="1:18" x14ac:dyDescent="0.25">
      <c r="A23">
        <v>174</v>
      </c>
      <c r="B23">
        <v>12</v>
      </c>
      <c r="C23">
        <v>12</v>
      </c>
      <c r="D23">
        <v>12</v>
      </c>
      <c r="E23">
        <v>12</v>
      </c>
      <c r="F23">
        <v>5.5808314084284397E-2</v>
      </c>
      <c r="G23">
        <v>0.61370398558071304</v>
      </c>
      <c r="H23">
        <v>4.0379558069070197E-2</v>
      </c>
      <c r="I23">
        <v>0.28912708335783799</v>
      </c>
      <c r="J23">
        <v>4.0696302201795199E-3</v>
      </c>
      <c r="K23">
        <v>10.01</v>
      </c>
      <c r="L23">
        <v>8.27</v>
      </c>
      <c r="M23">
        <v>8.48</v>
      </c>
      <c r="N23">
        <v>8.34</v>
      </c>
      <c r="O23">
        <v>0.34</v>
      </c>
      <c r="P23">
        <v>0.35</v>
      </c>
      <c r="Q23">
        <v>0.45</v>
      </c>
      <c r="R23">
        <v>0.31</v>
      </c>
    </row>
    <row r="24" spans="1:18" x14ac:dyDescent="0.25">
      <c r="A24">
        <v>88</v>
      </c>
      <c r="B24">
        <v>12</v>
      </c>
      <c r="C24">
        <v>12</v>
      </c>
      <c r="D24">
        <v>12</v>
      </c>
      <c r="E24">
        <v>12</v>
      </c>
      <c r="F24">
        <v>0.104619765462028</v>
      </c>
      <c r="G24">
        <v>0.18272857379462601</v>
      </c>
      <c r="H24">
        <v>0.14252259538567699</v>
      </c>
      <c r="I24">
        <v>7.9361959182234196E-2</v>
      </c>
      <c r="J24">
        <v>4.3635660908969203E-3</v>
      </c>
      <c r="K24">
        <v>10.220000000000001</v>
      </c>
      <c r="L24">
        <v>8.94</v>
      </c>
      <c r="M24">
        <v>8.15</v>
      </c>
      <c r="N24">
        <v>8.57</v>
      </c>
      <c r="O24">
        <v>0.44</v>
      </c>
      <c r="P24">
        <v>0.37</v>
      </c>
      <c r="Q24">
        <v>0.4</v>
      </c>
      <c r="R24">
        <v>0.38</v>
      </c>
    </row>
    <row r="25" spans="1:18" x14ac:dyDescent="0.25">
      <c r="A25">
        <v>747</v>
      </c>
      <c r="B25">
        <v>12</v>
      </c>
      <c r="C25">
        <v>12</v>
      </c>
      <c r="D25">
        <v>12</v>
      </c>
      <c r="E25">
        <v>12</v>
      </c>
      <c r="F25">
        <v>0.141435265703165</v>
      </c>
      <c r="G25">
        <v>0.563734851701158</v>
      </c>
      <c r="H25">
        <v>0.15978132669028899</v>
      </c>
      <c r="I25">
        <v>0.40053606449792001</v>
      </c>
      <c r="J25">
        <v>4.4316363865076003E-3</v>
      </c>
      <c r="K25">
        <v>10.25</v>
      </c>
      <c r="L25">
        <v>8.6199999999999992</v>
      </c>
      <c r="M25">
        <v>8.68</v>
      </c>
      <c r="N25">
        <v>8.23</v>
      </c>
      <c r="O25">
        <v>0.44</v>
      </c>
      <c r="P25">
        <v>0.4</v>
      </c>
      <c r="Q25">
        <v>0.35</v>
      </c>
      <c r="R25">
        <v>0.39</v>
      </c>
    </row>
    <row r="26" spans="1:18" x14ac:dyDescent="0.25">
      <c r="A26">
        <v>142</v>
      </c>
      <c r="B26">
        <v>12</v>
      </c>
      <c r="C26">
        <v>12</v>
      </c>
      <c r="D26">
        <v>12</v>
      </c>
      <c r="E26">
        <v>12</v>
      </c>
      <c r="F26">
        <v>9.0521925723663604E-2</v>
      </c>
      <c r="G26">
        <v>0.73126101100401497</v>
      </c>
      <c r="H26">
        <v>0.28348804110709003</v>
      </c>
      <c r="I26">
        <v>0.132489825724631</v>
      </c>
      <c r="J26">
        <v>4.6859638588417803E-3</v>
      </c>
      <c r="K26">
        <v>10.24</v>
      </c>
      <c r="L26">
        <v>8.83</v>
      </c>
      <c r="M26">
        <v>8.36</v>
      </c>
      <c r="N26">
        <v>8.42</v>
      </c>
      <c r="O26">
        <v>0.44</v>
      </c>
      <c r="P26">
        <v>0.4</v>
      </c>
      <c r="Q26">
        <v>0.3</v>
      </c>
      <c r="R26">
        <v>0.42</v>
      </c>
    </row>
    <row r="27" spans="1:18" x14ac:dyDescent="0.25">
      <c r="A27">
        <v>252</v>
      </c>
      <c r="B27">
        <v>12</v>
      </c>
      <c r="C27">
        <v>12</v>
      </c>
      <c r="D27">
        <v>12</v>
      </c>
      <c r="E27">
        <v>12</v>
      </c>
      <c r="F27">
        <v>7.4074340768504998E-2</v>
      </c>
      <c r="G27">
        <v>0.15785332211811801</v>
      </c>
      <c r="H27">
        <v>0.18072542481905901</v>
      </c>
      <c r="I27">
        <v>0.19823147042557901</v>
      </c>
      <c r="J27">
        <v>5.4437942179934003E-3</v>
      </c>
      <c r="K27">
        <v>9.9600000000000009</v>
      </c>
      <c r="L27">
        <v>8.7200000000000006</v>
      </c>
      <c r="M27">
        <v>8.0500000000000007</v>
      </c>
      <c r="N27">
        <v>8.83</v>
      </c>
      <c r="O27">
        <v>0.34</v>
      </c>
      <c r="P27">
        <v>0.28999999999999998</v>
      </c>
      <c r="Q27">
        <v>0.47</v>
      </c>
      <c r="R27">
        <v>0.32</v>
      </c>
    </row>
    <row r="28" spans="1:18" x14ac:dyDescent="0.25">
      <c r="A28">
        <v>785</v>
      </c>
      <c r="B28">
        <v>12</v>
      </c>
      <c r="C28">
        <v>12</v>
      </c>
      <c r="D28">
        <v>12</v>
      </c>
      <c r="E28">
        <v>12</v>
      </c>
      <c r="F28">
        <v>8.5121172854108695E-2</v>
      </c>
      <c r="G28">
        <v>9.8298588802020706E-2</v>
      </c>
      <c r="H28">
        <v>0.89044045397872096</v>
      </c>
      <c r="I28">
        <v>0.47792852909655598</v>
      </c>
      <c r="J28">
        <v>5.5125855924320699E-3</v>
      </c>
      <c r="K28">
        <v>10.210000000000001</v>
      </c>
      <c r="L28">
        <v>8.42</v>
      </c>
      <c r="M28">
        <v>8.0399999999999991</v>
      </c>
      <c r="N28">
        <v>8.2200000000000006</v>
      </c>
      <c r="O28">
        <v>0.44</v>
      </c>
      <c r="P28">
        <v>0.36</v>
      </c>
      <c r="Q28">
        <v>0.6</v>
      </c>
      <c r="R28">
        <v>0.39</v>
      </c>
    </row>
    <row r="29" spans="1:18" x14ac:dyDescent="0.25">
      <c r="A29">
        <v>527</v>
      </c>
      <c r="B29">
        <v>12</v>
      </c>
      <c r="C29">
        <v>12</v>
      </c>
      <c r="D29">
        <v>12</v>
      </c>
      <c r="E29">
        <v>12</v>
      </c>
      <c r="F29">
        <v>0.129544545140581</v>
      </c>
      <c r="G29">
        <v>0.67172970471430704</v>
      </c>
      <c r="H29">
        <v>0.50406277753745998</v>
      </c>
      <c r="I29">
        <v>5.2051967530129403E-2</v>
      </c>
      <c r="J29">
        <v>5.5501967079892699E-3</v>
      </c>
      <c r="K29">
        <v>10.199999999999999</v>
      </c>
      <c r="L29">
        <v>8.75</v>
      </c>
      <c r="M29">
        <v>8</v>
      </c>
      <c r="N29">
        <v>8.39</v>
      </c>
      <c r="O29">
        <v>0.44</v>
      </c>
      <c r="P29">
        <v>0.4</v>
      </c>
      <c r="Q29">
        <v>0.54</v>
      </c>
      <c r="R29">
        <v>0.33</v>
      </c>
    </row>
    <row r="30" spans="1:18" x14ac:dyDescent="0.25">
      <c r="A30">
        <v>473</v>
      </c>
      <c r="B30">
        <v>12</v>
      </c>
      <c r="C30">
        <v>12</v>
      </c>
      <c r="D30">
        <v>12</v>
      </c>
      <c r="E30">
        <v>12</v>
      </c>
      <c r="F30">
        <v>5.45208549799392E-2</v>
      </c>
      <c r="G30">
        <v>0.118807041064836</v>
      </c>
      <c r="H30">
        <v>0.223176029738478</v>
      </c>
      <c r="I30">
        <v>1</v>
      </c>
      <c r="J30">
        <v>5.7463030704974502E-3</v>
      </c>
      <c r="K30">
        <v>9.6999999999999993</v>
      </c>
      <c r="L30">
        <v>8.31</v>
      </c>
      <c r="M30">
        <v>8.1</v>
      </c>
      <c r="N30">
        <v>8.19</v>
      </c>
      <c r="O30">
        <v>0.37</v>
      </c>
      <c r="P30">
        <v>0.27</v>
      </c>
      <c r="Q30">
        <v>0.37</v>
      </c>
      <c r="R30">
        <v>0.36</v>
      </c>
    </row>
    <row r="31" spans="1:18" x14ac:dyDescent="0.25">
      <c r="A31">
        <v>642</v>
      </c>
      <c r="B31">
        <v>12</v>
      </c>
      <c r="C31">
        <v>12</v>
      </c>
      <c r="D31">
        <v>12</v>
      </c>
      <c r="E31">
        <v>12</v>
      </c>
      <c r="F31">
        <v>0.175912745771754</v>
      </c>
      <c r="G31">
        <v>0.38944280688920402</v>
      </c>
      <c r="H31">
        <v>0.39564713612375901</v>
      </c>
      <c r="I31">
        <v>0.12900342331266501</v>
      </c>
      <c r="J31">
        <v>5.75711179965205E-3</v>
      </c>
      <c r="K31">
        <v>10.07</v>
      </c>
      <c r="L31">
        <v>9.1300000000000008</v>
      </c>
      <c r="M31">
        <v>8.81</v>
      </c>
      <c r="N31">
        <v>8.0500000000000007</v>
      </c>
      <c r="O31">
        <v>0.48</v>
      </c>
      <c r="P31">
        <v>0.36</v>
      </c>
      <c r="Q31">
        <v>0.39</v>
      </c>
      <c r="R31">
        <v>0.28000000000000003</v>
      </c>
    </row>
    <row r="32" spans="1:18" x14ac:dyDescent="0.25">
      <c r="A32">
        <v>597</v>
      </c>
      <c r="B32">
        <v>12</v>
      </c>
      <c r="C32">
        <v>12</v>
      </c>
      <c r="D32">
        <v>12</v>
      </c>
      <c r="E32">
        <v>12</v>
      </c>
      <c r="F32">
        <v>0.16669810928745701</v>
      </c>
      <c r="G32">
        <v>0.14505867218561699</v>
      </c>
      <c r="H32">
        <v>0.21073537841498799</v>
      </c>
      <c r="I32">
        <v>0.87384504340375002</v>
      </c>
      <c r="J32">
        <v>6.1274572709803304E-3</v>
      </c>
      <c r="K32">
        <v>9.9</v>
      </c>
      <c r="L32">
        <v>7.98</v>
      </c>
      <c r="M32">
        <v>8.6199999999999992</v>
      </c>
      <c r="N32">
        <v>8.36</v>
      </c>
      <c r="O32">
        <v>0.37</v>
      </c>
      <c r="P32">
        <v>0.24</v>
      </c>
      <c r="Q32">
        <v>0.4</v>
      </c>
      <c r="R32">
        <v>0.48</v>
      </c>
    </row>
    <row r="33" spans="1:18" x14ac:dyDescent="0.25">
      <c r="A33">
        <v>477</v>
      </c>
      <c r="B33">
        <v>12</v>
      </c>
      <c r="C33">
        <v>12</v>
      </c>
      <c r="D33">
        <v>12</v>
      </c>
      <c r="E33">
        <v>12</v>
      </c>
      <c r="F33">
        <v>7.6011575815037702E-2</v>
      </c>
      <c r="G33">
        <v>0.45625965436939903</v>
      </c>
      <c r="H33">
        <v>0.129537130315039</v>
      </c>
      <c r="I33">
        <v>8.9955716298653302E-2</v>
      </c>
      <c r="J33">
        <v>6.4894651314043499E-3</v>
      </c>
      <c r="K33">
        <v>9.93</v>
      </c>
      <c r="L33">
        <v>8.85</v>
      </c>
      <c r="M33">
        <v>8.85</v>
      </c>
      <c r="N33">
        <v>7.91</v>
      </c>
      <c r="O33">
        <v>0.36</v>
      </c>
      <c r="P33">
        <v>0.38</v>
      </c>
      <c r="Q33">
        <v>0.43</v>
      </c>
      <c r="R33">
        <v>0.36</v>
      </c>
    </row>
    <row r="34" spans="1:18" x14ac:dyDescent="0.25">
      <c r="A34">
        <v>227</v>
      </c>
      <c r="B34">
        <v>12</v>
      </c>
      <c r="C34">
        <v>12</v>
      </c>
      <c r="D34">
        <v>12</v>
      </c>
      <c r="E34">
        <v>12</v>
      </c>
      <c r="F34">
        <v>5.0079324004971601E-2</v>
      </c>
      <c r="G34">
        <v>0.524377754562798</v>
      </c>
      <c r="H34">
        <v>0.47168201633996099</v>
      </c>
      <c r="I34">
        <v>0.47792852909655598</v>
      </c>
      <c r="J34">
        <v>6.6671753338345902E-3</v>
      </c>
      <c r="K34">
        <v>9.9600000000000009</v>
      </c>
      <c r="L34">
        <v>8.41</v>
      </c>
      <c r="M34">
        <v>8.01</v>
      </c>
      <c r="N34">
        <v>8.68</v>
      </c>
      <c r="O34">
        <v>0.48</v>
      </c>
      <c r="P34">
        <v>0.2</v>
      </c>
      <c r="Q34">
        <v>0.43</v>
      </c>
      <c r="R34">
        <v>0.4</v>
      </c>
    </row>
    <row r="35" spans="1:18" x14ac:dyDescent="0.25">
      <c r="A35">
        <v>763</v>
      </c>
      <c r="B35">
        <v>12</v>
      </c>
      <c r="C35">
        <v>12</v>
      </c>
      <c r="D35">
        <v>12</v>
      </c>
      <c r="E35">
        <v>12</v>
      </c>
      <c r="F35">
        <v>8.1842365521601096E-2</v>
      </c>
      <c r="G35">
        <v>0.405120758973123</v>
      </c>
      <c r="H35">
        <v>1.42476848547921E-2</v>
      </c>
      <c r="I35">
        <v>0.478903587982493</v>
      </c>
      <c r="J35">
        <v>7.0617082894890203E-3</v>
      </c>
      <c r="K35">
        <v>10.11</v>
      </c>
      <c r="L35">
        <v>8.67</v>
      </c>
      <c r="M35">
        <v>7.9</v>
      </c>
      <c r="N35">
        <v>8.4600000000000009</v>
      </c>
      <c r="O35">
        <v>0.46</v>
      </c>
      <c r="P35">
        <v>0.44</v>
      </c>
      <c r="Q35">
        <v>0.48</v>
      </c>
      <c r="R35">
        <v>0.37</v>
      </c>
    </row>
    <row r="36" spans="1:18" x14ac:dyDescent="0.25">
      <c r="A36">
        <v>444</v>
      </c>
      <c r="B36">
        <v>12</v>
      </c>
      <c r="C36">
        <v>12</v>
      </c>
      <c r="D36">
        <v>12</v>
      </c>
      <c r="E36">
        <v>12</v>
      </c>
      <c r="F36">
        <v>8.4756438267755002E-2</v>
      </c>
      <c r="G36">
        <v>0.22028330863658799</v>
      </c>
      <c r="H36">
        <v>6.1751702017848201E-2</v>
      </c>
      <c r="I36">
        <v>0.25945609814790199</v>
      </c>
      <c r="J36">
        <v>7.4420402812988701E-3</v>
      </c>
      <c r="K36">
        <v>10.01</v>
      </c>
      <c r="L36">
        <v>8.6199999999999992</v>
      </c>
      <c r="M36">
        <v>8.16</v>
      </c>
      <c r="N36">
        <v>8.25</v>
      </c>
      <c r="O36">
        <v>0.48</v>
      </c>
      <c r="P36">
        <v>0.44</v>
      </c>
      <c r="Q36">
        <v>0.4</v>
      </c>
      <c r="R36">
        <v>0.26</v>
      </c>
    </row>
    <row r="37" spans="1:18" x14ac:dyDescent="0.25">
      <c r="A37">
        <v>540</v>
      </c>
      <c r="B37">
        <v>12</v>
      </c>
      <c r="C37">
        <v>12</v>
      </c>
      <c r="D37">
        <v>12</v>
      </c>
      <c r="E37">
        <v>12</v>
      </c>
      <c r="F37">
        <v>6.4878058953124706E-2</v>
      </c>
      <c r="G37">
        <v>0.30183282438959702</v>
      </c>
      <c r="H37">
        <v>0.15721794453565799</v>
      </c>
      <c r="I37">
        <v>0.178717821023191</v>
      </c>
      <c r="J37">
        <v>8.0333351108846408E-3</v>
      </c>
      <c r="K37">
        <v>10.119999999999999</v>
      </c>
      <c r="L37">
        <v>8.64</v>
      </c>
      <c r="M37">
        <v>8.19</v>
      </c>
      <c r="N37">
        <v>8.25</v>
      </c>
      <c r="O37">
        <v>0.45</v>
      </c>
      <c r="P37">
        <v>0.33</v>
      </c>
      <c r="Q37">
        <v>0.56999999999999995</v>
      </c>
      <c r="R37">
        <v>0.3</v>
      </c>
    </row>
    <row r="38" spans="1:18" x14ac:dyDescent="0.25">
      <c r="A38">
        <v>258</v>
      </c>
      <c r="B38">
        <v>12</v>
      </c>
      <c r="C38">
        <v>12</v>
      </c>
      <c r="D38">
        <v>12</v>
      </c>
      <c r="E38">
        <v>12</v>
      </c>
      <c r="F38">
        <v>0.11339493124323199</v>
      </c>
      <c r="G38">
        <v>0.558039866149593</v>
      </c>
      <c r="H38">
        <v>0.25805790392755801</v>
      </c>
      <c r="I38">
        <v>0.13289060536004901</v>
      </c>
      <c r="J38">
        <v>8.1110769236012892E-3</v>
      </c>
      <c r="K38">
        <v>9.9499999999999993</v>
      </c>
      <c r="L38">
        <v>8.77</v>
      </c>
      <c r="M38">
        <v>8.1</v>
      </c>
      <c r="N38">
        <v>8.0299999999999994</v>
      </c>
      <c r="O38">
        <v>0.49</v>
      </c>
      <c r="P38">
        <v>0.41</v>
      </c>
      <c r="Q38">
        <v>0.4</v>
      </c>
      <c r="R38">
        <v>0.38</v>
      </c>
    </row>
    <row r="39" spans="1:18" x14ac:dyDescent="0.25">
      <c r="A39">
        <v>743</v>
      </c>
      <c r="B39">
        <v>12</v>
      </c>
      <c r="C39">
        <v>12</v>
      </c>
      <c r="D39">
        <v>12</v>
      </c>
      <c r="E39">
        <v>12</v>
      </c>
      <c r="F39">
        <v>7.6832277432116902E-2</v>
      </c>
      <c r="G39">
        <v>0.59717082270949895</v>
      </c>
      <c r="H39">
        <v>0.281746677086949</v>
      </c>
      <c r="I39">
        <v>0.18439090039852199</v>
      </c>
      <c r="J39">
        <v>8.2797044967625692E-3</v>
      </c>
      <c r="K39">
        <v>10.01</v>
      </c>
      <c r="L39">
        <v>8.82</v>
      </c>
      <c r="M39">
        <v>7.91</v>
      </c>
      <c r="N39">
        <v>8.68</v>
      </c>
      <c r="O39">
        <v>0.46</v>
      </c>
      <c r="P39">
        <v>0.33</v>
      </c>
      <c r="Q39">
        <v>0.48</v>
      </c>
      <c r="R39">
        <v>0.37</v>
      </c>
    </row>
    <row r="40" spans="1:18" x14ac:dyDescent="0.25">
      <c r="A40">
        <v>156</v>
      </c>
      <c r="B40">
        <v>12</v>
      </c>
      <c r="C40">
        <v>12</v>
      </c>
      <c r="D40">
        <v>12</v>
      </c>
      <c r="E40">
        <v>12</v>
      </c>
      <c r="F40">
        <v>0.10816184784703201</v>
      </c>
      <c r="G40">
        <v>0.87939339354641</v>
      </c>
      <c r="H40">
        <v>0.21169523112434299</v>
      </c>
      <c r="I40">
        <v>6.7301256844222203E-3</v>
      </c>
      <c r="J40">
        <v>8.5551444119753104E-3</v>
      </c>
      <c r="K40">
        <v>10.130000000000001</v>
      </c>
      <c r="L40">
        <v>8.82</v>
      </c>
      <c r="M40">
        <v>8.2100000000000009</v>
      </c>
      <c r="N40">
        <v>8.33</v>
      </c>
      <c r="O40">
        <v>0.46</v>
      </c>
      <c r="P40">
        <v>0.38</v>
      </c>
      <c r="Q40">
        <v>0.42</v>
      </c>
      <c r="R40">
        <v>0.4</v>
      </c>
    </row>
    <row r="41" spans="1:18" x14ac:dyDescent="0.25">
      <c r="A41">
        <v>588</v>
      </c>
      <c r="B41">
        <v>12</v>
      </c>
      <c r="C41">
        <v>12</v>
      </c>
      <c r="D41">
        <v>12</v>
      </c>
      <c r="E41">
        <v>12</v>
      </c>
      <c r="F41">
        <v>7.16977427709522E-2</v>
      </c>
      <c r="G41">
        <v>0.121853287214421</v>
      </c>
      <c r="H41">
        <v>5.6740579606176698E-2</v>
      </c>
      <c r="I41">
        <v>0.110800151011948</v>
      </c>
      <c r="J41">
        <v>8.5700135146950691E-3</v>
      </c>
      <c r="K41">
        <v>10.17</v>
      </c>
      <c r="L41">
        <v>8.33</v>
      </c>
      <c r="M41">
        <v>9.01</v>
      </c>
      <c r="N41">
        <v>8.25</v>
      </c>
      <c r="O41">
        <v>0.45</v>
      </c>
      <c r="P41">
        <v>0.33</v>
      </c>
      <c r="Q41">
        <v>0.54</v>
      </c>
      <c r="R41">
        <v>0.33</v>
      </c>
    </row>
    <row r="42" spans="1:18" x14ac:dyDescent="0.25">
      <c r="A42">
        <v>325</v>
      </c>
      <c r="B42">
        <v>12</v>
      </c>
      <c r="C42">
        <v>12</v>
      </c>
      <c r="D42">
        <v>12</v>
      </c>
      <c r="E42">
        <v>12</v>
      </c>
      <c r="F42">
        <v>0.13338804970020399</v>
      </c>
      <c r="G42">
        <v>0.92532709139744396</v>
      </c>
      <c r="H42">
        <v>0.22195831725626999</v>
      </c>
      <c r="I42">
        <v>0.30929699791370702</v>
      </c>
      <c r="J42">
        <v>8.7146657899191994E-3</v>
      </c>
      <c r="K42">
        <v>10.11</v>
      </c>
      <c r="L42">
        <v>9.11</v>
      </c>
      <c r="M42">
        <v>8.4700000000000006</v>
      </c>
      <c r="N42">
        <v>8.14</v>
      </c>
      <c r="O42">
        <v>0.45</v>
      </c>
      <c r="P42">
        <v>0.36</v>
      </c>
      <c r="Q42">
        <v>0.48</v>
      </c>
      <c r="R42">
        <v>0.36</v>
      </c>
    </row>
    <row r="43" spans="1:18" x14ac:dyDescent="0.25">
      <c r="A43">
        <v>198</v>
      </c>
      <c r="B43">
        <v>12</v>
      </c>
      <c r="C43">
        <v>12</v>
      </c>
      <c r="D43">
        <v>12</v>
      </c>
      <c r="E43">
        <v>12</v>
      </c>
      <c r="F43">
        <v>0.12829505583652101</v>
      </c>
      <c r="G43">
        <v>0.26042953534966001</v>
      </c>
      <c r="H43">
        <v>8.5240645572278104E-2</v>
      </c>
      <c r="I43">
        <v>0.91477531821052904</v>
      </c>
      <c r="J43">
        <v>8.9588488513409406E-3</v>
      </c>
      <c r="K43">
        <v>10.14</v>
      </c>
      <c r="L43">
        <v>8.15</v>
      </c>
      <c r="M43">
        <v>8.31</v>
      </c>
      <c r="N43">
        <v>8.6999999999999993</v>
      </c>
      <c r="O43">
        <v>0.44</v>
      </c>
      <c r="P43">
        <v>0.25</v>
      </c>
      <c r="Q43">
        <v>0.56999999999999995</v>
      </c>
      <c r="R43">
        <v>0.43</v>
      </c>
    </row>
    <row r="44" spans="1:18" x14ac:dyDescent="0.25">
      <c r="A44">
        <v>376</v>
      </c>
      <c r="B44">
        <v>12</v>
      </c>
      <c r="C44">
        <v>12</v>
      </c>
      <c r="D44">
        <v>12</v>
      </c>
      <c r="E44">
        <v>12</v>
      </c>
      <c r="F44">
        <v>0.11304852493062501</v>
      </c>
      <c r="G44">
        <v>0.16493957042284901</v>
      </c>
      <c r="H44">
        <v>0.898871564532157</v>
      </c>
      <c r="I44">
        <v>0.40053606449792001</v>
      </c>
      <c r="J44">
        <v>9.2068611626714009E-3</v>
      </c>
      <c r="K44">
        <v>10.119999999999999</v>
      </c>
      <c r="L44">
        <v>8.41</v>
      </c>
      <c r="M44">
        <v>8.31</v>
      </c>
      <c r="N44">
        <v>8.08</v>
      </c>
      <c r="O44">
        <v>0.46</v>
      </c>
      <c r="P44">
        <v>0.38</v>
      </c>
      <c r="Q44">
        <v>0.53</v>
      </c>
      <c r="R44">
        <v>0.41</v>
      </c>
    </row>
    <row r="45" spans="1:18" x14ac:dyDescent="0.25">
      <c r="A45">
        <v>955</v>
      </c>
      <c r="B45">
        <v>12</v>
      </c>
      <c r="C45">
        <v>12</v>
      </c>
      <c r="D45">
        <v>12</v>
      </c>
      <c r="E45">
        <v>12</v>
      </c>
      <c r="F45">
        <v>6.3600997605050003E-2</v>
      </c>
      <c r="G45">
        <v>0.44745625706027498</v>
      </c>
      <c r="H45">
        <v>0.108263734060898</v>
      </c>
      <c r="I45">
        <v>0.340785362998549</v>
      </c>
      <c r="J45">
        <v>9.2793949472677693E-3</v>
      </c>
      <c r="K45">
        <v>10.01</v>
      </c>
      <c r="L45">
        <v>8.68</v>
      </c>
      <c r="M45">
        <v>8.4</v>
      </c>
      <c r="N45">
        <v>8.16</v>
      </c>
      <c r="O45">
        <v>0.34</v>
      </c>
      <c r="P45">
        <v>0.42</v>
      </c>
      <c r="Q45">
        <v>0.48</v>
      </c>
      <c r="R45">
        <v>0.32</v>
      </c>
    </row>
    <row r="46" spans="1:18" x14ac:dyDescent="0.25">
      <c r="A46">
        <v>689</v>
      </c>
      <c r="B46">
        <v>12</v>
      </c>
      <c r="C46">
        <v>12</v>
      </c>
      <c r="D46">
        <v>12</v>
      </c>
      <c r="E46">
        <v>12</v>
      </c>
      <c r="F46">
        <v>0.13292411463311901</v>
      </c>
      <c r="G46">
        <v>0.50679504510055595</v>
      </c>
      <c r="H46">
        <v>0.196171829151533</v>
      </c>
      <c r="I46">
        <v>0.81251971728056904</v>
      </c>
      <c r="J46">
        <v>9.7961431471637606E-3</v>
      </c>
      <c r="K46">
        <v>10.130000000000001</v>
      </c>
      <c r="L46">
        <v>8.65</v>
      </c>
      <c r="M46">
        <v>8.84</v>
      </c>
      <c r="N46">
        <v>8.2899999999999991</v>
      </c>
      <c r="O46">
        <v>0.46</v>
      </c>
      <c r="P46">
        <v>0.39</v>
      </c>
      <c r="Q46">
        <v>0.38</v>
      </c>
      <c r="R46">
        <v>0.32</v>
      </c>
    </row>
    <row r="47" spans="1:18" x14ac:dyDescent="0.25">
      <c r="A47">
        <v>329</v>
      </c>
      <c r="B47">
        <v>12</v>
      </c>
      <c r="C47">
        <v>12</v>
      </c>
      <c r="D47">
        <v>12</v>
      </c>
      <c r="E47">
        <v>12</v>
      </c>
      <c r="F47">
        <v>0.126614849473279</v>
      </c>
      <c r="G47">
        <v>0.13429800055036301</v>
      </c>
      <c r="H47">
        <v>0.43783769475043699</v>
      </c>
      <c r="I47">
        <v>0.72834632679605704</v>
      </c>
      <c r="J47">
        <v>1.0010793953142701E-2</v>
      </c>
      <c r="K47">
        <v>10.25</v>
      </c>
      <c r="L47">
        <v>8.5299999999999994</v>
      </c>
      <c r="M47">
        <v>8.44</v>
      </c>
      <c r="N47">
        <v>8.4</v>
      </c>
      <c r="O47">
        <v>0.43</v>
      </c>
      <c r="P47">
        <v>0.36</v>
      </c>
      <c r="Q47">
        <v>0.56999999999999995</v>
      </c>
      <c r="R47">
        <v>0.35</v>
      </c>
    </row>
    <row r="48" spans="1:18" x14ac:dyDescent="0.25">
      <c r="A48">
        <v>355</v>
      </c>
      <c r="B48">
        <v>12</v>
      </c>
      <c r="C48">
        <v>12</v>
      </c>
      <c r="D48">
        <v>12</v>
      </c>
      <c r="E48">
        <v>12</v>
      </c>
      <c r="F48">
        <v>7.4370282471173499E-2</v>
      </c>
      <c r="G48">
        <v>0.29564698813500101</v>
      </c>
      <c r="H48">
        <v>6.7627470354066604E-2</v>
      </c>
      <c r="I48">
        <v>0.61159212459053003</v>
      </c>
      <c r="J48">
        <v>1.00618802620674E-2</v>
      </c>
      <c r="K48">
        <v>10.11</v>
      </c>
      <c r="L48">
        <v>8.31</v>
      </c>
      <c r="M48">
        <v>8.08</v>
      </c>
      <c r="N48">
        <v>8.52</v>
      </c>
      <c r="O48">
        <v>0.46</v>
      </c>
      <c r="P48">
        <v>0.4</v>
      </c>
      <c r="Q48">
        <v>0.49</v>
      </c>
      <c r="R48">
        <v>0.42</v>
      </c>
    </row>
    <row r="49" spans="1:18" x14ac:dyDescent="0.25">
      <c r="A49">
        <v>434</v>
      </c>
      <c r="B49">
        <v>12</v>
      </c>
      <c r="C49">
        <v>12</v>
      </c>
      <c r="D49">
        <v>12</v>
      </c>
      <c r="E49">
        <v>12</v>
      </c>
      <c r="F49">
        <v>5.3904341424638701E-2</v>
      </c>
      <c r="G49">
        <v>0.302664810307614</v>
      </c>
      <c r="H49">
        <v>3.3399653588096698E-2</v>
      </c>
      <c r="I49">
        <v>0.14187719918178399</v>
      </c>
      <c r="J49">
        <v>1.0565177745882399E-2</v>
      </c>
      <c r="K49">
        <v>9.84</v>
      </c>
      <c r="L49">
        <v>8.89</v>
      </c>
      <c r="M49">
        <v>8.1300000000000008</v>
      </c>
      <c r="N49">
        <v>7.93</v>
      </c>
      <c r="O49">
        <v>0.39</v>
      </c>
      <c r="P49">
        <v>0.44</v>
      </c>
      <c r="Q49">
        <v>0.51</v>
      </c>
      <c r="R49">
        <v>0.34</v>
      </c>
    </row>
    <row r="50" spans="1:18" x14ac:dyDescent="0.25">
      <c r="A50">
        <v>982</v>
      </c>
      <c r="B50">
        <v>12</v>
      </c>
      <c r="C50">
        <v>12</v>
      </c>
      <c r="D50">
        <v>12</v>
      </c>
      <c r="E50">
        <v>12</v>
      </c>
      <c r="F50">
        <v>5.9259818568443097E-2</v>
      </c>
      <c r="G50">
        <v>0.20935168184616099</v>
      </c>
      <c r="H50">
        <v>0.21574210482294101</v>
      </c>
      <c r="I50">
        <v>0.75271292304234305</v>
      </c>
      <c r="J50">
        <v>1.0680065779737799E-2</v>
      </c>
      <c r="K50">
        <v>10</v>
      </c>
      <c r="L50">
        <v>8.36</v>
      </c>
      <c r="M50">
        <v>8.35</v>
      </c>
      <c r="N50">
        <v>8.1</v>
      </c>
      <c r="O50">
        <v>0.46</v>
      </c>
      <c r="P50">
        <v>0.43</v>
      </c>
      <c r="Q50">
        <v>0.5</v>
      </c>
      <c r="R50">
        <v>0.28000000000000003</v>
      </c>
    </row>
    <row r="51" spans="1:18" x14ac:dyDescent="0.25">
      <c r="A51">
        <v>167</v>
      </c>
      <c r="B51">
        <v>12</v>
      </c>
      <c r="C51">
        <v>12</v>
      </c>
      <c r="D51">
        <v>12</v>
      </c>
      <c r="E51">
        <v>12</v>
      </c>
      <c r="F51">
        <v>8.6288923053176605E-2</v>
      </c>
      <c r="G51">
        <v>0.24052317317917801</v>
      </c>
      <c r="H51">
        <v>9.4791402436495906E-2</v>
      </c>
      <c r="I51">
        <v>0.77810912975547497</v>
      </c>
      <c r="J51">
        <v>1.0792467127723001E-2</v>
      </c>
      <c r="K51">
        <v>10</v>
      </c>
      <c r="L51">
        <v>8.44</v>
      </c>
      <c r="M51">
        <v>8.2899999999999991</v>
      </c>
      <c r="N51">
        <v>8.3699999999999992</v>
      </c>
      <c r="O51">
        <v>0.47</v>
      </c>
      <c r="P51">
        <v>0.35</v>
      </c>
      <c r="Q51">
        <v>0.39</v>
      </c>
      <c r="R51">
        <v>0.38</v>
      </c>
    </row>
    <row r="52" spans="1:18" x14ac:dyDescent="0.25">
      <c r="A52">
        <v>494</v>
      </c>
      <c r="B52">
        <v>12</v>
      </c>
      <c r="C52">
        <v>12</v>
      </c>
      <c r="D52">
        <v>12</v>
      </c>
      <c r="E52">
        <v>12</v>
      </c>
      <c r="F52">
        <v>8.8857912729716798E-2</v>
      </c>
      <c r="G52">
        <v>0.117426007481033</v>
      </c>
      <c r="H52">
        <v>0.63465071754217495</v>
      </c>
      <c r="I52">
        <v>0.240550103175657</v>
      </c>
      <c r="J52">
        <v>1.1185024715373901E-2</v>
      </c>
      <c r="K52">
        <v>10.1</v>
      </c>
      <c r="L52">
        <v>8.64</v>
      </c>
      <c r="M52">
        <v>8.49</v>
      </c>
      <c r="N52">
        <v>8.11</v>
      </c>
      <c r="O52">
        <v>0.47</v>
      </c>
      <c r="P52">
        <v>0.25</v>
      </c>
      <c r="Q52">
        <v>0.52</v>
      </c>
      <c r="R52">
        <v>0.42</v>
      </c>
    </row>
    <row r="53" spans="1:18" x14ac:dyDescent="0.25">
      <c r="A53">
        <v>67</v>
      </c>
      <c r="B53">
        <v>12</v>
      </c>
      <c r="C53">
        <v>12</v>
      </c>
      <c r="D53">
        <v>12</v>
      </c>
      <c r="E53">
        <v>12</v>
      </c>
      <c r="F53">
        <v>8.2358778252366802E-2</v>
      </c>
      <c r="G53">
        <v>0.14769990804504801</v>
      </c>
      <c r="H53">
        <v>0.382320802695226</v>
      </c>
      <c r="I53">
        <v>0.72834632679605704</v>
      </c>
      <c r="J53">
        <v>1.1567980459391201E-2</v>
      </c>
      <c r="K53">
        <v>10.130000000000001</v>
      </c>
      <c r="L53">
        <v>8.56</v>
      </c>
      <c r="M53">
        <v>8.58</v>
      </c>
      <c r="N53">
        <v>8.5299999999999994</v>
      </c>
      <c r="O53">
        <v>0.43</v>
      </c>
      <c r="P53">
        <v>0.36</v>
      </c>
      <c r="Q53">
        <v>0.48</v>
      </c>
      <c r="R53">
        <v>0.24</v>
      </c>
    </row>
    <row r="54" spans="1:18" x14ac:dyDescent="0.25">
      <c r="A54">
        <v>193</v>
      </c>
      <c r="B54">
        <v>12</v>
      </c>
      <c r="C54">
        <v>12</v>
      </c>
      <c r="D54">
        <v>12</v>
      </c>
      <c r="E54">
        <v>12</v>
      </c>
      <c r="F54">
        <v>0.14835325641292901</v>
      </c>
      <c r="G54">
        <v>0.29226491481893102</v>
      </c>
      <c r="H54">
        <v>0.42947083969988797</v>
      </c>
      <c r="I54">
        <v>0.91771410034122503</v>
      </c>
      <c r="J54">
        <v>1.19650835059107E-2</v>
      </c>
      <c r="K54">
        <v>10.08</v>
      </c>
      <c r="L54">
        <v>8.77</v>
      </c>
      <c r="M54">
        <v>8.74</v>
      </c>
      <c r="N54">
        <v>8.2899999999999991</v>
      </c>
      <c r="O54">
        <v>0.47</v>
      </c>
      <c r="P54">
        <v>0.31</v>
      </c>
      <c r="Q54">
        <v>0.38</v>
      </c>
      <c r="R54">
        <v>0.35</v>
      </c>
    </row>
    <row r="55" spans="1:18" x14ac:dyDescent="0.25">
      <c r="A55">
        <v>346</v>
      </c>
      <c r="B55">
        <v>12</v>
      </c>
      <c r="C55">
        <v>12</v>
      </c>
      <c r="D55">
        <v>12</v>
      </c>
      <c r="E55">
        <v>12</v>
      </c>
      <c r="F55">
        <v>5.7685153100156802E-2</v>
      </c>
      <c r="G55">
        <v>0.91463381532983701</v>
      </c>
      <c r="H55">
        <v>0.32312762845133702</v>
      </c>
      <c r="I55">
        <v>0.41570994599824102</v>
      </c>
      <c r="J55">
        <v>1.2672051167350399E-2</v>
      </c>
      <c r="K55">
        <v>9.8000000000000007</v>
      </c>
      <c r="L55">
        <v>8.5299999999999994</v>
      </c>
      <c r="M55">
        <v>8.43</v>
      </c>
      <c r="N55">
        <v>8.18</v>
      </c>
      <c r="O55">
        <v>0.38</v>
      </c>
      <c r="P55">
        <v>0.32</v>
      </c>
      <c r="Q55">
        <v>0.42</v>
      </c>
      <c r="R55">
        <v>0.3</v>
      </c>
    </row>
    <row r="56" spans="1:18" x14ac:dyDescent="0.25">
      <c r="A56">
        <v>396</v>
      </c>
      <c r="B56">
        <v>12</v>
      </c>
      <c r="C56">
        <v>12</v>
      </c>
      <c r="D56">
        <v>12</v>
      </c>
      <c r="E56">
        <v>12</v>
      </c>
      <c r="F56">
        <v>0.13488594432836401</v>
      </c>
      <c r="G56">
        <v>0.92735250558445304</v>
      </c>
      <c r="H56">
        <v>0.512311750780721</v>
      </c>
      <c r="I56">
        <v>0.76815971958641704</v>
      </c>
      <c r="J56">
        <v>1.3145265944642499E-2</v>
      </c>
      <c r="K56">
        <v>10.02</v>
      </c>
      <c r="L56">
        <v>8.64</v>
      </c>
      <c r="M56">
        <v>7.9</v>
      </c>
      <c r="N56">
        <v>8.7100000000000009</v>
      </c>
      <c r="O56">
        <v>0.45</v>
      </c>
      <c r="P56">
        <v>0.45</v>
      </c>
      <c r="Q56">
        <v>0.47</v>
      </c>
      <c r="R56">
        <v>0.38</v>
      </c>
    </row>
    <row r="57" spans="1:18" x14ac:dyDescent="0.25">
      <c r="A57">
        <v>778</v>
      </c>
      <c r="B57">
        <v>12</v>
      </c>
      <c r="C57">
        <v>12</v>
      </c>
      <c r="D57">
        <v>12</v>
      </c>
      <c r="E57">
        <v>12</v>
      </c>
      <c r="F57">
        <v>5.5485916054520898E-2</v>
      </c>
      <c r="G57">
        <v>0.216536696024622</v>
      </c>
      <c r="H57">
        <v>0.79293020681482196</v>
      </c>
      <c r="I57">
        <v>9.2345683792954797E-2</v>
      </c>
      <c r="J57">
        <v>1.3204964162555699E-2</v>
      </c>
      <c r="K57">
        <v>10.15</v>
      </c>
      <c r="L57">
        <v>8.59</v>
      </c>
      <c r="M57">
        <v>8.08</v>
      </c>
      <c r="N57">
        <v>8.5299999999999994</v>
      </c>
      <c r="O57">
        <v>0.45</v>
      </c>
      <c r="P57">
        <v>0.46</v>
      </c>
      <c r="Q57">
        <v>0.47</v>
      </c>
      <c r="R57">
        <v>0.43</v>
      </c>
    </row>
    <row r="58" spans="1:18" x14ac:dyDescent="0.25">
      <c r="A58">
        <v>293</v>
      </c>
      <c r="B58">
        <v>12</v>
      </c>
      <c r="C58">
        <v>12</v>
      </c>
      <c r="D58">
        <v>12</v>
      </c>
      <c r="E58">
        <v>12</v>
      </c>
      <c r="F58">
        <v>5.6012300026499401E-2</v>
      </c>
      <c r="G58">
        <v>0.70576806400502501</v>
      </c>
      <c r="H58">
        <v>0.44492342557477399</v>
      </c>
      <c r="I58">
        <v>0.69409866113407603</v>
      </c>
      <c r="J58">
        <v>1.3646731958713E-2</v>
      </c>
      <c r="K58">
        <v>9.66</v>
      </c>
      <c r="L58">
        <v>9.08</v>
      </c>
      <c r="M58">
        <v>7.89</v>
      </c>
      <c r="N58">
        <v>8.3800000000000008</v>
      </c>
      <c r="O58">
        <v>0.4</v>
      </c>
      <c r="P58">
        <v>0.36</v>
      </c>
      <c r="Q58">
        <v>0.5</v>
      </c>
      <c r="R58">
        <v>0.27</v>
      </c>
    </row>
    <row r="59" spans="1:18" x14ac:dyDescent="0.25">
      <c r="A59">
        <v>498</v>
      </c>
      <c r="B59">
        <v>12</v>
      </c>
      <c r="C59">
        <v>12</v>
      </c>
      <c r="D59">
        <v>12</v>
      </c>
      <c r="E59">
        <v>12</v>
      </c>
      <c r="F59">
        <v>0.106642127161532</v>
      </c>
      <c r="G59">
        <v>9.3820458903744505E-2</v>
      </c>
      <c r="H59">
        <v>8.6730149845026902E-2</v>
      </c>
      <c r="I59">
        <v>0.91771410034122503</v>
      </c>
      <c r="J59">
        <v>1.4729579942428499E-2</v>
      </c>
      <c r="K59">
        <v>9.8800000000000008</v>
      </c>
      <c r="L59">
        <v>8.5299999999999994</v>
      </c>
      <c r="M59">
        <v>8.42</v>
      </c>
      <c r="N59">
        <v>8.02</v>
      </c>
      <c r="O59">
        <v>0.36</v>
      </c>
      <c r="P59">
        <v>0.33</v>
      </c>
      <c r="Q59">
        <v>0.56999999999999995</v>
      </c>
      <c r="R59">
        <v>0.32</v>
      </c>
    </row>
    <row r="60" spans="1:18" x14ac:dyDescent="0.25">
      <c r="A60">
        <v>322</v>
      </c>
      <c r="B60">
        <v>12</v>
      </c>
      <c r="C60">
        <v>12</v>
      </c>
      <c r="D60">
        <v>12</v>
      </c>
      <c r="E60">
        <v>12</v>
      </c>
      <c r="F60">
        <v>7.1365074068768006E-2</v>
      </c>
      <c r="G60">
        <v>0.45015457468261999</v>
      </c>
      <c r="H60">
        <v>0.29518038946976699</v>
      </c>
      <c r="I60">
        <v>0.19823147042557901</v>
      </c>
      <c r="J60">
        <v>1.4778476072416599E-2</v>
      </c>
      <c r="K60">
        <v>10.08</v>
      </c>
      <c r="L60">
        <v>8.6300000000000008</v>
      </c>
      <c r="M60">
        <v>8.09</v>
      </c>
      <c r="N60">
        <v>8.4700000000000006</v>
      </c>
      <c r="O60">
        <v>0.47</v>
      </c>
      <c r="P60">
        <v>0.44</v>
      </c>
      <c r="Q60">
        <v>0.5</v>
      </c>
      <c r="R60">
        <v>0.33</v>
      </c>
    </row>
    <row r="61" spans="1:18" x14ac:dyDescent="0.25">
      <c r="A61">
        <v>507</v>
      </c>
      <c r="B61">
        <v>12</v>
      </c>
      <c r="C61">
        <v>12</v>
      </c>
      <c r="D61">
        <v>12</v>
      </c>
      <c r="E61">
        <v>12</v>
      </c>
      <c r="F61">
        <v>0.115413761279379</v>
      </c>
      <c r="G61">
        <v>0.314624210575837</v>
      </c>
      <c r="H61">
        <v>0.28896250054975198</v>
      </c>
      <c r="I61">
        <v>0.60546849895737498</v>
      </c>
      <c r="J61">
        <v>1.5082398761837E-2</v>
      </c>
      <c r="K61">
        <v>9.93</v>
      </c>
      <c r="L61">
        <v>8.81</v>
      </c>
      <c r="M61">
        <v>8.15</v>
      </c>
      <c r="N61">
        <v>8.75</v>
      </c>
      <c r="O61">
        <v>0.37</v>
      </c>
      <c r="P61">
        <v>0.41</v>
      </c>
      <c r="Q61">
        <v>0.28999999999999998</v>
      </c>
      <c r="R61">
        <v>0.42</v>
      </c>
    </row>
    <row r="62" spans="1:18" x14ac:dyDescent="0.25">
      <c r="A62">
        <v>739</v>
      </c>
      <c r="B62">
        <v>12</v>
      </c>
      <c r="C62">
        <v>12</v>
      </c>
      <c r="D62">
        <v>12</v>
      </c>
      <c r="E62">
        <v>12</v>
      </c>
      <c r="F62">
        <v>0.217407512631551</v>
      </c>
      <c r="G62">
        <v>0.70645595934035799</v>
      </c>
      <c r="H62">
        <v>0.51977848594001097</v>
      </c>
      <c r="I62">
        <v>0.60546849895737498</v>
      </c>
      <c r="J62">
        <v>1.57474309810198E-2</v>
      </c>
      <c r="K62">
        <v>10.19</v>
      </c>
      <c r="L62">
        <v>8.51</v>
      </c>
      <c r="M62">
        <v>8.6</v>
      </c>
      <c r="N62">
        <v>8.51</v>
      </c>
      <c r="O62">
        <v>0.42</v>
      </c>
      <c r="P62">
        <v>0.39</v>
      </c>
      <c r="Q62">
        <v>0.5</v>
      </c>
      <c r="R62">
        <v>0.36</v>
      </c>
    </row>
    <row r="63" spans="1:18" x14ac:dyDescent="0.25">
      <c r="A63">
        <v>301</v>
      </c>
      <c r="B63">
        <v>12</v>
      </c>
      <c r="C63">
        <v>12</v>
      </c>
      <c r="D63">
        <v>12</v>
      </c>
      <c r="E63">
        <v>12</v>
      </c>
      <c r="F63">
        <v>6.8609862950882797E-2</v>
      </c>
      <c r="G63">
        <v>0.62023257335938498</v>
      </c>
      <c r="H63">
        <v>0.39992373338085402</v>
      </c>
      <c r="I63">
        <v>9.3921470775382696E-2</v>
      </c>
      <c r="J63">
        <v>1.6873440013798799E-2</v>
      </c>
      <c r="K63">
        <v>9.99</v>
      </c>
      <c r="L63">
        <v>8.5399999999999991</v>
      </c>
      <c r="M63">
        <v>8.92</v>
      </c>
      <c r="N63">
        <v>8.34</v>
      </c>
      <c r="O63">
        <v>0.48</v>
      </c>
      <c r="P63">
        <v>0.28999999999999998</v>
      </c>
      <c r="Q63">
        <v>0.4</v>
      </c>
      <c r="R63">
        <v>0.31</v>
      </c>
    </row>
    <row r="64" spans="1:18" x14ac:dyDescent="0.25">
      <c r="A64">
        <v>872</v>
      </c>
      <c r="B64">
        <v>12</v>
      </c>
      <c r="C64">
        <v>12</v>
      </c>
      <c r="D64">
        <v>12</v>
      </c>
      <c r="E64">
        <v>12</v>
      </c>
      <c r="F64">
        <v>0.102461818065147</v>
      </c>
      <c r="G64">
        <v>0.27786109148892302</v>
      </c>
      <c r="H64">
        <v>3.0335441443651402E-2</v>
      </c>
      <c r="I64">
        <v>0.11322685634536001</v>
      </c>
      <c r="J64">
        <v>1.7296173428614201E-2</v>
      </c>
      <c r="K64">
        <v>10.15</v>
      </c>
      <c r="L64">
        <v>8.67</v>
      </c>
      <c r="M64">
        <v>8.41</v>
      </c>
      <c r="N64">
        <v>8.51</v>
      </c>
      <c r="O64">
        <v>0.45</v>
      </c>
      <c r="P64">
        <v>0.41</v>
      </c>
      <c r="Q64">
        <v>0.46</v>
      </c>
      <c r="R64">
        <v>0.36</v>
      </c>
    </row>
    <row r="65" spans="1:18" x14ac:dyDescent="0.25">
      <c r="A65">
        <v>402</v>
      </c>
      <c r="B65">
        <v>12</v>
      </c>
      <c r="C65">
        <v>12</v>
      </c>
      <c r="D65">
        <v>12</v>
      </c>
      <c r="E65">
        <v>12</v>
      </c>
      <c r="F65">
        <v>5.23991984340249E-2</v>
      </c>
      <c r="G65">
        <v>0.53079906053904502</v>
      </c>
      <c r="H65">
        <v>0.98015309838693898</v>
      </c>
      <c r="I65">
        <v>0.97648974295463198</v>
      </c>
      <c r="J65">
        <v>1.7684362920531799E-2</v>
      </c>
      <c r="K65">
        <v>10.25</v>
      </c>
      <c r="L65">
        <v>8.59</v>
      </c>
      <c r="M65">
        <v>8.43</v>
      </c>
      <c r="N65">
        <v>8.67</v>
      </c>
      <c r="O65">
        <v>0.43</v>
      </c>
      <c r="P65">
        <v>0.41</v>
      </c>
      <c r="Q65">
        <v>0.5</v>
      </c>
      <c r="R65">
        <v>0.41</v>
      </c>
    </row>
    <row r="66" spans="1:18" x14ac:dyDescent="0.25">
      <c r="A66">
        <v>240</v>
      </c>
      <c r="B66">
        <v>12</v>
      </c>
      <c r="C66">
        <v>12</v>
      </c>
      <c r="D66">
        <v>12</v>
      </c>
      <c r="E66">
        <v>12</v>
      </c>
      <c r="F66">
        <v>7.2527639234166705E-2</v>
      </c>
      <c r="G66">
        <v>0.797124429599958</v>
      </c>
      <c r="H66">
        <v>0.149608951403365</v>
      </c>
      <c r="I66">
        <v>5.7296912566401098E-2</v>
      </c>
      <c r="J66">
        <v>1.78525156042155E-2</v>
      </c>
      <c r="K66">
        <v>9.82</v>
      </c>
      <c r="L66">
        <v>8.91</v>
      </c>
      <c r="M66">
        <v>8.51</v>
      </c>
      <c r="N66">
        <v>7.92</v>
      </c>
      <c r="O66">
        <v>0.39</v>
      </c>
      <c r="P66">
        <v>0.38</v>
      </c>
      <c r="Q66">
        <v>0.54</v>
      </c>
      <c r="R66">
        <v>0.32</v>
      </c>
    </row>
    <row r="67" spans="1:18" x14ac:dyDescent="0.25">
      <c r="A67">
        <v>365</v>
      </c>
      <c r="B67">
        <v>12</v>
      </c>
      <c r="C67">
        <v>12</v>
      </c>
      <c r="D67">
        <v>12</v>
      </c>
      <c r="E67">
        <v>12</v>
      </c>
      <c r="F67">
        <v>5.6088099621900499E-2</v>
      </c>
      <c r="G67">
        <v>0.36938312924045902</v>
      </c>
      <c r="H67">
        <v>0.33939234187804102</v>
      </c>
      <c r="I67">
        <v>0.58557049494760605</v>
      </c>
      <c r="J67">
        <v>1.8084717397372399E-2</v>
      </c>
      <c r="K67">
        <v>9.7200000000000006</v>
      </c>
      <c r="L67">
        <v>8.99</v>
      </c>
      <c r="M67">
        <v>7.86</v>
      </c>
      <c r="N67">
        <v>8.35</v>
      </c>
      <c r="O67">
        <v>0.37</v>
      </c>
      <c r="P67">
        <v>0.43</v>
      </c>
      <c r="Q67">
        <v>0.49</v>
      </c>
      <c r="R67">
        <v>0.37</v>
      </c>
    </row>
    <row r="68" spans="1:18" x14ac:dyDescent="0.25">
      <c r="A68">
        <v>162</v>
      </c>
      <c r="B68">
        <v>12</v>
      </c>
      <c r="C68">
        <v>12</v>
      </c>
      <c r="D68">
        <v>12</v>
      </c>
      <c r="E68">
        <v>12</v>
      </c>
      <c r="F68">
        <v>0.104358086908222</v>
      </c>
      <c r="G68">
        <v>2.8510267058393601E-2</v>
      </c>
      <c r="H68">
        <v>0.12538976921988601</v>
      </c>
      <c r="I68">
        <v>0.124041241368158</v>
      </c>
      <c r="J68">
        <v>1.8472300496146201E-2</v>
      </c>
      <c r="K68">
        <v>10.23</v>
      </c>
      <c r="L68">
        <v>8.75</v>
      </c>
      <c r="M68">
        <v>8.4</v>
      </c>
      <c r="N68">
        <v>8.5299999999999994</v>
      </c>
      <c r="O68">
        <v>0.43</v>
      </c>
      <c r="P68">
        <v>0.31</v>
      </c>
      <c r="Q68">
        <v>0.56999999999999995</v>
      </c>
      <c r="R68">
        <v>0.4</v>
      </c>
    </row>
    <row r="69" spans="1:18" x14ac:dyDescent="0.25">
      <c r="A69">
        <v>615</v>
      </c>
      <c r="B69">
        <v>12</v>
      </c>
      <c r="C69">
        <v>12</v>
      </c>
      <c r="D69">
        <v>12</v>
      </c>
      <c r="E69">
        <v>12</v>
      </c>
      <c r="F69">
        <v>0.136913000265413</v>
      </c>
      <c r="G69">
        <v>0.19685023359484299</v>
      </c>
      <c r="H69">
        <v>0.517317783436677</v>
      </c>
      <c r="I69">
        <v>0.22862820019921201</v>
      </c>
      <c r="J69">
        <v>1.85021025228049E-2</v>
      </c>
      <c r="K69">
        <v>10.08</v>
      </c>
      <c r="L69">
        <v>9.19</v>
      </c>
      <c r="M69">
        <v>8.26</v>
      </c>
      <c r="N69">
        <v>8.27</v>
      </c>
      <c r="O69">
        <v>0.47</v>
      </c>
      <c r="P69">
        <v>0.3</v>
      </c>
      <c r="Q69">
        <v>0.6</v>
      </c>
      <c r="R69">
        <v>0.4</v>
      </c>
    </row>
    <row r="70" spans="1:18" x14ac:dyDescent="0.25">
      <c r="A70">
        <v>520</v>
      </c>
      <c r="B70">
        <v>12</v>
      </c>
      <c r="C70">
        <v>12</v>
      </c>
      <c r="D70">
        <v>12</v>
      </c>
      <c r="E70">
        <v>12</v>
      </c>
      <c r="F70">
        <v>9.6492280413514001E-2</v>
      </c>
      <c r="G70">
        <v>0.51245236877036504</v>
      </c>
      <c r="H70">
        <v>7.3257510087185604E-2</v>
      </c>
      <c r="I70">
        <v>0.25945609814790199</v>
      </c>
      <c r="J70">
        <v>1.93915796042653E-2</v>
      </c>
      <c r="K70">
        <v>9.9499999999999993</v>
      </c>
      <c r="L70">
        <v>8.68</v>
      </c>
      <c r="M70">
        <v>9.07</v>
      </c>
      <c r="N70">
        <v>8.3699999999999992</v>
      </c>
      <c r="O70">
        <v>0.36</v>
      </c>
      <c r="P70">
        <v>0.33</v>
      </c>
      <c r="Q70">
        <v>0.34</v>
      </c>
      <c r="R70">
        <v>0.39</v>
      </c>
    </row>
    <row r="71" spans="1:18" x14ac:dyDescent="0.25">
      <c r="A71">
        <v>1000</v>
      </c>
      <c r="B71">
        <v>12</v>
      </c>
      <c r="C71">
        <v>12</v>
      </c>
      <c r="D71">
        <v>12</v>
      </c>
      <c r="E71">
        <v>12</v>
      </c>
      <c r="F71">
        <v>0.11579431939349299</v>
      </c>
      <c r="G71">
        <v>0.32400828746535798</v>
      </c>
      <c r="H71">
        <v>2.0420997026480401E-2</v>
      </c>
      <c r="I71">
        <v>0.91771410034122503</v>
      </c>
      <c r="J71">
        <v>1.9860741627961601E-2</v>
      </c>
      <c r="K71">
        <v>9.6999999999999993</v>
      </c>
      <c r="L71">
        <v>8.5299999999999994</v>
      </c>
      <c r="M71">
        <v>8.14</v>
      </c>
      <c r="N71">
        <v>8.58</v>
      </c>
      <c r="O71">
        <v>0.37</v>
      </c>
      <c r="P71">
        <v>0.31</v>
      </c>
      <c r="Q71">
        <v>0.39</v>
      </c>
      <c r="R71">
        <v>0.33</v>
      </c>
    </row>
    <row r="72" spans="1:18" x14ac:dyDescent="0.25">
      <c r="A72">
        <v>510</v>
      </c>
      <c r="B72">
        <v>12</v>
      </c>
      <c r="C72">
        <v>12</v>
      </c>
      <c r="D72">
        <v>12</v>
      </c>
      <c r="E72">
        <v>12</v>
      </c>
      <c r="F72">
        <v>6.9406340026626295E-2</v>
      </c>
      <c r="G72">
        <v>0.41548755111496199</v>
      </c>
      <c r="H72">
        <v>5.5757719528081399E-3</v>
      </c>
      <c r="I72">
        <v>0.43851161684387202</v>
      </c>
      <c r="J72">
        <v>1.9984357346964601E-2</v>
      </c>
      <c r="K72">
        <v>9.73</v>
      </c>
      <c r="L72">
        <v>8.7200000000000006</v>
      </c>
      <c r="M72">
        <v>8.48</v>
      </c>
      <c r="N72">
        <v>8.25</v>
      </c>
      <c r="O72">
        <v>0.35</v>
      </c>
      <c r="P72">
        <v>0.28999999999999998</v>
      </c>
      <c r="Q72">
        <v>0.37</v>
      </c>
      <c r="R72">
        <v>0.35</v>
      </c>
    </row>
    <row r="73" spans="1:18" x14ac:dyDescent="0.25">
      <c r="A73">
        <v>297</v>
      </c>
      <c r="B73">
        <v>12</v>
      </c>
      <c r="C73">
        <v>12</v>
      </c>
      <c r="D73">
        <v>12</v>
      </c>
      <c r="E73">
        <v>12</v>
      </c>
      <c r="F73">
        <v>0.24553253261164801</v>
      </c>
      <c r="G73">
        <v>0.47727236854889299</v>
      </c>
      <c r="H73">
        <v>0.52641658585912998</v>
      </c>
      <c r="I73">
        <v>0.60546849895737498</v>
      </c>
      <c r="J73">
        <v>2.0317187660970001E-2</v>
      </c>
      <c r="K73">
        <v>9.86</v>
      </c>
      <c r="L73">
        <v>8.4</v>
      </c>
      <c r="M73">
        <v>8.81</v>
      </c>
      <c r="N73">
        <v>8.25</v>
      </c>
      <c r="O73">
        <v>0.38</v>
      </c>
      <c r="P73">
        <v>0.41</v>
      </c>
      <c r="Q73">
        <v>0.33</v>
      </c>
      <c r="R73">
        <v>0.41</v>
      </c>
    </row>
    <row r="74" spans="1:18" x14ac:dyDescent="0.25">
      <c r="A74">
        <v>531</v>
      </c>
      <c r="B74">
        <v>12</v>
      </c>
      <c r="C74">
        <v>12</v>
      </c>
      <c r="D74">
        <v>12</v>
      </c>
      <c r="E74">
        <v>12</v>
      </c>
      <c r="F74">
        <v>6.08672438303096E-2</v>
      </c>
      <c r="G74">
        <v>0.30231100864238097</v>
      </c>
      <c r="H74">
        <v>0.42267496716365899</v>
      </c>
      <c r="I74">
        <v>0.220354809845935</v>
      </c>
      <c r="J74">
        <v>2.0386346188299199E-2</v>
      </c>
      <c r="K74">
        <v>10.09</v>
      </c>
      <c r="L74">
        <v>8.9700000000000006</v>
      </c>
      <c r="M74">
        <v>8.51</v>
      </c>
      <c r="N74">
        <v>8.2799999999999994</v>
      </c>
      <c r="O74">
        <v>0.45</v>
      </c>
      <c r="P74">
        <v>0.41</v>
      </c>
      <c r="Q74">
        <v>0.4</v>
      </c>
      <c r="R74">
        <v>0.44</v>
      </c>
    </row>
    <row r="75" spans="1:18" x14ac:dyDescent="0.25">
      <c r="A75">
        <v>606</v>
      </c>
      <c r="B75">
        <v>12</v>
      </c>
      <c r="C75">
        <v>12</v>
      </c>
      <c r="D75">
        <v>12</v>
      </c>
      <c r="E75">
        <v>12</v>
      </c>
      <c r="F75">
        <v>7.7723256448789399E-2</v>
      </c>
      <c r="G75">
        <v>0.13885156995409001</v>
      </c>
      <c r="H75">
        <v>0.172763250048066</v>
      </c>
      <c r="I75">
        <v>0.91771410034122503</v>
      </c>
      <c r="J75">
        <v>2.0452201044786799E-2</v>
      </c>
      <c r="K75">
        <v>9.7799999999999994</v>
      </c>
      <c r="L75">
        <v>8.6</v>
      </c>
      <c r="M75">
        <v>7.79</v>
      </c>
      <c r="N75">
        <v>8.5</v>
      </c>
      <c r="O75">
        <v>0.36</v>
      </c>
      <c r="P75">
        <v>0.46</v>
      </c>
      <c r="Q75">
        <v>0.43</v>
      </c>
      <c r="R75">
        <v>0.48</v>
      </c>
    </row>
    <row r="76" spans="1:18" x14ac:dyDescent="0.25">
      <c r="A76">
        <v>744</v>
      </c>
      <c r="B76">
        <v>12</v>
      </c>
      <c r="C76">
        <v>12</v>
      </c>
      <c r="D76">
        <v>12</v>
      </c>
      <c r="E76">
        <v>12</v>
      </c>
      <c r="F76">
        <v>8.8788226337240705E-2</v>
      </c>
      <c r="G76">
        <v>0.53513631266952</v>
      </c>
      <c r="H76">
        <v>0.225495390741597</v>
      </c>
      <c r="I76">
        <v>0.103602447582246</v>
      </c>
      <c r="J76">
        <v>2.0817827073229999E-2</v>
      </c>
      <c r="K76">
        <v>9.94</v>
      </c>
      <c r="L76">
        <v>8.89</v>
      </c>
      <c r="M76">
        <v>8.51</v>
      </c>
      <c r="N76">
        <v>8.06</v>
      </c>
      <c r="O76">
        <v>0.34</v>
      </c>
      <c r="P76">
        <v>0.43</v>
      </c>
      <c r="Q76">
        <v>0.49</v>
      </c>
      <c r="R76">
        <v>0.42</v>
      </c>
    </row>
    <row r="77" spans="1:18" x14ac:dyDescent="0.25">
      <c r="A77">
        <v>160</v>
      </c>
      <c r="B77">
        <v>12</v>
      </c>
      <c r="C77">
        <v>12</v>
      </c>
      <c r="D77">
        <v>12</v>
      </c>
      <c r="E77">
        <v>12</v>
      </c>
      <c r="F77">
        <v>5.2038392885411698E-2</v>
      </c>
      <c r="G77">
        <v>0.84873951672887804</v>
      </c>
      <c r="H77">
        <v>0.237448279192054</v>
      </c>
      <c r="I77">
        <v>0.40053606449792001</v>
      </c>
      <c r="J77">
        <v>2.14016130906368E-2</v>
      </c>
      <c r="K77">
        <v>10.02</v>
      </c>
      <c r="L77">
        <v>8.9499999999999993</v>
      </c>
      <c r="M77">
        <v>8.01</v>
      </c>
      <c r="N77">
        <v>8.76</v>
      </c>
      <c r="O77">
        <v>0.48</v>
      </c>
      <c r="P77">
        <v>0.44</v>
      </c>
      <c r="Q77">
        <v>0.44</v>
      </c>
      <c r="R77">
        <v>0.38</v>
      </c>
    </row>
    <row r="78" spans="1:18" x14ac:dyDescent="0.25">
      <c r="A78">
        <v>330</v>
      </c>
      <c r="B78">
        <v>12</v>
      </c>
      <c r="C78">
        <v>12</v>
      </c>
      <c r="D78">
        <v>12</v>
      </c>
      <c r="E78">
        <v>12</v>
      </c>
      <c r="F78">
        <v>0.21703378162117101</v>
      </c>
      <c r="G78">
        <v>0.87088130190667101</v>
      </c>
      <c r="H78">
        <v>0.355239190887989</v>
      </c>
      <c r="I78">
        <v>1</v>
      </c>
      <c r="J78">
        <v>2.1493018262667599E-2</v>
      </c>
      <c r="K78">
        <v>10.11</v>
      </c>
      <c r="L78">
        <v>9.08</v>
      </c>
      <c r="M78">
        <v>8.0299999999999994</v>
      </c>
      <c r="N78">
        <v>8.83</v>
      </c>
      <c r="O78">
        <v>0.47</v>
      </c>
      <c r="P78">
        <v>0.42</v>
      </c>
      <c r="Q78">
        <v>0.52</v>
      </c>
      <c r="R78">
        <v>0.4</v>
      </c>
    </row>
    <row r="79" spans="1:18" x14ac:dyDescent="0.25">
      <c r="A79">
        <v>91</v>
      </c>
      <c r="B79">
        <v>12</v>
      </c>
      <c r="C79">
        <v>12</v>
      </c>
      <c r="D79">
        <v>12</v>
      </c>
      <c r="E79">
        <v>12</v>
      </c>
      <c r="F79">
        <v>8.7198899676017502E-2</v>
      </c>
      <c r="G79">
        <v>0.40234751507024902</v>
      </c>
      <c r="H79">
        <v>0.21431753733335401</v>
      </c>
      <c r="I79">
        <v>0.47792852909655598</v>
      </c>
      <c r="J79">
        <v>2.26204891872087E-2</v>
      </c>
      <c r="K79">
        <v>9.8800000000000008</v>
      </c>
      <c r="L79">
        <v>8.4499999999999993</v>
      </c>
      <c r="M79">
        <v>8.34</v>
      </c>
      <c r="N79">
        <v>8.4499999999999993</v>
      </c>
      <c r="O79">
        <v>0.37</v>
      </c>
      <c r="P79">
        <v>0.28000000000000003</v>
      </c>
      <c r="Q79">
        <v>0.51</v>
      </c>
      <c r="R79">
        <v>0.38</v>
      </c>
    </row>
    <row r="80" spans="1:18" x14ac:dyDescent="0.25">
      <c r="A80">
        <v>27</v>
      </c>
      <c r="B80">
        <v>12</v>
      </c>
      <c r="C80">
        <v>12</v>
      </c>
      <c r="D80">
        <v>12</v>
      </c>
      <c r="E80">
        <v>12</v>
      </c>
      <c r="F80">
        <v>8.1156345600509702E-2</v>
      </c>
      <c r="G80">
        <v>0.85698744408874505</v>
      </c>
      <c r="H80">
        <v>9.0683180503572297E-2</v>
      </c>
      <c r="I80">
        <v>9.7497022025369501E-2</v>
      </c>
      <c r="J80">
        <v>2.3224517336109401E-2</v>
      </c>
      <c r="K80">
        <v>10.15</v>
      </c>
      <c r="L80">
        <v>8.9</v>
      </c>
      <c r="M80">
        <v>8.31</v>
      </c>
      <c r="N80">
        <v>8.61</v>
      </c>
      <c r="O80">
        <v>0.46</v>
      </c>
      <c r="P80">
        <v>0.38</v>
      </c>
      <c r="Q80">
        <v>0.46</v>
      </c>
      <c r="R80">
        <v>0.44</v>
      </c>
    </row>
    <row r="81" spans="1:18" x14ac:dyDescent="0.25">
      <c r="A81">
        <v>892</v>
      </c>
      <c r="B81">
        <v>12</v>
      </c>
      <c r="C81">
        <v>12</v>
      </c>
      <c r="D81">
        <v>12</v>
      </c>
      <c r="E81">
        <v>12</v>
      </c>
      <c r="F81">
        <v>0.29001791196999599</v>
      </c>
      <c r="G81">
        <v>0.25464636926392398</v>
      </c>
      <c r="H81">
        <v>0.658871951312198</v>
      </c>
      <c r="I81">
        <v>0.44448527238969798</v>
      </c>
      <c r="J81">
        <v>2.3343809527197199E-2</v>
      </c>
      <c r="K81">
        <v>10.18</v>
      </c>
      <c r="L81">
        <v>8.65</v>
      </c>
      <c r="M81">
        <v>8.31</v>
      </c>
      <c r="N81">
        <v>8.64</v>
      </c>
      <c r="O81">
        <v>0.44</v>
      </c>
      <c r="P81">
        <v>0.41</v>
      </c>
      <c r="Q81">
        <v>0.52</v>
      </c>
      <c r="R81">
        <v>0.4</v>
      </c>
    </row>
    <row r="82" spans="1:18" x14ac:dyDescent="0.25">
      <c r="A82">
        <v>499</v>
      </c>
      <c r="B82">
        <v>12</v>
      </c>
      <c r="C82">
        <v>12</v>
      </c>
      <c r="D82">
        <v>12</v>
      </c>
      <c r="E82">
        <v>12</v>
      </c>
      <c r="F82">
        <v>6.7096941899205995E-2</v>
      </c>
      <c r="G82">
        <v>0.51393940905665203</v>
      </c>
      <c r="H82">
        <v>0.18087412064283301</v>
      </c>
      <c r="I82">
        <v>0.103602447582246</v>
      </c>
      <c r="J82">
        <v>2.3548067009681602E-2</v>
      </c>
      <c r="K82">
        <v>10.16</v>
      </c>
      <c r="L82">
        <v>8.83</v>
      </c>
      <c r="M82">
        <v>8.69</v>
      </c>
      <c r="N82">
        <v>8.41</v>
      </c>
      <c r="O82">
        <v>0.45</v>
      </c>
      <c r="P82">
        <v>0.42</v>
      </c>
      <c r="Q82">
        <v>0.38</v>
      </c>
      <c r="R82">
        <v>0.41</v>
      </c>
    </row>
    <row r="83" spans="1:18" x14ac:dyDescent="0.25">
      <c r="A83">
        <v>69</v>
      </c>
      <c r="B83">
        <v>12</v>
      </c>
      <c r="C83">
        <v>12</v>
      </c>
      <c r="D83">
        <v>12</v>
      </c>
      <c r="E83">
        <v>12</v>
      </c>
      <c r="F83">
        <v>6.3647530805971297E-2</v>
      </c>
      <c r="G83">
        <v>0.185472137145132</v>
      </c>
      <c r="H83">
        <v>0.11567297182029</v>
      </c>
      <c r="I83">
        <v>0.44448527238969798</v>
      </c>
      <c r="J83">
        <v>2.3582451395807402E-2</v>
      </c>
      <c r="K83">
        <v>10.18</v>
      </c>
      <c r="L83">
        <v>8.8800000000000008</v>
      </c>
      <c r="M83">
        <v>8.5299999999999994</v>
      </c>
      <c r="N83">
        <v>8.4499999999999993</v>
      </c>
      <c r="O83">
        <v>0.45</v>
      </c>
      <c r="P83">
        <v>0.4</v>
      </c>
      <c r="Q83">
        <v>0.46</v>
      </c>
      <c r="R83">
        <v>0.4</v>
      </c>
    </row>
    <row r="84" spans="1:18" x14ac:dyDescent="0.25">
      <c r="A84">
        <v>793</v>
      </c>
      <c r="B84">
        <v>12</v>
      </c>
      <c r="C84">
        <v>12</v>
      </c>
      <c r="D84">
        <v>12</v>
      </c>
      <c r="E84">
        <v>12</v>
      </c>
      <c r="F84">
        <v>5.1319460810218001E-2</v>
      </c>
      <c r="G84">
        <v>0.76384888365667203</v>
      </c>
      <c r="H84">
        <v>0.44325904883737699</v>
      </c>
      <c r="I84">
        <v>0.27737558296123199</v>
      </c>
      <c r="J84">
        <v>2.4231014897792801E-2</v>
      </c>
      <c r="K84">
        <v>10.1</v>
      </c>
      <c r="L84">
        <v>8.86</v>
      </c>
      <c r="M84">
        <v>8.76</v>
      </c>
      <c r="N84">
        <v>8.5399999999999991</v>
      </c>
      <c r="O84">
        <v>0.46</v>
      </c>
      <c r="P84">
        <v>0.37</v>
      </c>
      <c r="Q84">
        <v>0.32</v>
      </c>
      <c r="R84">
        <v>0.35</v>
      </c>
    </row>
    <row r="85" spans="1:18" x14ac:dyDescent="0.25">
      <c r="A85">
        <v>859</v>
      </c>
      <c r="B85">
        <v>12</v>
      </c>
      <c r="C85">
        <v>12</v>
      </c>
      <c r="D85">
        <v>12</v>
      </c>
      <c r="E85">
        <v>12</v>
      </c>
      <c r="F85">
        <v>5.0605251164884499E-2</v>
      </c>
      <c r="G85">
        <v>0.87413964691924295</v>
      </c>
      <c r="H85">
        <v>0.391029858692931</v>
      </c>
      <c r="I85">
        <v>0.71634603123341301</v>
      </c>
      <c r="J85">
        <v>2.4413209922808401E-2</v>
      </c>
      <c r="K85">
        <v>9.8800000000000008</v>
      </c>
      <c r="L85">
        <v>8.73</v>
      </c>
      <c r="M85">
        <v>8.2899999999999991</v>
      </c>
      <c r="N85">
        <v>8.4</v>
      </c>
      <c r="O85">
        <v>0.36</v>
      </c>
      <c r="P85">
        <v>0.36</v>
      </c>
      <c r="Q85">
        <v>0.4</v>
      </c>
      <c r="R85">
        <v>0.45</v>
      </c>
    </row>
    <row r="86" spans="1:18" x14ac:dyDescent="0.25">
      <c r="A86">
        <v>203</v>
      </c>
      <c r="B86">
        <v>12</v>
      </c>
      <c r="C86">
        <v>12</v>
      </c>
      <c r="D86">
        <v>12</v>
      </c>
      <c r="E86">
        <v>12</v>
      </c>
      <c r="F86">
        <v>0.182844361121586</v>
      </c>
      <c r="G86">
        <v>0.30298065067613</v>
      </c>
      <c r="H86">
        <v>6.4499346963053702E-3</v>
      </c>
      <c r="I86">
        <v>0.41754520905758502</v>
      </c>
      <c r="J86">
        <v>2.4574518251151499E-2</v>
      </c>
      <c r="K86">
        <v>10.02</v>
      </c>
      <c r="L86">
        <v>8.74</v>
      </c>
      <c r="M86">
        <v>8.6300000000000008</v>
      </c>
      <c r="N86">
        <v>8.33</v>
      </c>
      <c r="O86">
        <v>0.46</v>
      </c>
      <c r="P86">
        <v>0.36</v>
      </c>
      <c r="Q86">
        <v>0.42</v>
      </c>
      <c r="R86">
        <v>0.35</v>
      </c>
    </row>
    <row r="87" spans="1:18" x14ac:dyDescent="0.25">
      <c r="A87">
        <v>467</v>
      </c>
      <c r="B87">
        <v>12</v>
      </c>
      <c r="C87">
        <v>12</v>
      </c>
      <c r="D87">
        <v>12</v>
      </c>
      <c r="E87">
        <v>12</v>
      </c>
      <c r="F87">
        <v>0.13767322302639601</v>
      </c>
      <c r="G87">
        <v>0.29773333293885501</v>
      </c>
      <c r="H87">
        <v>0.34585742378887602</v>
      </c>
      <c r="I87">
        <v>0.22862820019921201</v>
      </c>
      <c r="J87">
        <v>2.4739937796639199E-2</v>
      </c>
      <c r="K87">
        <v>10.11</v>
      </c>
      <c r="L87">
        <v>8.7799999999999994</v>
      </c>
      <c r="M87">
        <v>8.83</v>
      </c>
      <c r="N87">
        <v>8.16</v>
      </c>
      <c r="O87">
        <v>0.44</v>
      </c>
      <c r="P87">
        <v>0.48</v>
      </c>
      <c r="Q87">
        <v>0.43</v>
      </c>
      <c r="R87">
        <v>0.42</v>
      </c>
    </row>
    <row r="88" spans="1:18" x14ac:dyDescent="0.25">
      <c r="A88">
        <v>87</v>
      </c>
      <c r="B88">
        <v>12</v>
      </c>
      <c r="C88">
        <v>12</v>
      </c>
      <c r="D88">
        <v>12</v>
      </c>
      <c r="E88">
        <v>12</v>
      </c>
      <c r="F88">
        <v>0.13764922682217401</v>
      </c>
      <c r="G88">
        <v>0.26358094532515403</v>
      </c>
      <c r="H88">
        <v>0.37278397138675601</v>
      </c>
      <c r="I88">
        <v>0.51673058174007402</v>
      </c>
      <c r="J88">
        <v>2.5160798598193101E-2</v>
      </c>
      <c r="K88">
        <v>9.99</v>
      </c>
      <c r="L88">
        <v>8.77</v>
      </c>
      <c r="M88">
        <v>8.0500000000000007</v>
      </c>
      <c r="N88">
        <v>8.56</v>
      </c>
      <c r="O88">
        <v>0.48</v>
      </c>
      <c r="P88">
        <v>0.43</v>
      </c>
      <c r="Q88">
        <v>0.44</v>
      </c>
      <c r="R88">
        <v>0.42</v>
      </c>
    </row>
    <row r="89" spans="1:18" x14ac:dyDescent="0.25">
      <c r="A89">
        <v>904</v>
      </c>
      <c r="B89">
        <v>12</v>
      </c>
      <c r="C89">
        <v>12</v>
      </c>
      <c r="D89">
        <v>12</v>
      </c>
      <c r="E89">
        <v>12</v>
      </c>
      <c r="F89">
        <v>0.17272053790029401</v>
      </c>
      <c r="G89">
        <v>0.33180675993324199</v>
      </c>
      <c r="H89">
        <v>9.1194979931982098E-2</v>
      </c>
      <c r="I89">
        <v>7.0741590729575199E-2</v>
      </c>
      <c r="J89">
        <v>2.6307306383421498E-2</v>
      </c>
      <c r="K89">
        <v>9.6999999999999993</v>
      </c>
      <c r="L89">
        <v>8.9499999999999993</v>
      </c>
      <c r="M89">
        <v>8.34</v>
      </c>
      <c r="N89">
        <v>8.16</v>
      </c>
      <c r="O89">
        <v>0.39</v>
      </c>
      <c r="P89">
        <v>0.42</v>
      </c>
      <c r="Q89">
        <v>0.4</v>
      </c>
      <c r="R89">
        <v>0.28999999999999998</v>
      </c>
    </row>
    <row r="90" spans="1:18" x14ac:dyDescent="0.25">
      <c r="A90">
        <v>372</v>
      </c>
      <c r="B90">
        <v>12</v>
      </c>
      <c r="C90">
        <v>12</v>
      </c>
      <c r="D90">
        <v>12</v>
      </c>
      <c r="E90">
        <v>12</v>
      </c>
      <c r="F90">
        <v>5.0434047264238599E-2</v>
      </c>
      <c r="G90">
        <v>0.24635974441279701</v>
      </c>
      <c r="H90">
        <v>6.1343635256767802E-2</v>
      </c>
      <c r="I90">
        <v>0.22278339648428599</v>
      </c>
      <c r="J90">
        <v>2.7539983365899301E-2</v>
      </c>
      <c r="K90">
        <v>9.51</v>
      </c>
      <c r="L90">
        <v>8.56</v>
      </c>
      <c r="M90">
        <v>7.87</v>
      </c>
      <c r="N90">
        <v>8.33</v>
      </c>
      <c r="O90">
        <v>0.24</v>
      </c>
      <c r="P90">
        <v>0.38</v>
      </c>
      <c r="Q90">
        <v>0.56000000000000005</v>
      </c>
      <c r="R90">
        <v>0.25</v>
      </c>
    </row>
    <row r="91" spans="1:18" x14ac:dyDescent="0.25">
      <c r="A91">
        <v>136</v>
      </c>
      <c r="B91">
        <v>12</v>
      </c>
      <c r="C91">
        <v>12</v>
      </c>
      <c r="D91">
        <v>12</v>
      </c>
      <c r="E91">
        <v>12</v>
      </c>
      <c r="F91">
        <v>5.5827545818117802E-2</v>
      </c>
      <c r="G91">
        <v>0.94971843236631504</v>
      </c>
      <c r="H91">
        <v>4.3016813939212799E-2</v>
      </c>
      <c r="I91">
        <v>0.25352609612670701</v>
      </c>
      <c r="J91">
        <v>2.7719265985601801E-2</v>
      </c>
      <c r="K91">
        <v>10.039999999999999</v>
      </c>
      <c r="L91">
        <v>9.0500000000000007</v>
      </c>
      <c r="M91">
        <v>8.66</v>
      </c>
      <c r="N91">
        <v>8.42</v>
      </c>
      <c r="O91">
        <v>0.48</v>
      </c>
      <c r="P91">
        <v>0.33</v>
      </c>
      <c r="Q91">
        <v>0.44</v>
      </c>
      <c r="R91">
        <v>0.28999999999999998</v>
      </c>
    </row>
    <row r="92" spans="1:18" x14ac:dyDescent="0.25">
      <c r="A92">
        <v>1</v>
      </c>
      <c r="B92">
        <v>12</v>
      </c>
      <c r="C92">
        <v>12</v>
      </c>
      <c r="D92">
        <v>12</v>
      </c>
      <c r="E92">
        <v>12</v>
      </c>
      <c r="F92">
        <v>0.10154955273206701</v>
      </c>
      <c r="G92">
        <v>0.16575909715378101</v>
      </c>
      <c r="H92">
        <v>2.86993786376183E-2</v>
      </c>
      <c r="I92">
        <v>0.60546849895737498</v>
      </c>
      <c r="J92">
        <v>2.7867262778960698E-2</v>
      </c>
      <c r="K92">
        <v>9.77</v>
      </c>
      <c r="L92">
        <v>8.51</v>
      </c>
      <c r="M92">
        <v>8.4499999999999993</v>
      </c>
      <c r="N92">
        <v>8.2799999999999994</v>
      </c>
      <c r="O92">
        <v>0.39</v>
      </c>
      <c r="P92">
        <v>0.39</v>
      </c>
      <c r="Q92">
        <v>0.4</v>
      </c>
      <c r="R92">
        <v>0.32</v>
      </c>
    </row>
    <row r="93" spans="1:18" x14ac:dyDescent="0.25">
      <c r="A93">
        <v>634</v>
      </c>
      <c r="B93">
        <v>12</v>
      </c>
      <c r="C93">
        <v>12</v>
      </c>
      <c r="D93">
        <v>12</v>
      </c>
      <c r="E93">
        <v>12</v>
      </c>
      <c r="F93">
        <v>0.11413691653307</v>
      </c>
      <c r="G93">
        <v>0.69904612386023302</v>
      </c>
      <c r="H93">
        <v>0.57779346085496197</v>
      </c>
      <c r="I93">
        <v>0.27737558296123199</v>
      </c>
      <c r="J93">
        <v>2.8711995495886E-2</v>
      </c>
      <c r="K93">
        <v>10.07</v>
      </c>
      <c r="L93">
        <v>8.5</v>
      </c>
      <c r="M93">
        <v>8.19</v>
      </c>
      <c r="N93">
        <v>8.84</v>
      </c>
      <c r="O93">
        <v>0.45</v>
      </c>
      <c r="P93">
        <v>0.35</v>
      </c>
      <c r="Q93">
        <v>0.56000000000000005</v>
      </c>
      <c r="R93">
        <v>0.42</v>
      </c>
    </row>
    <row r="94" spans="1:18" x14ac:dyDescent="0.25">
      <c r="A94">
        <v>966</v>
      </c>
      <c r="B94">
        <v>12</v>
      </c>
      <c r="C94">
        <v>12</v>
      </c>
      <c r="D94">
        <v>12</v>
      </c>
      <c r="E94">
        <v>12</v>
      </c>
      <c r="F94">
        <v>5.6488786297542899E-2</v>
      </c>
      <c r="G94">
        <v>0.506688854708506</v>
      </c>
      <c r="H94">
        <v>0.20782710701667401</v>
      </c>
      <c r="I94">
        <v>0.10825962109859399</v>
      </c>
      <c r="J94">
        <v>2.8771905210970401E-2</v>
      </c>
      <c r="K94">
        <v>9.85</v>
      </c>
      <c r="L94">
        <v>8.84</v>
      </c>
      <c r="M94">
        <v>8.26</v>
      </c>
      <c r="N94">
        <v>8.3800000000000008</v>
      </c>
      <c r="O94">
        <v>0.35</v>
      </c>
      <c r="P94">
        <v>0.26</v>
      </c>
      <c r="Q94">
        <v>0.54</v>
      </c>
      <c r="R94">
        <v>0.39</v>
      </c>
    </row>
    <row r="95" spans="1:18" x14ac:dyDescent="0.25">
      <c r="A95">
        <v>305</v>
      </c>
      <c r="B95">
        <v>12</v>
      </c>
      <c r="C95">
        <v>12</v>
      </c>
      <c r="D95">
        <v>12</v>
      </c>
      <c r="E95">
        <v>12</v>
      </c>
      <c r="F95">
        <v>0.20990735048360701</v>
      </c>
      <c r="G95">
        <v>0.41886540652319398</v>
      </c>
      <c r="H95">
        <v>0.28757345320231498</v>
      </c>
      <c r="I95">
        <v>0.58557049494760605</v>
      </c>
      <c r="J95">
        <v>2.9357158172325201E-2</v>
      </c>
      <c r="K95">
        <v>9.7899999999999991</v>
      </c>
      <c r="L95">
        <v>8.81</v>
      </c>
      <c r="M95">
        <v>8.0500000000000007</v>
      </c>
      <c r="N95">
        <v>8.6</v>
      </c>
      <c r="O95">
        <v>0.39</v>
      </c>
      <c r="P95">
        <v>0.34</v>
      </c>
      <c r="Q95">
        <v>0.55000000000000004</v>
      </c>
      <c r="R95">
        <v>0.24</v>
      </c>
    </row>
    <row r="96" spans="1:18" x14ac:dyDescent="0.25">
      <c r="A96">
        <v>313</v>
      </c>
      <c r="B96">
        <v>12</v>
      </c>
      <c r="C96">
        <v>12</v>
      </c>
      <c r="D96">
        <v>12</v>
      </c>
      <c r="E96">
        <v>12</v>
      </c>
      <c r="F96">
        <v>0.14041803389663099</v>
      </c>
      <c r="G96">
        <v>0.30269060960607902</v>
      </c>
      <c r="H96">
        <v>0.76246761954329001</v>
      </c>
      <c r="I96">
        <v>0.76815971958641704</v>
      </c>
      <c r="J96">
        <v>3.0644773021003598E-2</v>
      </c>
      <c r="K96">
        <v>10.09</v>
      </c>
      <c r="L96">
        <v>8.61</v>
      </c>
      <c r="M96">
        <v>8.19</v>
      </c>
      <c r="N96">
        <v>8.93</v>
      </c>
      <c r="O96">
        <v>0.47</v>
      </c>
      <c r="P96">
        <v>0.42</v>
      </c>
      <c r="Q96">
        <v>0.55000000000000004</v>
      </c>
      <c r="R96">
        <v>0.34</v>
      </c>
    </row>
    <row r="97" spans="1:18" x14ac:dyDescent="0.25">
      <c r="A97">
        <v>296</v>
      </c>
      <c r="B97">
        <v>12</v>
      </c>
      <c r="C97">
        <v>12</v>
      </c>
      <c r="D97">
        <v>12</v>
      </c>
      <c r="E97">
        <v>12</v>
      </c>
      <c r="F97">
        <v>6.0520524482866003E-2</v>
      </c>
      <c r="G97">
        <v>8.7720858449577999E-2</v>
      </c>
      <c r="H97">
        <v>0.93388712034377197</v>
      </c>
      <c r="I97">
        <v>0.54757106516063503</v>
      </c>
      <c r="J97">
        <v>3.1452084072187803E-2</v>
      </c>
      <c r="K97">
        <v>10.18</v>
      </c>
      <c r="L97">
        <v>8.7899999999999991</v>
      </c>
      <c r="M97">
        <v>8.44</v>
      </c>
      <c r="N97">
        <v>8.86</v>
      </c>
      <c r="O97">
        <v>0.44</v>
      </c>
      <c r="P97">
        <v>0.25</v>
      </c>
      <c r="Q97">
        <v>0.56000000000000005</v>
      </c>
      <c r="R97">
        <v>0.4</v>
      </c>
    </row>
    <row r="98" spans="1:18" x14ac:dyDescent="0.25">
      <c r="A98">
        <v>379</v>
      </c>
      <c r="B98">
        <v>12</v>
      </c>
      <c r="C98">
        <v>12</v>
      </c>
      <c r="D98">
        <v>12</v>
      </c>
      <c r="E98">
        <v>12</v>
      </c>
      <c r="F98">
        <v>7.2208316692354696E-2</v>
      </c>
      <c r="G98">
        <v>0.17818032005581899</v>
      </c>
      <c r="H98">
        <v>0.58965534208092096</v>
      </c>
      <c r="I98">
        <v>0.59577459956798995</v>
      </c>
      <c r="J98">
        <v>3.2169160023841702E-2</v>
      </c>
      <c r="K98">
        <v>10.15</v>
      </c>
      <c r="L98">
        <v>8.51</v>
      </c>
      <c r="M98">
        <v>8.82</v>
      </c>
      <c r="N98">
        <v>8.39</v>
      </c>
      <c r="O98">
        <v>0.45</v>
      </c>
      <c r="P98">
        <v>0.45</v>
      </c>
      <c r="Q98">
        <v>0.42</v>
      </c>
      <c r="R98">
        <v>0.48</v>
      </c>
    </row>
    <row r="99" spans="1:18" x14ac:dyDescent="0.25">
      <c r="A99">
        <v>918</v>
      </c>
      <c r="B99">
        <v>12</v>
      </c>
      <c r="C99">
        <v>12</v>
      </c>
      <c r="D99">
        <v>12</v>
      </c>
      <c r="E99">
        <v>12</v>
      </c>
      <c r="F99">
        <v>5.21447725825364E-2</v>
      </c>
      <c r="G99">
        <v>4.6480461511784997E-2</v>
      </c>
      <c r="H99">
        <v>3.4360986747022398E-2</v>
      </c>
      <c r="I99">
        <v>0.60546849895737498</v>
      </c>
      <c r="J99">
        <v>3.2186151295768101E-2</v>
      </c>
      <c r="K99">
        <v>9.5399999999999991</v>
      </c>
      <c r="L99">
        <v>8.34</v>
      </c>
      <c r="M99">
        <v>8.0500000000000007</v>
      </c>
      <c r="N99">
        <v>8.1999999999999993</v>
      </c>
      <c r="O99">
        <v>0.24</v>
      </c>
      <c r="P99">
        <v>0.35</v>
      </c>
      <c r="Q99">
        <v>0.44</v>
      </c>
      <c r="R99">
        <v>0.44</v>
      </c>
    </row>
    <row r="100" spans="1:18" x14ac:dyDescent="0.25">
      <c r="A100">
        <v>314</v>
      </c>
      <c r="B100">
        <v>12</v>
      </c>
      <c r="C100">
        <v>12</v>
      </c>
      <c r="D100">
        <v>12</v>
      </c>
      <c r="E100">
        <v>12</v>
      </c>
      <c r="F100">
        <v>7.5424915061038406E-2</v>
      </c>
      <c r="G100">
        <v>0.28201037956054398</v>
      </c>
      <c r="H100">
        <v>0.59490300926234996</v>
      </c>
      <c r="I100">
        <v>0.61159212459053003</v>
      </c>
      <c r="J100">
        <v>3.4291027141748601E-2</v>
      </c>
      <c r="K100">
        <v>10.11</v>
      </c>
      <c r="L100">
        <v>8.81</v>
      </c>
      <c r="M100">
        <v>8.75</v>
      </c>
      <c r="N100">
        <v>8.65</v>
      </c>
      <c r="O100">
        <v>0.45</v>
      </c>
      <c r="P100">
        <v>0.34</v>
      </c>
      <c r="Q100">
        <v>0.32</v>
      </c>
      <c r="R100">
        <v>0.43</v>
      </c>
    </row>
    <row r="101" spans="1:18" x14ac:dyDescent="0.25">
      <c r="A101">
        <v>282</v>
      </c>
      <c r="B101">
        <v>12</v>
      </c>
      <c r="C101">
        <v>12</v>
      </c>
      <c r="D101">
        <v>12</v>
      </c>
      <c r="E101">
        <v>12</v>
      </c>
      <c r="F101">
        <v>7.3961423962838793E-2</v>
      </c>
      <c r="G101">
        <v>0.84736004126929099</v>
      </c>
      <c r="H101">
        <v>0.110960722174547</v>
      </c>
      <c r="I101">
        <v>1</v>
      </c>
      <c r="J101">
        <v>3.4440199819067298E-2</v>
      </c>
      <c r="K101">
        <v>9.68</v>
      </c>
      <c r="L101">
        <v>8.74</v>
      </c>
      <c r="M101">
        <v>7.94</v>
      </c>
      <c r="N101">
        <v>8.5299999999999994</v>
      </c>
      <c r="O101">
        <v>0.38</v>
      </c>
      <c r="P101">
        <v>0.43</v>
      </c>
      <c r="Q101">
        <v>0.48</v>
      </c>
      <c r="R101">
        <v>0.32</v>
      </c>
    </row>
    <row r="102" spans="1:18" x14ac:dyDescent="0.25">
      <c r="A102">
        <v>650</v>
      </c>
      <c r="B102">
        <v>12</v>
      </c>
      <c r="C102">
        <v>12</v>
      </c>
      <c r="D102">
        <v>12</v>
      </c>
      <c r="E102">
        <v>12</v>
      </c>
      <c r="F102">
        <v>0.103391851745658</v>
      </c>
      <c r="G102">
        <v>0.56186801977301604</v>
      </c>
      <c r="H102">
        <v>0.32366453206583601</v>
      </c>
      <c r="I102">
        <v>0.97648974295463198</v>
      </c>
      <c r="J102">
        <v>3.8579648064383097E-2</v>
      </c>
      <c r="K102">
        <v>10.07</v>
      </c>
      <c r="L102">
        <v>8.66</v>
      </c>
      <c r="M102">
        <v>8.74</v>
      </c>
      <c r="N102">
        <v>8.44</v>
      </c>
      <c r="O102">
        <v>0.47</v>
      </c>
      <c r="P102">
        <v>0.38</v>
      </c>
      <c r="Q102">
        <v>0.46</v>
      </c>
      <c r="R102">
        <v>0.37</v>
      </c>
    </row>
    <row r="103" spans="1:18" x14ac:dyDescent="0.25">
      <c r="A103">
        <v>758</v>
      </c>
      <c r="B103">
        <v>12</v>
      </c>
      <c r="C103">
        <v>12</v>
      </c>
      <c r="D103">
        <v>12</v>
      </c>
      <c r="E103">
        <v>12</v>
      </c>
      <c r="F103">
        <v>7.7709385425240002E-2</v>
      </c>
      <c r="G103">
        <v>0.32795255162945403</v>
      </c>
      <c r="H103">
        <v>0.32516353669619402</v>
      </c>
      <c r="I103">
        <v>0.72834632679605704</v>
      </c>
      <c r="J103">
        <v>4.0128010062801499E-2</v>
      </c>
      <c r="K103">
        <v>10.14</v>
      </c>
      <c r="L103">
        <v>8.6</v>
      </c>
      <c r="M103">
        <v>8.68</v>
      </c>
      <c r="N103">
        <v>8.6199999999999992</v>
      </c>
      <c r="O103">
        <v>0.42</v>
      </c>
      <c r="P103">
        <v>0.39</v>
      </c>
      <c r="Q103">
        <v>0.59</v>
      </c>
      <c r="R103">
        <v>0.27</v>
      </c>
    </row>
    <row r="104" spans="1:18" x14ac:dyDescent="0.25">
      <c r="A104">
        <v>895</v>
      </c>
      <c r="B104">
        <v>12</v>
      </c>
      <c r="C104">
        <v>12</v>
      </c>
      <c r="D104">
        <v>12</v>
      </c>
      <c r="E104">
        <v>12</v>
      </c>
      <c r="F104">
        <v>5.8999720826661703E-2</v>
      </c>
      <c r="G104">
        <v>0.81385031882484304</v>
      </c>
      <c r="H104">
        <v>0.64180932807922797</v>
      </c>
      <c r="I104">
        <v>0.75271292304234305</v>
      </c>
      <c r="J104">
        <v>4.0279249727375503E-2</v>
      </c>
      <c r="K104">
        <v>10.1</v>
      </c>
      <c r="L104">
        <v>8.9600000000000009</v>
      </c>
      <c r="M104">
        <v>8.48</v>
      </c>
      <c r="N104">
        <v>8.68</v>
      </c>
      <c r="O104">
        <v>0.45</v>
      </c>
      <c r="P104">
        <v>0.34</v>
      </c>
      <c r="Q104">
        <v>0.49</v>
      </c>
      <c r="R104">
        <v>0.38</v>
      </c>
    </row>
    <row r="105" spans="1:18" x14ac:dyDescent="0.25">
      <c r="A105">
        <v>826</v>
      </c>
      <c r="B105">
        <v>12</v>
      </c>
      <c r="C105">
        <v>12</v>
      </c>
      <c r="D105">
        <v>12</v>
      </c>
      <c r="E105">
        <v>12</v>
      </c>
      <c r="F105">
        <v>0.10951256341458999</v>
      </c>
      <c r="G105">
        <v>0.639290561767897</v>
      </c>
      <c r="H105">
        <v>0.22997276350010301</v>
      </c>
      <c r="I105">
        <v>0.132489825724631</v>
      </c>
      <c r="J105">
        <v>4.0426190909755397E-2</v>
      </c>
      <c r="K105">
        <v>9.76</v>
      </c>
      <c r="L105">
        <v>9.19</v>
      </c>
      <c r="M105">
        <v>8.6199999999999992</v>
      </c>
      <c r="N105">
        <v>8.3000000000000007</v>
      </c>
      <c r="O105">
        <v>0.39</v>
      </c>
      <c r="P105">
        <v>0.39</v>
      </c>
      <c r="Q105">
        <v>0.35</v>
      </c>
      <c r="R105">
        <v>0.34</v>
      </c>
    </row>
    <row r="106" spans="1:18" x14ac:dyDescent="0.25">
      <c r="A106">
        <v>945</v>
      </c>
      <c r="B106">
        <v>12</v>
      </c>
      <c r="C106">
        <v>12</v>
      </c>
      <c r="D106">
        <v>12</v>
      </c>
      <c r="E106">
        <v>12</v>
      </c>
      <c r="F106">
        <v>6.1248228958794199E-2</v>
      </c>
      <c r="G106">
        <v>0.29636384072719801</v>
      </c>
      <c r="H106">
        <v>0.327163989015545</v>
      </c>
      <c r="I106">
        <v>0.40053606449792001</v>
      </c>
      <c r="J106">
        <v>4.2816936962312098E-2</v>
      </c>
      <c r="K106">
        <v>9.76</v>
      </c>
      <c r="L106">
        <v>8.5500000000000007</v>
      </c>
      <c r="M106">
        <v>8.43</v>
      </c>
      <c r="N106">
        <v>8.41</v>
      </c>
      <c r="O106">
        <v>0.39</v>
      </c>
      <c r="P106">
        <v>0.36</v>
      </c>
      <c r="Q106">
        <v>0.38</v>
      </c>
      <c r="R106">
        <v>0.38</v>
      </c>
    </row>
    <row r="107" spans="1:18" x14ac:dyDescent="0.25">
      <c r="A107">
        <v>500</v>
      </c>
      <c r="B107">
        <v>12</v>
      </c>
      <c r="C107">
        <v>12</v>
      </c>
      <c r="D107">
        <v>12</v>
      </c>
      <c r="E107">
        <v>12</v>
      </c>
      <c r="F107">
        <v>0.126083570547149</v>
      </c>
      <c r="G107">
        <v>0.259170350284882</v>
      </c>
      <c r="H107">
        <v>0.48986053840567201</v>
      </c>
      <c r="I107">
        <v>0.70490180627880905</v>
      </c>
      <c r="J107">
        <v>4.50390893012792E-2</v>
      </c>
      <c r="K107">
        <v>9.92</v>
      </c>
      <c r="L107">
        <v>8.6199999999999992</v>
      </c>
      <c r="M107">
        <v>8.83</v>
      </c>
      <c r="N107">
        <v>8.49</v>
      </c>
      <c r="O107">
        <v>0.35</v>
      </c>
      <c r="P107">
        <v>0.41</v>
      </c>
      <c r="Q107">
        <v>0.43</v>
      </c>
      <c r="R107">
        <v>0.33</v>
      </c>
    </row>
    <row r="108" spans="1:18" x14ac:dyDescent="0.25">
      <c r="A108">
        <v>636</v>
      </c>
      <c r="B108">
        <v>12</v>
      </c>
      <c r="C108">
        <v>12</v>
      </c>
      <c r="D108">
        <v>12</v>
      </c>
      <c r="E108">
        <v>12</v>
      </c>
      <c r="F108">
        <v>5.4054888257759899E-2</v>
      </c>
      <c r="G108">
        <v>0.284917445615817</v>
      </c>
      <c r="H108">
        <v>0.87062333398912894</v>
      </c>
      <c r="I108">
        <v>0.72834632679605704</v>
      </c>
      <c r="J108">
        <v>4.6158278988833498E-2</v>
      </c>
      <c r="K108">
        <v>10.01</v>
      </c>
      <c r="L108">
        <v>8.67</v>
      </c>
      <c r="M108">
        <v>8.19</v>
      </c>
      <c r="N108">
        <v>8.6999999999999993</v>
      </c>
      <c r="O108">
        <v>0.48</v>
      </c>
      <c r="P108">
        <v>0.39</v>
      </c>
      <c r="Q108">
        <v>0.51</v>
      </c>
      <c r="R108">
        <v>0.45</v>
      </c>
    </row>
    <row r="109" spans="1:18" x14ac:dyDescent="0.25">
      <c r="A109">
        <v>487</v>
      </c>
      <c r="B109">
        <v>12</v>
      </c>
      <c r="C109">
        <v>12</v>
      </c>
      <c r="D109">
        <v>12</v>
      </c>
      <c r="E109">
        <v>12</v>
      </c>
      <c r="F109">
        <v>7.6521014749302896E-2</v>
      </c>
      <c r="G109">
        <v>0.21714000452155799</v>
      </c>
      <c r="H109">
        <v>0.27133884748271497</v>
      </c>
      <c r="I109">
        <v>0.50903971029471395</v>
      </c>
      <c r="J109">
        <v>4.8900415575167201E-2</v>
      </c>
      <c r="K109">
        <v>9.99</v>
      </c>
      <c r="L109">
        <v>8.48</v>
      </c>
      <c r="M109">
        <v>8.3000000000000007</v>
      </c>
      <c r="N109">
        <v>8.66</v>
      </c>
      <c r="O109">
        <v>0.46</v>
      </c>
      <c r="P109">
        <v>0.42</v>
      </c>
      <c r="Q109">
        <v>0.49</v>
      </c>
      <c r="R109">
        <v>0.46</v>
      </c>
    </row>
    <row r="110" spans="1:18" x14ac:dyDescent="0.25">
      <c r="A110">
        <v>104</v>
      </c>
      <c r="B110">
        <v>12</v>
      </c>
      <c r="C110">
        <v>12</v>
      </c>
      <c r="D110">
        <v>12</v>
      </c>
      <c r="E110">
        <v>12</v>
      </c>
      <c r="F110">
        <v>6.4120362293429406E-2</v>
      </c>
      <c r="G110">
        <v>0.11059450703977</v>
      </c>
      <c r="H110">
        <v>1.2365385398917499E-2</v>
      </c>
      <c r="I110">
        <v>0.478903587982493</v>
      </c>
      <c r="J110">
        <v>6.06048874469459E-2</v>
      </c>
      <c r="K110">
        <v>9.76</v>
      </c>
      <c r="L110">
        <v>8.66</v>
      </c>
      <c r="M110">
        <v>8.3000000000000007</v>
      </c>
      <c r="N110">
        <v>8.39</v>
      </c>
      <c r="O110">
        <v>0.39</v>
      </c>
      <c r="P110">
        <v>0.27</v>
      </c>
      <c r="Q110">
        <v>0.56000000000000005</v>
      </c>
      <c r="R110">
        <v>0.38</v>
      </c>
    </row>
    <row r="111" spans="1:18" x14ac:dyDescent="0.25">
      <c r="A111">
        <v>899</v>
      </c>
      <c r="B111">
        <v>12</v>
      </c>
      <c r="C111">
        <v>12</v>
      </c>
      <c r="D111">
        <v>12</v>
      </c>
      <c r="E111">
        <v>12</v>
      </c>
      <c r="F111">
        <v>8.3577202200248002E-2</v>
      </c>
      <c r="G111">
        <v>0.259170350284881</v>
      </c>
      <c r="H111">
        <v>2.2612782659406701E-2</v>
      </c>
      <c r="I111">
        <v>0.60546849895737498</v>
      </c>
      <c r="J111">
        <v>6.3966050007915706E-2</v>
      </c>
      <c r="K111">
        <v>9.98</v>
      </c>
      <c r="L111">
        <v>8.8800000000000008</v>
      </c>
      <c r="M111">
        <v>9.0399999999999991</v>
      </c>
      <c r="N111">
        <v>8.49</v>
      </c>
      <c r="O111">
        <v>0.47</v>
      </c>
      <c r="P111">
        <v>0.39</v>
      </c>
      <c r="Q111">
        <v>0.42</v>
      </c>
      <c r="R111">
        <v>0.27</v>
      </c>
    </row>
    <row r="112" spans="1:18" x14ac:dyDescent="0.25">
      <c r="A112">
        <v>99</v>
      </c>
      <c r="B112">
        <v>12</v>
      </c>
      <c r="C112">
        <v>12</v>
      </c>
      <c r="D112">
        <v>12</v>
      </c>
      <c r="E112">
        <v>12</v>
      </c>
      <c r="F112">
        <v>5.94291180393344E-2</v>
      </c>
      <c r="G112">
        <v>0.23323383651277901</v>
      </c>
      <c r="H112">
        <v>0.60429614255500697</v>
      </c>
      <c r="I112">
        <v>0.358989102446231</v>
      </c>
      <c r="J112">
        <v>6.5293701976953097E-2</v>
      </c>
      <c r="K112">
        <v>9.99</v>
      </c>
      <c r="L112">
        <v>9.07</v>
      </c>
      <c r="M112">
        <v>8.2799999999999994</v>
      </c>
      <c r="N112">
        <v>8.61</v>
      </c>
      <c r="O112">
        <v>0.48</v>
      </c>
      <c r="P112">
        <v>0.35</v>
      </c>
      <c r="Q112">
        <v>0.59</v>
      </c>
      <c r="R112">
        <v>0.39</v>
      </c>
    </row>
    <row r="113" spans="1:18" x14ac:dyDescent="0.25">
      <c r="A113">
        <v>725</v>
      </c>
      <c r="B113">
        <v>12</v>
      </c>
      <c r="C113">
        <v>12</v>
      </c>
      <c r="D113">
        <v>12</v>
      </c>
      <c r="E113">
        <v>12</v>
      </c>
      <c r="F113">
        <v>9.5442038020541506E-2</v>
      </c>
      <c r="G113">
        <v>0.50320685045246205</v>
      </c>
      <c r="H113">
        <v>0.21166384223648799</v>
      </c>
      <c r="I113">
        <v>0.358989102446231</v>
      </c>
      <c r="J113">
        <v>6.6008898138484706E-2</v>
      </c>
      <c r="K113">
        <v>9.82</v>
      </c>
      <c r="L113">
        <v>9.0500000000000007</v>
      </c>
      <c r="M113">
        <v>8.61</v>
      </c>
      <c r="N113">
        <v>8.2899999999999991</v>
      </c>
      <c r="O113">
        <v>0.38</v>
      </c>
      <c r="P113">
        <v>0.38</v>
      </c>
      <c r="Q113">
        <v>0.45</v>
      </c>
      <c r="R113">
        <v>0.44</v>
      </c>
    </row>
    <row r="114" spans="1:18" x14ac:dyDescent="0.25">
      <c r="A114">
        <v>12</v>
      </c>
      <c r="B114">
        <v>12</v>
      </c>
      <c r="C114">
        <v>12</v>
      </c>
      <c r="D114">
        <v>12</v>
      </c>
      <c r="E114">
        <v>12</v>
      </c>
      <c r="F114">
        <v>0.135507607890333</v>
      </c>
      <c r="G114">
        <v>0.740522291745627</v>
      </c>
      <c r="H114">
        <v>0.11781756676758701</v>
      </c>
      <c r="I114">
        <v>0.10927548771325001</v>
      </c>
      <c r="J114">
        <v>7.0275318676296106E-2</v>
      </c>
      <c r="K114">
        <v>9.81</v>
      </c>
      <c r="L114">
        <v>8.7799999999999994</v>
      </c>
      <c r="M114">
        <v>8.4700000000000006</v>
      </c>
      <c r="N114">
        <v>8.4</v>
      </c>
      <c r="O114">
        <v>0.36</v>
      </c>
      <c r="P114">
        <v>0.39</v>
      </c>
      <c r="Q114">
        <v>0.49</v>
      </c>
      <c r="R114">
        <v>0.38</v>
      </c>
    </row>
    <row r="115" spans="1:18" x14ac:dyDescent="0.25">
      <c r="A115">
        <v>901</v>
      </c>
      <c r="B115">
        <v>12</v>
      </c>
      <c r="C115">
        <v>12</v>
      </c>
      <c r="D115">
        <v>12</v>
      </c>
      <c r="E115">
        <v>12</v>
      </c>
      <c r="F115">
        <v>5.9329972809030303E-2</v>
      </c>
      <c r="G115">
        <v>0.52934518626294402</v>
      </c>
      <c r="H115">
        <v>0.85065931788794702</v>
      </c>
      <c r="I115">
        <v>0.358989102446231</v>
      </c>
      <c r="J115">
        <v>7.4930271381200203E-2</v>
      </c>
      <c r="K115">
        <v>9.89</v>
      </c>
      <c r="L115">
        <v>8.65</v>
      </c>
      <c r="M115">
        <v>8.48</v>
      </c>
      <c r="N115">
        <v>8.6199999999999992</v>
      </c>
      <c r="O115">
        <v>0.36</v>
      </c>
      <c r="P115">
        <v>0.35</v>
      </c>
      <c r="Q115">
        <v>0.54</v>
      </c>
      <c r="R115">
        <v>0.4</v>
      </c>
    </row>
    <row r="116" spans="1:18" x14ac:dyDescent="0.25">
      <c r="A116">
        <v>139</v>
      </c>
      <c r="B116">
        <v>12</v>
      </c>
      <c r="C116">
        <v>12</v>
      </c>
      <c r="D116">
        <v>12</v>
      </c>
      <c r="E116">
        <v>12</v>
      </c>
      <c r="F116">
        <v>0.26108421060853099</v>
      </c>
      <c r="G116">
        <v>0.28587840573781298</v>
      </c>
      <c r="H116">
        <v>3.2936434962627702E-3</v>
      </c>
      <c r="I116">
        <v>0.60546849895737498</v>
      </c>
      <c r="J116">
        <v>8.5755991904914897E-2</v>
      </c>
      <c r="K116">
        <v>9.76</v>
      </c>
      <c r="L116">
        <v>8.9</v>
      </c>
      <c r="M116">
        <v>8.57</v>
      </c>
      <c r="N116">
        <v>8.5500000000000007</v>
      </c>
      <c r="O116">
        <v>0.39</v>
      </c>
      <c r="P116">
        <v>0.39</v>
      </c>
      <c r="Q116">
        <v>0.33</v>
      </c>
      <c r="R116">
        <v>0.35</v>
      </c>
    </row>
    <row r="117" spans="1:18" x14ac:dyDescent="0.25">
      <c r="A117">
        <v>701</v>
      </c>
      <c r="B117">
        <v>12</v>
      </c>
      <c r="C117">
        <v>12</v>
      </c>
      <c r="D117">
        <v>12</v>
      </c>
      <c r="E117">
        <v>12</v>
      </c>
      <c r="F117">
        <v>8.7185205537015906E-2</v>
      </c>
      <c r="G117">
        <v>3.3097040718533498E-2</v>
      </c>
      <c r="H117">
        <v>0.598020859848856</v>
      </c>
      <c r="I117">
        <v>0.91771410034122503</v>
      </c>
      <c r="J117">
        <v>8.7612750875593004E-2</v>
      </c>
      <c r="K117">
        <v>9.9600000000000009</v>
      </c>
      <c r="L117">
        <v>8.49</v>
      </c>
      <c r="M117">
        <v>8.43</v>
      </c>
      <c r="N117">
        <v>8.65</v>
      </c>
      <c r="O117">
        <v>0.48</v>
      </c>
      <c r="P117">
        <v>0.45</v>
      </c>
      <c r="Q117">
        <v>0.56999999999999995</v>
      </c>
      <c r="R117">
        <v>0.39</v>
      </c>
    </row>
    <row r="118" spans="1:18" x14ac:dyDescent="0.25">
      <c r="A118">
        <v>847</v>
      </c>
      <c r="B118">
        <v>12</v>
      </c>
      <c r="C118">
        <v>12</v>
      </c>
      <c r="D118">
        <v>12</v>
      </c>
      <c r="E118">
        <v>12</v>
      </c>
      <c r="F118">
        <v>7.4170952605994198E-2</v>
      </c>
      <c r="G118">
        <v>1.0493145564047899E-2</v>
      </c>
      <c r="H118">
        <v>0.268636458676977</v>
      </c>
      <c r="I118">
        <v>1.2008296144872E-2</v>
      </c>
      <c r="J118">
        <v>8.7732171706658299E-2</v>
      </c>
      <c r="K118">
        <v>9.86</v>
      </c>
      <c r="L118">
        <v>9.01</v>
      </c>
      <c r="M118">
        <v>9.2100000000000009</v>
      </c>
      <c r="N118">
        <v>8.44</v>
      </c>
      <c r="O118">
        <v>0.37</v>
      </c>
      <c r="P118">
        <v>0.38</v>
      </c>
      <c r="Q118">
        <v>0.35</v>
      </c>
      <c r="R118">
        <v>0.42</v>
      </c>
    </row>
    <row r="119" spans="1:18" x14ac:dyDescent="0.25">
      <c r="A119">
        <v>610</v>
      </c>
      <c r="B119">
        <v>12</v>
      </c>
      <c r="C119">
        <v>12</v>
      </c>
      <c r="D119">
        <v>12</v>
      </c>
      <c r="E119">
        <v>12</v>
      </c>
      <c r="F119">
        <v>0.16561422237314399</v>
      </c>
      <c r="G119">
        <v>0.147683106707961</v>
      </c>
      <c r="H119">
        <v>0.20762985235009199</v>
      </c>
      <c r="I119">
        <v>0.58557049494760605</v>
      </c>
      <c r="J119">
        <v>0.100647254045863</v>
      </c>
      <c r="K119">
        <v>9.98</v>
      </c>
      <c r="L119">
        <v>8.59</v>
      </c>
      <c r="M119">
        <v>8.85</v>
      </c>
      <c r="N119">
        <v>8.9499999999999993</v>
      </c>
      <c r="O119">
        <v>0.46</v>
      </c>
      <c r="P119">
        <v>0.36</v>
      </c>
      <c r="Q119">
        <v>0.45</v>
      </c>
      <c r="R119">
        <v>0.38</v>
      </c>
    </row>
    <row r="120" spans="1:18" x14ac:dyDescent="0.25">
      <c r="A120">
        <v>302</v>
      </c>
      <c r="B120">
        <v>12</v>
      </c>
      <c r="C120">
        <v>12</v>
      </c>
      <c r="D120">
        <v>12</v>
      </c>
      <c r="E120">
        <v>12</v>
      </c>
      <c r="F120">
        <v>6.1198435147171402E-2</v>
      </c>
      <c r="G120">
        <v>0.83911232748408204</v>
      </c>
      <c r="H120">
        <v>0.70246700043698496</v>
      </c>
      <c r="I120">
        <v>0.159766227447732</v>
      </c>
      <c r="J120">
        <v>0.11112657038311401</v>
      </c>
      <c r="K120">
        <v>9.99</v>
      </c>
      <c r="L120">
        <v>8.83</v>
      </c>
      <c r="M120">
        <v>8.82</v>
      </c>
      <c r="N120">
        <v>8.35</v>
      </c>
      <c r="O120">
        <v>0.48</v>
      </c>
      <c r="P120">
        <v>0.46</v>
      </c>
      <c r="Q120">
        <v>0.54</v>
      </c>
      <c r="R120">
        <v>0.43</v>
      </c>
    </row>
    <row r="121" spans="1:18" x14ac:dyDescent="0.25">
      <c r="A121">
        <v>151</v>
      </c>
      <c r="B121">
        <v>12</v>
      </c>
      <c r="C121">
        <v>12</v>
      </c>
      <c r="D121">
        <v>12</v>
      </c>
      <c r="E121">
        <v>12</v>
      </c>
      <c r="F121">
        <v>0.25816618014787102</v>
      </c>
      <c r="G121">
        <v>0.94576803156696299</v>
      </c>
      <c r="H121">
        <v>0.71564515817140095</v>
      </c>
      <c r="I121">
        <v>0.66538219760158301</v>
      </c>
      <c r="J121">
        <v>0.11165897165278001</v>
      </c>
      <c r="K121">
        <v>9.6999999999999993</v>
      </c>
      <c r="L121">
        <v>9.07</v>
      </c>
      <c r="M121">
        <v>8.7799999999999994</v>
      </c>
      <c r="N121">
        <v>8.2799999999999994</v>
      </c>
      <c r="O121">
        <v>0.4</v>
      </c>
      <c r="P121">
        <v>0.38</v>
      </c>
      <c r="Q121">
        <v>0.43</v>
      </c>
      <c r="R121">
        <v>0.42</v>
      </c>
    </row>
    <row r="122" spans="1:18" x14ac:dyDescent="0.25">
      <c r="A122">
        <v>565</v>
      </c>
      <c r="B122">
        <v>12</v>
      </c>
      <c r="C122">
        <v>12</v>
      </c>
      <c r="D122">
        <v>12</v>
      </c>
      <c r="E122">
        <v>12</v>
      </c>
      <c r="F122">
        <v>0.119688754089546</v>
      </c>
      <c r="G122">
        <v>6.0433844683373303E-2</v>
      </c>
      <c r="H122">
        <v>0.51112531708503395</v>
      </c>
      <c r="I122">
        <v>0.97648974295463198</v>
      </c>
      <c r="J122">
        <v>0.115434665310651</v>
      </c>
      <c r="K122">
        <v>9.76</v>
      </c>
      <c r="L122">
        <v>8.39</v>
      </c>
      <c r="M122">
        <v>8.7200000000000006</v>
      </c>
      <c r="N122">
        <v>8.5299999999999994</v>
      </c>
      <c r="O122">
        <v>0.37</v>
      </c>
      <c r="P122">
        <v>0.4</v>
      </c>
      <c r="Q122">
        <v>0.48</v>
      </c>
      <c r="R122">
        <v>0.46</v>
      </c>
    </row>
    <row r="123" spans="1:18" x14ac:dyDescent="0.25">
      <c r="A123">
        <v>115</v>
      </c>
      <c r="B123">
        <v>12</v>
      </c>
      <c r="C123">
        <v>12</v>
      </c>
      <c r="D123">
        <v>12</v>
      </c>
      <c r="E123">
        <v>12</v>
      </c>
      <c r="F123">
        <v>6.61008247731035E-2</v>
      </c>
      <c r="G123">
        <v>0.348858465229753</v>
      </c>
      <c r="H123">
        <v>0.49527421499273799</v>
      </c>
      <c r="I123">
        <v>0.220354809845935</v>
      </c>
      <c r="J123">
        <v>0.12597372752927</v>
      </c>
      <c r="K123">
        <v>10</v>
      </c>
      <c r="L123">
        <v>9.15</v>
      </c>
      <c r="M123">
        <v>8.69</v>
      </c>
      <c r="N123">
        <v>8.77</v>
      </c>
      <c r="O123">
        <v>0.48</v>
      </c>
      <c r="P123">
        <v>0.38</v>
      </c>
      <c r="Q123">
        <v>0.42</v>
      </c>
      <c r="R123">
        <v>0.41</v>
      </c>
    </row>
    <row r="124" spans="1:18" x14ac:dyDescent="0.25">
      <c r="A124">
        <v>729</v>
      </c>
      <c r="B124">
        <v>12</v>
      </c>
      <c r="C124">
        <v>12</v>
      </c>
      <c r="D124">
        <v>12</v>
      </c>
      <c r="E124">
        <v>12</v>
      </c>
      <c r="F124">
        <v>6.0353003108892002E-2</v>
      </c>
      <c r="G124">
        <v>0.81049056634665295</v>
      </c>
      <c r="H124">
        <v>0.48246375247044598</v>
      </c>
      <c r="I124">
        <v>0.41754520905758502</v>
      </c>
      <c r="J124">
        <v>0.133120581747699</v>
      </c>
      <c r="K124">
        <v>9.86</v>
      </c>
      <c r="L124">
        <v>8.8699999999999992</v>
      </c>
      <c r="M124">
        <v>8.66</v>
      </c>
      <c r="N124">
        <v>8.6199999999999992</v>
      </c>
      <c r="O124">
        <v>0.37</v>
      </c>
      <c r="P124">
        <v>0.4</v>
      </c>
      <c r="Q124">
        <v>0.47</v>
      </c>
      <c r="R124">
        <v>0.41</v>
      </c>
    </row>
    <row r="125" spans="1:18" x14ac:dyDescent="0.25">
      <c r="A125">
        <v>368</v>
      </c>
      <c r="B125">
        <v>12</v>
      </c>
      <c r="C125">
        <v>12</v>
      </c>
      <c r="D125">
        <v>12</v>
      </c>
      <c r="E125">
        <v>12</v>
      </c>
      <c r="F125">
        <v>6.9416969420626196E-2</v>
      </c>
      <c r="G125">
        <v>0.18875761818713599</v>
      </c>
      <c r="H125">
        <v>0.15703908991250501</v>
      </c>
      <c r="I125">
        <v>3.4255269687981302E-2</v>
      </c>
      <c r="J125">
        <v>0.137493967125942</v>
      </c>
      <c r="K125">
        <v>10.07</v>
      </c>
      <c r="L125">
        <v>8.85</v>
      </c>
      <c r="M125">
        <v>9.11</v>
      </c>
      <c r="N125">
        <v>8.82</v>
      </c>
      <c r="O125">
        <v>0.47</v>
      </c>
      <c r="P125">
        <v>0.45</v>
      </c>
      <c r="Q125">
        <v>0.42</v>
      </c>
      <c r="R125">
        <v>0.33</v>
      </c>
    </row>
    <row r="126" spans="1:18" x14ac:dyDescent="0.25">
      <c r="A126">
        <v>863</v>
      </c>
      <c r="B126">
        <v>12</v>
      </c>
      <c r="C126">
        <v>12</v>
      </c>
      <c r="D126">
        <v>12</v>
      </c>
      <c r="E126">
        <v>12</v>
      </c>
      <c r="F126">
        <v>0.122693474003603</v>
      </c>
      <c r="G126">
        <v>0.26414570410317201</v>
      </c>
      <c r="H126">
        <v>0.807209177264538</v>
      </c>
      <c r="I126">
        <v>0.40053606449792001</v>
      </c>
      <c r="J126">
        <v>0.15419759116076701</v>
      </c>
      <c r="K126">
        <v>9.69</v>
      </c>
      <c r="L126">
        <v>9.07</v>
      </c>
      <c r="M126">
        <v>8.5399999999999991</v>
      </c>
      <c r="N126">
        <v>8.5</v>
      </c>
      <c r="O126">
        <v>0.37</v>
      </c>
      <c r="P126">
        <v>0.34</v>
      </c>
      <c r="Q126">
        <v>0.51</v>
      </c>
      <c r="R126">
        <v>0.39</v>
      </c>
    </row>
    <row r="127" spans="1:18" x14ac:dyDescent="0.25">
      <c r="A127">
        <v>341</v>
      </c>
      <c r="B127">
        <v>12</v>
      </c>
      <c r="C127">
        <v>12</v>
      </c>
      <c r="D127">
        <v>12</v>
      </c>
      <c r="E127">
        <v>12</v>
      </c>
      <c r="F127">
        <v>6.2703471538297501E-2</v>
      </c>
      <c r="G127">
        <v>6.99786072357131E-2</v>
      </c>
      <c r="H127">
        <v>0.25140794926820598</v>
      </c>
      <c r="I127">
        <v>0.69577482484778697</v>
      </c>
      <c r="J127">
        <v>0.17722021237690999</v>
      </c>
      <c r="K127">
        <v>9.6300000000000008</v>
      </c>
      <c r="L127">
        <v>8.7100000000000009</v>
      </c>
      <c r="M127">
        <v>8.8000000000000007</v>
      </c>
      <c r="N127">
        <v>8.34</v>
      </c>
      <c r="O127">
        <v>0.38</v>
      </c>
      <c r="P127">
        <v>0.41</v>
      </c>
      <c r="Q127">
        <v>0.49</v>
      </c>
      <c r="R127">
        <v>0.37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8"/>
  <sheetViews>
    <sheetView workbookViewId="0">
      <selection activeCell="B2" sqref="B2:C2"/>
    </sheetView>
  </sheetViews>
  <sheetFormatPr defaultRowHeight="15" x14ac:dyDescent="0.25"/>
  <cols>
    <col min="1" max="1" width="28" customWidth="1"/>
  </cols>
  <sheetData>
    <row r="1" spans="1:18" ht="15.75" thickBot="1" x14ac:dyDescent="0.3">
      <c r="A1" s="18" t="s">
        <v>1359</v>
      </c>
    </row>
    <row r="2" spans="1:18" ht="15.75" thickBot="1" x14ac:dyDescent="0.3">
      <c r="B2" s="113" t="s">
        <v>1376</v>
      </c>
      <c r="C2" s="115"/>
      <c r="D2" s="113" t="s">
        <v>440</v>
      </c>
      <c r="E2" s="114"/>
      <c r="F2" s="115"/>
      <c r="G2" s="113" t="s">
        <v>413</v>
      </c>
      <c r="H2" s="114"/>
      <c r="I2" s="114"/>
      <c r="J2" s="115"/>
      <c r="K2" s="113" t="s">
        <v>439</v>
      </c>
      <c r="L2" s="114"/>
      <c r="M2" s="114"/>
      <c r="N2" s="115"/>
      <c r="O2" s="113" t="s">
        <v>438</v>
      </c>
      <c r="P2" s="114"/>
      <c r="Q2" s="114"/>
      <c r="R2" s="115"/>
    </row>
    <row r="3" spans="1:18" ht="15.75" thickBot="1" x14ac:dyDescent="0.3">
      <c r="A3" s="8" t="s">
        <v>441</v>
      </c>
      <c r="B3" s="15" t="s">
        <v>425</v>
      </c>
      <c r="C3" s="16" t="s">
        <v>437</v>
      </c>
      <c r="D3" s="15" t="s">
        <v>434</v>
      </c>
      <c r="E3" s="17" t="s">
        <v>435</v>
      </c>
      <c r="F3" s="16" t="s">
        <v>436</v>
      </c>
      <c r="G3" s="15" t="s">
        <v>401</v>
      </c>
      <c r="H3" s="17" t="s">
        <v>402</v>
      </c>
      <c r="I3" s="17" t="s">
        <v>403</v>
      </c>
      <c r="J3" s="16" t="s">
        <v>414</v>
      </c>
      <c r="K3" s="15" t="s">
        <v>401</v>
      </c>
      <c r="L3" s="17" t="s">
        <v>402</v>
      </c>
      <c r="M3" s="17" t="s">
        <v>403</v>
      </c>
      <c r="N3" s="16" t="s">
        <v>414</v>
      </c>
      <c r="O3" s="15" t="s">
        <v>401</v>
      </c>
      <c r="P3" s="17" t="s">
        <v>402</v>
      </c>
      <c r="Q3" s="17" t="s">
        <v>403</v>
      </c>
      <c r="R3" s="16" t="s">
        <v>414</v>
      </c>
    </row>
    <row r="4" spans="1:18" x14ac:dyDescent="0.25">
      <c r="A4" s="26" t="s">
        <v>277</v>
      </c>
      <c r="B4" s="27">
        <v>7.1900000000000006E-2</v>
      </c>
      <c r="C4" s="28">
        <v>0.27</v>
      </c>
      <c r="D4" s="29">
        <v>0.95650000000000002</v>
      </c>
      <c r="E4" s="30">
        <v>0.6381</v>
      </c>
      <c r="F4" s="28">
        <v>0.6381</v>
      </c>
      <c r="G4" s="29">
        <v>14.46</v>
      </c>
      <c r="H4" s="30">
        <v>15.95</v>
      </c>
      <c r="I4" s="30">
        <v>22.08</v>
      </c>
      <c r="J4" s="28">
        <v>11.57</v>
      </c>
      <c r="K4" s="29">
        <v>2.5299999999999998</v>
      </c>
      <c r="L4" s="30">
        <v>2.59</v>
      </c>
      <c r="M4" s="30">
        <v>3.06</v>
      </c>
      <c r="N4" s="28">
        <v>2.84</v>
      </c>
      <c r="O4" s="29">
        <v>17</v>
      </c>
      <c r="P4" s="30">
        <v>23</v>
      </c>
      <c r="Q4" s="30">
        <v>27</v>
      </c>
      <c r="R4" s="28">
        <v>25</v>
      </c>
    </row>
    <row r="5" spans="1:18" x14ac:dyDescent="0.25">
      <c r="A5" s="24" t="s">
        <v>273</v>
      </c>
      <c r="B5" s="22">
        <v>0.157</v>
      </c>
      <c r="C5" s="21">
        <v>0.27</v>
      </c>
      <c r="D5" s="20">
        <v>0.20269999999999999</v>
      </c>
      <c r="E5" s="19">
        <v>0.34150000000000003</v>
      </c>
      <c r="F5" s="21">
        <v>0.84360000000000002</v>
      </c>
      <c r="G5" s="20">
        <v>28.42</v>
      </c>
      <c r="H5" s="19">
        <v>19.829999999999998</v>
      </c>
      <c r="I5" s="19">
        <v>21.93</v>
      </c>
      <c r="J5" s="21">
        <v>27.68</v>
      </c>
      <c r="K5" s="20">
        <v>3.37</v>
      </c>
      <c r="L5" s="19">
        <v>3.07</v>
      </c>
      <c r="M5" s="19">
        <v>3</v>
      </c>
      <c r="N5" s="21">
        <v>3.49</v>
      </c>
      <c r="O5" s="20">
        <v>17</v>
      </c>
      <c r="P5" s="19">
        <v>23</v>
      </c>
      <c r="Q5" s="19">
        <v>27</v>
      </c>
      <c r="R5" s="21">
        <v>25</v>
      </c>
    </row>
    <row r="6" spans="1:18" x14ac:dyDescent="0.25">
      <c r="A6" s="24" t="s">
        <v>276</v>
      </c>
      <c r="B6" s="22">
        <v>0.16200000000000001</v>
      </c>
      <c r="C6" s="21">
        <v>0.27</v>
      </c>
      <c r="D6" s="20">
        <v>0.92069999999999996</v>
      </c>
      <c r="E6" s="19">
        <v>0.92069999999999996</v>
      </c>
      <c r="F6" s="21">
        <v>0.96940000000000004</v>
      </c>
      <c r="G6" s="20">
        <v>50.05</v>
      </c>
      <c r="H6" s="19">
        <v>54.31</v>
      </c>
      <c r="I6" s="19">
        <v>42.11</v>
      </c>
      <c r="J6" s="21">
        <v>47.02</v>
      </c>
      <c r="K6" s="20">
        <v>4.43</v>
      </c>
      <c r="L6" s="19">
        <v>3.7</v>
      </c>
      <c r="M6" s="19">
        <v>2.84</v>
      </c>
      <c r="N6" s="21">
        <v>4.34</v>
      </c>
      <c r="O6" s="20">
        <v>17</v>
      </c>
      <c r="P6" s="19">
        <v>23</v>
      </c>
      <c r="Q6" s="19">
        <v>27</v>
      </c>
      <c r="R6" s="21">
        <v>25</v>
      </c>
    </row>
    <row r="7" spans="1:18" x14ac:dyDescent="0.25">
      <c r="A7" s="24" t="s">
        <v>279</v>
      </c>
      <c r="B7" s="22">
        <v>0.24859999999999999</v>
      </c>
      <c r="C7" s="21">
        <v>0.31075000000000003</v>
      </c>
      <c r="D7" s="20">
        <v>0.83679999999999999</v>
      </c>
      <c r="E7" s="19">
        <v>0.59260000000000002</v>
      </c>
      <c r="F7" s="21">
        <v>0.25280000000000002</v>
      </c>
      <c r="G7" s="20">
        <v>5.34</v>
      </c>
      <c r="H7" s="19">
        <v>7.59</v>
      </c>
      <c r="I7" s="19">
        <v>11.74</v>
      </c>
      <c r="J7" s="21">
        <v>10.97</v>
      </c>
      <c r="K7" s="20">
        <v>1.29</v>
      </c>
      <c r="L7" s="19">
        <v>2.14</v>
      </c>
      <c r="M7" s="19">
        <v>3</v>
      </c>
      <c r="N7" s="21">
        <v>2.02</v>
      </c>
      <c r="O7" s="20">
        <v>17</v>
      </c>
      <c r="P7" s="19">
        <v>23</v>
      </c>
      <c r="Q7" s="19">
        <v>27</v>
      </c>
      <c r="R7" s="21">
        <v>25</v>
      </c>
    </row>
    <row r="8" spans="1:18" x14ac:dyDescent="0.25">
      <c r="A8" s="24" t="s">
        <v>272</v>
      </c>
      <c r="B8" s="22">
        <v>0.85040000000000004</v>
      </c>
      <c r="C8" s="21">
        <v>0.85040000000000004</v>
      </c>
      <c r="D8" s="20">
        <v>1</v>
      </c>
      <c r="E8" s="19">
        <v>1</v>
      </c>
      <c r="F8" s="21">
        <v>1</v>
      </c>
      <c r="G8" s="20">
        <v>1.57</v>
      </c>
      <c r="H8" s="19">
        <v>2.12</v>
      </c>
      <c r="I8" s="19">
        <v>1.96</v>
      </c>
      <c r="J8" s="21">
        <v>2.64</v>
      </c>
      <c r="K8" s="20">
        <v>0.36</v>
      </c>
      <c r="L8" s="19">
        <v>0.49</v>
      </c>
      <c r="M8" s="19">
        <v>0.5</v>
      </c>
      <c r="N8" s="21">
        <v>0.67</v>
      </c>
      <c r="O8" s="20">
        <v>17</v>
      </c>
      <c r="P8" s="19">
        <v>23</v>
      </c>
      <c r="Q8" s="19">
        <v>25</v>
      </c>
      <c r="R8" s="21">
        <v>24</v>
      </c>
    </row>
    <row r="9" spans="1:18" x14ac:dyDescent="0.25">
      <c r="A9" s="24" t="s">
        <v>299</v>
      </c>
      <c r="B9" s="22">
        <v>4.4900000000000002E-2</v>
      </c>
      <c r="C9" s="21">
        <v>0.239666666666667</v>
      </c>
      <c r="D9" s="20">
        <v>0.95030000000000003</v>
      </c>
      <c r="E9" s="19">
        <v>0.1</v>
      </c>
      <c r="F9" s="21">
        <v>0.1731</v>
      </c>
      <c r="G9" s="20">
        <v>2.79</v>
      </c>
      <c r="H9" s="19">
        <v>6.05</v>
      </c>
      <c r="I9" s="19">
        <v>10.41</v>
      </c>
      <c r="J9" s="21">
        <v>8.4499999999999993</v>
      </c>
      <c r="K9" s="20">
        <v>1.35</v>
      </c>
      <c r="L9" s="19">
        <v>2.2200000000000002</v>
      </c>
      <c r="M9" s="19">
        <v>3.04</v>
      </c>
      <c r="N9" s="21">
        <v>2.16</v>
      </c>
      <c r="O9" s="20">
        <v>17</v>
      </c>
      <c r="P9" s="19">
        <v>23</v>
      </c>
      <c r="Q9" s="19">
        <v>27</v>
      </c>
      <c r="R9" s="21">
        <v>25</v>
      </c>
    </row>
    <row r="10" spans="1:18" x14ac:dyDescent="0.25">
      <c r="A10" s="24" t="s">
        <v>296</v>
      </c>
      <c r="B10" s="22">
        <v>5.5599999999999997E-2</v>
      </c>
      <c r="C10" s="21">
        <v>0.239666666666667</v>
      </c>
      <c r="D10" s="20">
        <v>0.52549999999999997</v>
      </c>
      <c r="E10" s="19">
        <v>8.6199999999999999E-2</v>
      </c>
      <c r="F10" s="21">
        <v>8.6199999999999999E-2</v>
      </c>
      <c r="G10" s="20">
        <v>2.71</v>
      </c>
      <c r="H10" s="19">
        <v>2.56</v>
      </c>
      <c r="I10" s="19">
        <v>1.34</v>
      </c>
      <c r="J10" s="21">
        <v>1.47</v>
      </c>
      <c r="K10" s="20">
        <v>0.5</v>
      </c>
      <c r="L10" s="19">
        <v>0.53</v>
      </c>
      <c r="M10" s="19">
        <v>0.24</v>
      </c>
      <c r="N10" s="21">
        <v>0.31</v>
      </c>
      <c r="O10" s="20">
        <v>17</v>
      </c>
      <c r="P10" s="19">
        <v>23</v>
      </c>
      <c r="Q10" s="19">
        <v>25</v>
      </c>
      <c r="R10" s="21">
        <v>23</v>
      </c>
    </row>
    <row r="11" spans="1:18" x14ac:dyDescent="0.25">
      <c r="A11" s="24" t="s">
        <v>298</v>
      </c>
      <c r="B11" s="22">
        <v>7.1900000000000006E-2</v>
      </c>
      <c r="C11" s="21">
        <v>0.239666666666667</v>
      </c>
      <c r="D11" s="20">
        <v>0.95650000000000002</v>
      </c>
      <c r="E11" s="19">
        <v>0.6381</v>
      </c>
      <c r="F11" s="21">
        <v>0.6381</v>
      </c>
      <c r="G11" s="20">
        <v>14.46</v>
      </c>
      <c r="H11" s="19">
        <v>15.95</v>
      </c>
      <c r="I11" s="19">
        <v>22.08</v>
      </c>
      <c r="J11" s="21">
        <v>11.57</v>
      </c>
      <c r="K11" s="20">
        <v>2.5299999999999998</v>
      </c>
      <c r="L11" s="19">
        <v>2.59</v>
      </c>
      <c r="M11" s="19">
        <v>3.06</v>
      </c>
      <c r="N11" s="21">
        <v>2.84</v>
      </c>
      <c r="O11" s="20">
        <v>17</v>
      </c>
      <c r="P11" s="19">
        <v>23</v>
      </c>
      <c r="Q11" s="19">
        <v>27</v>
      </c>
      <c r="R11" s="21">
        <v>25</v>
      </c>
    </row>
    <row r="12" spans="1:18" x14ac:dyDescent="0.25">
      <c r="A12" s="24" t="s">
        <v>295</v>
      </c>
      <c r="B12" s="22">
        <v>0.1246</v>
      </c>
      <c r="C12" s="21">
        <v>0.2525</v>
      </c>
      <c r="D12" s="20">
        <v>0.44159999999999999</v>
      </c>
      <c r="E12" s="19">
        <v>0.124</v>
      </c>
      <c r="F12" s="21">
        <v>0.124</v>
      </c>
      <c r="G12" s="20">
        <v>1.1399999999999999</v>
      </c>
      <c r="H12" s="19">
        <v>0.81</v>
      </c>
      <c r="I12" s="19">
        <v>0.32</v>
      </c>
      <c r="J12" s="21">
        <v>0.23</v>
      </c>
      <c r="K12" s="20">
        <v>0.45</v>
      </c>
      <c r="L12" s="19">
        <v>0.32</v>
      </c>
      <c r="M12" s="19">
        <v>0.16</v>
      </c>
      <c r="N12" s="21">
        <v>0.12</v>
      </c>
      <c r="O12" s="20">
        <v>13</v>
      </c>
      <c r="P12" s="19">
        <v>17</v>
      </c>
      <c r="Q12" s="19">
        <v>16</v>
      </c>
      <c r="R12" s="21">
        <v>17</v>
      </c>
    </row>
    <row r="13" spans="1:18" x14ac:dyDescent="0.25">
      <c r="A13" s="24" t="s">
        <v>290</v>
      </c>
      <c r="B13" s="22">
        <v>0.14460000000000001</v>
      </c>
      <c r="C13" s="21">
        <v>0.2525</v>
      </c>
      <c r="D13" s="20">
        <v>0.81030000000000002</v>
      </c>
      <c r="E13" s="19">
        <v>0.81030000000000002</v>
      </c>
      <c r="F13" s="21">
        <v>0.98119999999999996</v>
      </c>
      <c r="G13" s="20">
        <v>41.24</v>
      </c>
      <c r="H13" s="19">
        <v>46.92</v>
      </c>
      <c r="I13" s="19">
        <v>35.69</v>
      </c>
      <c r="J13" s="21">
        <v>40.56</v>
      </c>
      <c r="K13" s="20">
        <v>3.13</v>
      </c>
      <c r="L13" s="19">
        <v>3.3</v>
      </c>
      <c r="M13" s="19">
        <v>2.5</v>
      </c>
      <c r="N13" s="21">
        <v>3.66</v>
      </c>
      <c r="O13" s="20">
        <v>17</v>
      </c>
      <c r="P13" s="19">
        <v>23</v>
      </c>
      <c r="Q13" s="19">
        <v>27</v>
      </c>
      <c r="R13" s="21">
        <v>25</v>
      </c>
    </row>
    <row r="14" spans="1:18" x14ac:dyDescent="0.25">
      <c r="A14" s="24" t="s">
        <v>287</v>
      </c>
      <c r="B14" s="22">
        <v>0.1515</v>
      </c>
      <c r="C14" s="21">
        <v>0.2525</v>
      </c>
      <c r="D14" s="20">
        <v>0.1951</v>
      </c>
      <c r="E14" s="19">
        <v>0.33710000000000001</v>
      </c>
      <c r="F14" s="21">
        <v>0.84179999999999999</v>
      </c>
      <c r="G14" s="20">
        <v>28.42</v>
      </c>
      <c r="H14" s="19">
        <v>19.82</v>
      </c>
      <c r="I14" s="19">
        <v>21.93</v>
      </c>
      <c r="J14" s="21">
        <v>27.68</v>
      </c>
      <c r="K14" s="20">
        <v>3.37</v>
      </c>
      <c r="L14" s="19">
        <v>3.08</v>
      </c>
      <c r="M14" s="19">
        <v>3</v>
      </c>
      <c r="N14" s="21">
        <v>3.49</v>
      </c>
      <c r="O14" s="20">
        <v>17</v>
      </c>
      <c r="P14" s="19">
        <v>23</v>
      </c>
      <c r="Q14" s="19">
        <v>27</v>
      </c>
      <c r="R14" s="21">
        <v>25</v>
      </c>
    </row>
    <row r="15" spans="1:18" x14ac:dyDescent="0.25">
      <c r="A15" s="24" t="s">
        <v>284</v>
      </c>
      <c r="B15" s="22">
        <v>0.63360000000000005</v>
      </c>
      <c r="C15" s="21">
        <v>0.90514285714285703</v>
      </c>
      <c r="D15" s="20">
        <v>1</v>
      </c>
      <c r="E15" s="19">
        <v>0.78720000000000001</v>
      </c>
      <c r="F15" s="21">
        <v>1</v>
      </c>
      <c r="G15" s="20">
        <v>0.2</v>
      </c>
      <c r="H15" s="19">
        <v>0.01</v>
      </c>
      <c r="I15" s="19">
        <v>0.18</v>
      </c>
      <c r="J15" s="21">
        <v>0.12</v>
      </c>
      <c r="K15" s="20">
        <v>0.12</v>
      </c>
      <c r="L15" s="19">
        <v>0</v>
      </c>
      <c r="M15" s="19">
        <v>0.16</v>
      </c>
      <c r="N15" s="21">
        <v>0.1</v>
      </c>
      <c r="O15" s="20">
        <v>11</v>
      </c>
      <c r="P15" s="19">
        <v>19</v>
      </c>
      <c r="Q15" s="19">
        <v>16</v>
      </c>
      <c r="R15" s="21">
        <v>18</v>
      </c>
    </row>
    <row r="16" spans="1:18" x14ac:dyDescent="0.25">
      <c r="A16" s="24" t="s">
        <v>291</v>
      </c>
      <c r="B16" s="22">
        <v>0.72619999999999996</v>
      </c>
      <c r="C16" s="21">
        <v>0.90774999999999995</v>
      </c>
      <c r="D16" s="20">
        <v>1</v>
      </c>
      <c r="E16" s="19">
        <v>1</v>
      </c>
      <c r="F16" s="21">
        <v>1</v>
      </c>
      <c r="G16" s="20">
        <v>1.37</v>
      </c>
      <c r="H16" s="19">
        <v>2.11</v>
      </c>
      <c r="I16" s="19">
        <v>1.78</v>
      </c>
      <c r="J16" s="21">
        <v>2.52</v>
      </c>
      <c r="K16" s="20">
        <v>0.38</v>
      </c>
      <c r="L16" s="19">
        <v>0.49</v>
      </c>
      <c r="M16" s="19">
        <v>0.5</v>
      </c>
      <c r="N16" s="21">
        <v>0.65</v>
      </c>
      <c r="O16" s="20">
        <v>16</v>
      </c>
      <c r="P16" s="19">
        <v>22</v>
      </c>
      <c r="Q16" s="19">
        <v>23</v>
      </c>
      <c r="R16" s="21">
        <v>23</v>
      </c>
    </row>
    <row r="17" spans="1:18" x14ac:dyDescent="0.25">
      <c r="A17" s="24" t="s">
        <v>288</v>
      </c>
      <c r="B17" s="22">
        <v>0.90620000000000001</v>
      </c>
      <c r="C17" s="21">
        <v>0.90859999999999996</v>
      </c>
      <c r="D17" s="20">
        <v>1</v>
      </c>
      <c r="E17" s="19">
        <v>1</v>
      </c>
      <c r="F17" s="21">
        <v>1</v>
      </c>
      <c r="G17" s="20">
        <v>1.42</v>
      </c>
      <c r="H17" s="19">
        <v>0.71</v>
      </c>
      <c r="I17" s="19">
        <v>0.97</v>
      </c>
      <c r="J17" s="21">
        <v>2.09</v>
      </c>
      <c r="K17" s="20">
        <v>0.45</v>
      </c>
      <c r="L17" s="19">
        <v>0.15</v>
      </c>
      <c r="M17" s="19">
        <v>0.28000000000000003</v>
      </c>
      <c r="N17" s="21">
        <v>0.64</v>
      </c>
      <c r="O17" s="20">
        <v>14</v>
      </c>
      <c r="P17" s="19">
        <v>20</v>
      </c>
      <c r="Q17" s="19">
        <v>24</v>
      </c>
      <c r="R17" s="21">
        <v>20</v>
      </c>
    </row>
    <row r="18" spans="1:18" x14ac:dyDescent="0.25">
      <c r="A18" s="24" t="s">
        <v>286</v>
      </c>
      <c r="B18" s="22">
        <v>0.90859999999999996</v>
      </c>
      <c r="C18" s="21">
        <v>0.90859999999999996</v>
      </c>
      <c r="D18" s="20">
        <v>1</v>
      </c>
      <c r="E18" s="19">
        <v>1</v>
      </c>
      <c r="F18" s="21">
        <v>1</v>
      </c>
      <c r="G18" s="20">
        <v>6.09</v>
      </c>
      <c r="H18" s="19">
        <v>4.8099999999999996</v>
      </c>
      <c r="I18" s="19">
        <v>5.05</v>
      </c>
      <c r="J18" s="21">
        <v>4.9800000000000004</v>
      </c>
      <c r="K18" s="20">
        <v>1.89</v>
      </c>
      <c r="L18" s="19">
        <v>1.48</v>
      </c>
      <c r="M18" s="19">
        <v>1.91</v>
      </c>
      <c r="N18" s="21">
        <v>1.46</v>
      </c>
      <c r="O18" s="20">
        <v>17</v>
      </c>
      <c r="P18" s="19">
        <v>22</v>
      </c>
      <c r="Q18" s="19">
        <v>27</v>
      </c>
      <c r="R18" s="21">
        <v>24</v>
      </c>
    </row>
    <row r="19" spans="1:18" x14ac:dyDescent="0.25">
      <c r="A19" s="24" t="s">
        <v>319</v>
      </c>
      <c r="B19" s="22">
        <v>2.87E-2</v>
      </c>
      <c r="C19" s="21">
        <v>0.19772500000000001</v>
      </c>
      <c r="D19" s="20">
        <v>0.54479999999999995</v>
      </c>
      <c r="E19" s="19">
        <v>5.6500000000000002E-2</v>
      </c>
      <c r="F19" s="21">
        <v>5.6500000000000002E-2</v>
      </c>
      <c r="G19" s="20">
        <v>2.2200000000000002</v>
      </c>
      <c r="H19" s="19">
        <v>6.03</v>
      </c>
      <c r="I19" s="19">
        <v>10.23</v>
      </c>
      <c r="J19" s="21">
        <v>8.4499999999999993</v>
      </c>
      <c r="K19" s="20">
        <v>1.33</v>
      </c>
      <c r="L19" s="19">
        <v>2.2200000000000002</v>
      </c>
      <c r="M19" s="19">
        <v>3.06</v>
      </c>
      <c r="N19" s="21">
        <v>2.16</v>
      </c>
      <c r="O19" s="20">
        <v>17</v>
      </c>
      <c r="P19" s="19">
        <v>23</v>
      </c>
      <c r="Q19" s="19">
        <v>27</v>
      </c>
      <c r="R19" s="21">
        <v>24</v>
      </c>
    </row>
    <row r="20" spans="1:18" x14ac:dyDescent="0.25">
      <c r="A20" s="24" t="s">
        <v>306</v>
      </c>
      <c r="B20" s="22">
        <v>5.2299999999999999E-2</v>
      </c>
      <c r="C20" s="21">
        <v>0.19772500000000001</v>
      </c>
      <c r="D20" s="20">
        <v>0.12970000000000001</v>
      </c>
      <c r="E20" s="19">
        <v>0.76949999999999996</v>
      </c>
      <c r="F20" s="21">
        <v>0.12970000000000001</v>
      </c>
      <c r="G20" s="20">
        <v>0.01</v>
      </c>
      <c r="H20" s="19">
        <v>0.01</v>
      </c>
      <c r="I20" s="19">
        <v>0.01</v>
      </c>
      <c r="J20" s="21">
        <v>0.01</v>
      </c>
      <c r="K20" s="20">
        <v>0</v>
      </c>
      <c r="L20" s="19">
        <v>0</v>
      </c>
      <c r="M20" s="19">
        <v>0</v>
      </c>
      <c r="N20" s="21">
        <v>0</v>
      </c>
      <c r="O20" s="20">
        <v>6</v>
      </c>
      <c r="P20" s="19">
        <v>18</v>
      </c>
      <c r="Q20" s="19">
        <v>11</v>
      </c>
      <c r="R20" s="21">
        <v>17</v>
      </c>
    </row>
    <row r="21" spans="1:18" x14ac:dyDescent="0.25">
      <c r="A21" s="24" t="s">
        <v>320</v>
      </c>
      <c r="B21" s="22">
        <v>5.5599999999999997E-2</v>
      </c>
      <c r="C21" s="21">
        <v>0.19772500000000001</v>
      </c>
      <c r="D21" s="20">
        <v>0.52549999999999997</v>
      </c>
      <c r="E21" s="19">
        <v>8.6199999999999999E-2</v>
      </c>
      <c r="F21" s="21">
        <v>8.6199999999999999E-2</v>
      </c>
      <c r="G21" s="20">
        <v>2.71</v>
      </c>
      <c r="H21" s="19">
        <v>2.56</v>
      </c>
      <c r="I21" s="19">
        <v>1.34</v>
      </c>
      <c r="J21" s="21">
        <v>1.47</v>
      </c>
      <c r="K21" s="20">
        <v>0.5</v>
      </c>
      <c r="L21" s="19">
        <v>0.53</v>
      </c>
      <c r="M21" s="19">
        <v>0.24</v>
      </c>
      <c r="N21" s="21">
        <v>0.31</v>
      </c>
      <c r="O21" s="20">
        <v>17</v>
      </c>
      <c r="P21" s="19">
        <v>23</v>
      </c>
      <c r="Q21" s="19">
        <v>25</v>
      </c>
      <c r="R21" s="21">
        <v>23</v>
      </c>
    </row>
    <row r="22" spans="1:18" x14ac:dyDescent="0.25">
      <c r="A22" s="24" t="s">
        <v>323</v>
      </c>
      <c r="B22" s="22">
        <v>7.1900000000000006E-2</v>
      </c>
      <c r="C22" s="21">
        <v>0.19772500000000001</v>
      </c>
      <c r="D22" s="20">
        <v>0.95650000000000002</v>
      </c>
      <c r="E22" s="19">
        <v>0.6381</v>
      </c>
      <c r="F22" s="21">
        <v>0.6381</v>
      </c>
      <c r="G22" s="20">
        <v>14.46</v>
      </c>
      <c r="H22" s="19">
        <v>15.95</v>
      </c>
      <c r="I22" s="19">
        <v>22.08</v>
      </c>
      <c r="J22" s="21">
        <v>11.57</v>
      </c>
      <c r="K22" s="20">
        <v>2.5299999999999998</v>
      </c>
      <c r="L22" s="19">
        <v>2.59</v>
      </c>
      <c r="M22" s="19">
        <v>3.06</v>
      </c>
      <c r="N22" s="21">
        <v>2.84</v>
      </c>
      <c r="O22" s="20">
        <v>17</v>
      </c>
      <c r="P22" s="19">
        <v>23</v>
      </c>
      <c r="Q22" s="19">
        <v>27</v>
      </c>
      <c r="R22" s="21">
        <v>25</v>
      </c>
    </row>
    <row r="23" spans="1:18" x14ac:dyDescent="0.25">
      <c r="A23" s="24" t="s">
        <v>313</v>
      </c>
      <c r="B23" s="22">
        <v>0.1246</v>
      </c>
      <c r="C23" s="21">
        <v>0.23807142857142899</v>
      </c>
      <c r="D23" s="20">
        <v>0.44159999999999999</v>
      </c>
      <c r="E23" s="19">
        <v>0.124</v>
      </c>
      <c r="F23" s="21">
        <v>0.124</v>
      </c>
      <c r="G23" s="20">
        <v>1.1399999999999999</v>
      </c>
      <c r="H23" s="19">
        <v>0.81</v>
      </c>
      <c r="I23" s="19">
        <v>0.32</v>
      </c>
      <c r="J23" s="21">
        <v>0.23</v>
      </c>
      <c r="K23" s="20">
        <v>0.45</v>
      </c>
      <c r="L23" s="19">
        <v>0.32</v>
      </c>
      <c r="M23" s="19">
        <v>0.16</v>
      </c>
      <c r="N23" s="21">
        <v>0.12</v>
      </c>
      <c r="O23" s="20">
        <v>13</v>
      </c>
      <c r="P23" s="19">
        <v>17</v>
      </c>
      <c r="Q23" s="19">
        <v>16</v>
      </c>
      <c r="R23" s="21">
        <v>17</v>
      </c>
    </row>
    <row r="24" spans="1:18" x14ac:dyDescent="0.25">
      <c r="A24" s="24" t="s">
        <v>315</v>
      </c>
      <c r="B24" s="22">
        <v>0.14460000000000001</v>
      </c>
      <c r="C24" s="21">
        <v>0.23807142857142899</v>
      </c>
      <c r="D24" s="20">
        <v>0.81030000000000002</v>
      </c>
      <c r="E24" s="19">
        <v>0.81030000000000002</v>
      </c>
      <c r="F24" s="21">
        <v>0.98119999999999996</v>
      </c>
      <c r="G24" s="20">
        <v>41.24</v>
      </c>
      <c r="H24" s="19">
        <v>46.92</v>
      </c>
      <c r="I24" s="19">
        <v>35.69</v>
      </c>
      <c r="J24" s="21">
        <v>40.56</v>
      </c>
      <c r="K24" s="20">
        <v>3.13</v>
      </c>
      <c r="L24" s="19">
        <v>3.3</v>
      </c>
      <c r="M24" s="19">
        <v>2.5</v>
      </c>
      <c r="N24" s="21">
        <v>3.66</v>
      </c>
      <c r="O24" s="20">
        <v>17</v>
      </c>
      <c r="P24" s="19">
        <v>23</v>
      </c>
      <c r="Q24" s="19">
        <v>27</v>
      </c>
      <c r="R24" s="21">
        <v>25</v>
      </c>
    </row>
    <row r="25" spans="1:18" x14ac:dyDescent="0.25">
      <c r="A25" s="24" t="s">
        <v>310</v>
      </c>
      <c r="B25" s="22">
        <v>0.1515</v>
      </c>
      <c r="C25" s="21">
        <v>0.23807142857142899</v>
      </c>
      <c r="D25" s="20">
        <v>0.1951</v>
      </c>
      <c r="E25" s="19">
        <v>0.33710000000000001</v>
      </c>
      <c r="F25" s="21">
        <v>0.84179999999999999</v>
      </c>
      <c r="G25" s="20">
        <v>28.42</v>
      </c>
      <c r="H25" s="19">
        <v>19.82</v>
      </c>
      <c r="I25" s="19">
        <v>21.93</v>
      </c>
      <c r="J25" s="21">
        <v>27.68</v>
      </c>
      <c r="K25" s="20">
        <v>3.37</v>
      </c>
      <c r="L25" s="19">
        <v>3.08</v>
      </c>
      <c r="M25" s="19">
        <v>3</v>
      </c>
      <c r="N25" s="21">
        <v>3.49</v>
      </c>
      <c r="O25" s="20">
        <v>17</v>
      </c>
      <c r="P25" s="19">
        <v>23</v>
      </c>
      <c r="Q25" s="19">
        <v>27</v>
      </c>
      <c r="R25" s="21">
        <v>25</v>
      </c>
    </row>
    <row r="26" spans="1:18" x14ac:dyDescent="0.25">
      <c r="A26" s="24" t="s">
        <v>337</v>
      </c>
      <c r="B26" s="22">
        <v>0.2447</v>
      </c>
      <c r="C26" s="21">
        <v>0.3364625</v>
      </c>
      <c r="D26" s="20">
        <v>0.53290000000000004</v>
      </c>
      <c r="E26" s="19">
        <v>0.53290000000000004</v>
      </c>
      <c r="F26" s="21">
        <v>0.15939999999999999</v>
      </c>
      <c r="G26" s="20">
        <v>1.8</v>
      </c>
      <c r="H26" s="19">
        <v>0.22</v>
      </c>
      <c r="I26" s="19">
        <v>1.08</v>
      </c>
      <c r="J26" s="21">
        <v>0.59</v>
      </c>
      <c r="K26" s="20">
        <v>1.1100000000000001</v>
      </c>
      <c r="L26" s="19">
        <v>0.1</v>
      </c>
      <c r="M26" s="19">
        <v>0.44</v>
      </c>
      <c r="N26" s="21">
        <v>0.47</v>
      </c>
      <c r="O26" s="20">
        <v>15</v>
      </c>
      <c r="P26" s="19">
        <v>18</v>
      </c>
      <c r="Q26" s="19">
        <v>20</v>
      </c>
      <c r="R26" s="21">
        <v>17</v>
      </c>
    </row>
    <row r="27" spans="1:18" x14ac:dyDescent="0.25">
      <c r="A27" s="24" t="s">
        <v>316</v>
      </c>
      <c r="B27" s="22">
        <v>0.72619999999999996</v>
      </c>
      <c r="C27" s="21">
        <v>0.81059000000000003</v>
      </c>
      <c r="D27" s="20">
        <v>1</v>
      </c>
      <c r="E27" s="19">
        <v>1</v>
      </c>
      <c r="F27" s="21">
        <v>1</v>
      </c>
      <c r="G27" s="20">
        <v>1.37</v>
      </c>
      <c r="H27" s="19">
        <v>2.11</v>
      </c>
      <c r="I27" s="19">
        <v>1.78</v>
      </c>
      <c r="J27" s="21">
        <v>2.52</v>
      </c>
      <c r="K27" s="20">
        <v>0.38</v>
      </c>
      <c r="L27" s="19">
        <v>0.49</v>
      </c>
      <c r="M27" s="19">
        <v>0.5</v>
      </c>
      <c r="N27" s="21">
        <v>0.65</v>
      </c>
      <c r="O27" s="20">
        <v>16</v>
      </c>
      <c r="P27" s="19">
        <v>22</v>
      </c>
      <c r="Q27" s="19">
        <v>23</v>
      </c>
      <c r="R27" s="21">
        <v>23</v>
      </c>
    </row>
    <row r="28" spans="1:18" x14ac:dyDescent="0.25">
      <c r="A28" s="24" t="s">
        <v>325</v>
      </c>
      <c r="B28" s="22">
        <v>0.7369</v>
      </c>
      <c r="C28" s="21">
        <v>0.81059000000000003</v>
      </c>
      <c r="D28" s="20">
        <v>1</v>
      </c>
      <c r="E28" s="19">
        <v>1</v>
      </c>
      <c r="F28" s="21">
        <v>1</v>
      </c>
      <c r="G28" s="20">
        <v>4.29</v>
      </c>
      <c r="H28" s="19">
        <v>4.58</v>
      </c>
      <c r="I28" s="19">
        <v>3.97</v>
      </c>
      <c r="J28" s="21">
        <v>4.38</v>
      </c>
      <c r="K28" s="20">
        <v>1.56</v>
      </c>
      <c r="L28" s="19">
        <v>1.5</v>
      </c>
      <c r="M28" s="19">
        <v>1.89</v>
      </c>
      <c r="N28" s="21">
        <v>1.45</v>
      </c>
      <c r="O28" s="20">
        <v>15</v>
      </c>
      <c r="P28" s="19">
        <v>21</v>
      </c>
      <c r="Q28" s="19">
        <v>27</v>
      </c>
      <c r="R28" s="21">
        <v>24</v>
      </c>
    </row>
    <row r="29" spans="1:18" x14ac:dyDescent="0.25">
      <c r="A29" s="24" t="s">
        <v>312</v>
      </c>
      <c r="B29" s="22">
        <v>0.92630000000000001</v>
      </c>
      <c r="C29" s="21">
        <v>0.92630000000000001</v>
      </c>
      <c r="D29" s="20">
        <v>1</v>
      </c>
      <c r="E29" s="19">
        <v>1</v>
      </c>
      <c r="F29" s="21">
        <v>1</v>
      </c>
      <c r="G29" s="20">
        <v>1.41</v>
      </c>
      <c r="H29" s="19">
        <v>0.71</v>
      </c>
      <c r="I29" s="19">
        <v>0.96</v>
      </c>
      <c r="J29" s="21">
        <v>2.09</v>
      </c>
      <c r="K29" s="20">
        <v>0.45</v>
      </c>
      <c r="L29" s="19">
        <v>0.15</v>
      </c>
      <c r="M29" s="19">
        <v>0.28000000000000003</v>
      </c>
      <c r="N29" s="21">
        <v>0.64</v>
      </c>
      <c r="O29" s="20">
        <v>13</v>
      </c>
      <c r="P29" s="19">
        <v>20</v>
      </c>
      <c r="Q29" s="19">
        <v>24</v>
      </c>
      <c r="R29" s="21">
        <v>20</v>
      </c>
    </row>
    <row r="30" spans="1:18" x14ac:dyDescent="0.25">
      <c r="A30" s="24" t="s">
        <v>340</v>
      </c>
      <c r="B30" s="22">
        <v>5.1999999999999998E-3</v>
      </c>
      <c r="C30" s="21">
        <v>7.0300000000000001E-2</v>
      </c>
      <c r="D30" s="20">
        <v>9.7999999999999997E-3</v>
      </c>
      <c r="E30" s="19">
        <v>4.3E-3</v>
      </c>
      <c r="F30" s="21">
        <v>4.3E-3</v>
      </c>
      <c r="G30" s="20">
        <v>3.81</v>
      </c>
      <c r="H30" s="19">
        <v>0.63</v>
      </c>
      <c r="I30" s="19">
        <v>0.21</v>
      </c>
      <c r="J30" s="21">
        <v>0.21</v>
      </c>
      <c r="K30" s="20">
        <v>1.35</v>
      </c>
      <c r="L30" s="19">
        <v>0.34</v>
      </c>
      <c r="M30" s="19">
        <v>0.12</v>
      </c>
      <c r="N30" s="21">
        <v>0.12</v>
      </c>
      <c r="O30" s="20">
        <v>14</v>
      </c>
      <c r="P30" s="19">
        <v>12</v>
      </c>
      <c r="Q30" s="19">
        <v>12</v>
      </c>
      <c r="R30" s="21">
        <v>11</v>
      </c>
    </row>
    <row r="31" spans="1:18" x14ac:dyDescent="0.25">
      <c r="A31" s="24" t="s">
        <v>343</v>
      </c>
      <c r="B31" s="22">
        <v>7.4000000000000003E-3</v>
      </c>
      <c r="C31" s="21">
        <v>7.0300000000000001E-2</v>
      </c>
      <c r="D31" s="20">
        <v>9.5600000000000004E-2</v>
      </c>
      <c r="E31" s="19">
        <v>0.9496</v>
      </c>
      <c r="F31" s="21">
        <v>4.3299999999999998E-2</v>
      </c>
      <c r="G31" s="20">
        <v>0</v>
      </c>
      <c r="H31" s="19">
        <v>0.01</v>
      </c>
      <c r="I31" s="19">
        <v>0</v>
      </c>
      <c r="J31" s="21">
        <v>0.01</v>
      </c>
      <c r="K31" s="20">
        <v>0</v>
      </c>
      <c r="L31" s="19">
        <v>0</v>
      </c>
      <c r="M31" s="19">
        <v>0</v>
      </c>
      <c r="N31" s="21">
        <v>0</v>
      </c>
      <c r="O31" s="20">
        <v>5</v>
      </c>
      <c r="P31" s="19">
        <v>16</v>
      </c>
      <c r="Q31" s="19">
        <v>8</v>
      </c>
      <c r="R31" s="21">
        <v>17</v>
      </c>
    </row>
    <row r="32" spans="1:18" x14ac:dyDescent="0.25">
      <c r="A32" s="24" t="s">
        <v>359</v>
      </c>
      <c r="B32" s="22">
        <v>2.87E-2</v>
      </c>
      <c r="C32" s="21">
        <v>0.18176666666666699</v>
      </c>
      <c r="D32" s="20">
        <v>0.54479999999999995</v>
      </c>
      <c r="E32" s="19">
        <v>5.6500000000000002E-2</v>
      </c>
      <c r="F32" s="21">
        <v>5.6500000000000002E-2</v>
      </c>
      <c r="G32" s="20">
        <v>2.2200000000000002</v>
      </c>
      <c r="H32" s="19">
        <v>6.03</v>
      </c>
      <c r="I32" s="19">
        <v>10.23</v>
      </c>
      <c r="J32" s="21">
        <v>8.4499999999999993</v>
      </c>
      <c r="K32" s="20">
        <v>1.33</v>
      </c>
      <c r="L32" s="19">
        <v>2.2200000000000002</v>
      </c>
      <c r="M32" s="19">
        <v>3.06</v>
      </c>
      <c r="N32" s="21">
        <v>2.16</v>
      </c>
      <c r="O32" s="20">
        <v>17</v>
      </c>
      <c r="P32" s="19">
        <v>23</v>
      </c>
      <c r="Q32" s="19">
        <v>27</v>
      </c>
      <c r="R32" s="21">
        <v>24</v>
      </c>
    </row>
    <row r="33" spans="1:18" x14ac:dyDescent="0.25">
      <c r="A33" s="24" t="s">
        <v>361</v>
      </c>
      <c r="B33" s="22">
        <v>5.5599999999999997E-2</v>
      </c>
      <c r="C33" s="21">
        <v>0.195157142857143</v>
      </c>
      <c r="D33" s="20">
        <v>0.52549999999999997</v>
      </c>
      <c r="E33" s="19">
        <v>8.6199999999999999E-2</v>
      </c>
      <c r="F33" s="21">
        <v>8.6199999999999999E-2</v>
      </c>
      <c r="G33" s="20">
        <v>2.71</v>
      </c>
      <c r="H33" s="19">
        <v>2.56</v>
      </c>
      <c r="I33" s="19">
        <v>1.34</v>
      </c>
      <c r="J33" s="21">
        <v>1.47</v>
      </c>
      <c r="K33" s="20">
        <v>0.5</v>
      </c>
      <c r="L33" s="19">
        <v>0.53</v>
      </c>
      <c r="M33" s="19">
        <v>0.24</v>
      </c>
      <c r="N33" s="21">
        <v>0.31</v>
      </c>
      <c r="O33" s="20">
        <v>17</v>
      </c>
      <c r="P33" s="19">
        <v>23</v>
      </c>
      <c r="Q33" s="19">
        <v>25</v>
      </c>
      <c r="R33" s="21">
        <v>23</v>
      </c>
    </row>
    <row r="34" spans="1:18" x14ac:dyDescent="0.25">
      <c r="A34" s="24" t="s">
        <v>387</v>
      </c>
      <c r="B34" s="22">
        <v>6.2600000000000003E-2</v>
      </c>
      <c r="C34" s="21">
        <v>0.195157142857143</v>
      </c>
      <c r="D34" s="20">
        <v>5.1900000000000002E-2</v>
      </c>
      <c r="E34" s="19">
        <v>5.1900000000000002E-2</v>
      </c>
      <c r="F34" s="21">
        <v>5.1900000000000002E-2</v>
      </c>
      <c r="G34" s="20">
        <v>5.25</v>
      </c>
      <c r="H34" s="19">
        <v>1.02</v>
      </c>
      <c r="I34" s="19">
        <v>2.56</v>
      </c>
      <c r="J34" s="21">
        <v>2.56</v>
      </c>
      <c r="K34" s="20">
        <v>2.0499999999999998</v>
      </c>
      <c r="L34" s="19">
        <v>0.5</v>
      </c>
      <c r="M34" s="19">
        <v>1.66</v>
      </c>
      <c r="N34" s="21">
        <v>1.58</v>
      </c>
      <c r="O34" s="20">
        <v>16</v>
      </c>
      <c r="P34" s="19">
        <v>20</v>
      </c>
      <c r="Q34" s="19">
        <v>21</v>
      </c>
      <c r="R34" s="21">
        <v>18</v>
      </c>
    </row>
    <row r="35" spans="1:18" x14ac:dyDescent="0.25">
      <c r="A35" s="24" t="s">
        <v>391</v>
      </c>
      <c r="B35" s="22">
        <v>6.6500000000000004E-2</v>
      </c>
      <c r="C35" s="21">
        <v>0.195157142857143</v>
      </c>
      <c r="D35" s="20">
        <v>0.1166</v>
      </c>
      <c r="E35" s="19">
        <v>2.86E-2</v>
      </c>
      <c r="F35" s="21">
        <v>0.18990000000000001</v>
      </c>
      <c r="G35" s="20">
        <v>2.25</v>
      </c>
      <c r="H35" s="19">
        <v>0.95</v>
      </c>
      <c r="I35" s="19">
        <v>0.85</v>
      </c>
      <c r="J35" s="21">
        <v>2.0499999999999998</v>
      </c>
      <c r="K35" s="20">
        <v>0.55000000000000004</v>
      </c>
      <c r="L35" s="19">
        <v>0.36</v>
      </c>
      <c r="M35" s="19">
        <v>0.26</v>
      </c>
      <c r="N35" s="21">
        <v>0.64</v>
      </c>
      <c r="O35" s="20">
        <v>17</v>
      </c>
      <c r="P35" s="19">
        <v>23</v>
      </c>
      <c r="Q35" s="19">
        <v>26</v>
      </c>
      <c r="R35" s="21">
        <v>24</v>
      </c>
    </row>
    <row r="36" spans="1:18" x14ac:dyDescent="0.25">
      <c r="A36" s="24" t="s">
        <v>364</v>
      </c>
      <c r="B36" s="22">
        <v>7.1900000000000006E-2</v>
      </c>
      <c r="C36" s="21">
        <v>0.195157142857143</v>
      </c>
      <c r="D36" s="20">
        <v>0.95650000000000002</v>
      </c>
      <c r="E36" s="19">
        <v>0.6381</v>
      </c>
      <c r="F36" s="21">
        <v>0.6381</v>
      </c>
      <c r="G36" s="20">
        <v>14.46</v>
      </c>
      <c r="H36" s="19">
        <v>15.94</v>
      </c>
      <c r="I36" s="19">
        <v>22.08</v>
      </c>
      <c r="J36" s="21">
        <v>11.56</v>
      </c>
      <c r="K36" s="20">
        <v>2.5299999999999998</v>
      </c>
      <c r="L36" s="19">
        <v>2.59</v>
      </c>
      <c r="M36" s="19">
        <v>3.06</v>
      </c>
      <c r="N36" s="21">
        <v>2.84</v>
      </c>
      <c r="O36" s="20">
        <v>17</v>
      </c>
      <c r="P36" s="19">
        <v>23</v>
      </c>
      <c r="Q36" s="19">
        <v>27</v>
      </c>
      <c r="R36" s="21">
        <v>25</v>
      </c>
    </row>
    <row r="37" spans="1:18" x14ac:dyDescent="0.25">
      <c r="A37" s="24" t="s">
        <v>370</v>
      </c>
      <c r="B37" s="22">
        <v>0.1285</v>
      </c>
      <c r="C37" s="21">
        <v>0.27227000000000001</v>
      </c>
      <c r="D37" s="20">
        <v>7.7899999999999997E-2</v>
      </c>
      <c r="E37" s="19">
        <v>0.57640000000000002</v>
      </c>
      <c r="F37" s="21">
        <v>0.57640000000000002</v>
      </c>
      <c r="G37" s="20">
        <v>16.899999999999999</v>
      </c>
      <c r="H37" s="19">
        <v>25.63</v>
      </c>
      <c r="I37" s="19">
        <v>18.440000000000001</v>
      </c>
      <c r="J37" s="21">
        <v>20.54</v>
      </c>
      <c r="K37" s="20">
        <v>3.14</v>
      </c>
      <c r="L37" s="19">
        <v>2.92</v>
      </c>
      <c r="M37" s="19">
        <v>2.27</v>
      </c>
      <c r="N37" s="21">
        <v>2.56</v>
      </c>
      <c r="O37" s="20">
        <v>17</v>
      </c>
      <c r="P37" s="19">
        <v>23</v>
      </c>
      <c r="Q37" s="19">
        <v>27</v>
      </c>
      <c r="R37" s="21">
        <v>25</v>
      </c>
    </row>
    <row r="38" spans="1:18" x14ac:dyDescent="0.25">
      <c r="A38" s="24" t="s">
        <v>399</v>
      </c>
      <c r="B38" s="22">
        <v>0.13919999999999999</v>
      </c>
      <c r="C38" s="21">
        <v>0.27227000000000001</v>
      </c>
      <c r="D38" s="20">
        <v>0.1321</v>
      </c>
      <c r="E38" s="19">
        <v>0.1321</v>
      </c>
      <c r="F38" s="21">
        <v>7.0599999999999996E-2</v>
      </c>
      <c r="G38" s="20">
        <v>11.86</v>
      </c>
      <c r="H38" s="19">
        <v>6.82</v>
      </c>
      <c r="I38" s="19">
        <v>7.72</v>
      </c>
      <c r="J38" s="21">
        <v>6.01</v>
      </c>
      <c r="K38" s="20">
        <v>2.81</v>
      </c>
      <c r="L38" s="19">
        <v>2.48</v>
      </c>
      <c r="M38" s="19">
        <v>2.4300000000000002</v>
      </c>
      <c r="N38" s="21">
        <v>2.08</v>
      </c>
      <c r="O38" s="20">
        <v>17</v>
      </c>
      <c r="P38" s="19">
        <v>23</v>
      </c>
      <c r="Q38" s="19">
        <v>26</v>
      </c>
      <c r="R38" s="21">
        <v>25</v>
      </c>
    </row>
    <row r="39" spans="1:18" x14ac:dyDescent="0.25">
      <c r="A39" s="24" t="s">
        <v>386</v>
      </c>
      <c r="B39" s="22">
        <v>0.14330000000000001</v>
      </c>
      <c r="C39" s="21">
        <v>0.27227000000000001</v>
      </c>
      <c r="D39" s="20">
        <v>0.95069999999999999</v>
      </c>
      <c r="E39" s="19">
        <v>0.93179999999999996</v>
      </c>
      <c r="F39" s="21">
        <v>0.1633</v>
      </c>
      <c r="G39" s="20">
        <v>0.04</v>
      </c>
      <c r="H39" s="19">
        <v>0.11</v>
      </c>
      <c r="I39" s="19">
        <v>0.15</v>
      </c>
      <c r="J39" s="21">
        <v>0.64</v>
      </c>
      <c r="K39" s="20">
        <v>0.03</v>
      </c>
      <c r="L39" s="19">
        <v>0.1</v>
      </c>
      <c r="M39" s="19">
        <v>0.11</v>
      </c>
      <c r="N39" s="21">
        <v>0.44</v>
      </c>
      <c r="O39" s="20">
        <v>13</v>
      </c>
      <c r="P39" s="19">
        <v>18</v>
      </c>
      <c r="Q39" s="19">
        <v>22</v>
      </c>
      <c r="R39" s="21">
        <v>21</v>
      </c>
    </row>
    <row r="40" spans="1:18" x14ac:dyDescent="0.25">
      <c r="A40" s="24" t="s">
        <v>360</v>
      </c>
      <c r="B40" s="22">
        <v>0.19969999999999999</v>
      </c>
      <c r="C40" s="21">
        <v>0.33788333333333298</v>
      </c>
      <c r="D40" s="20">
        <v>0.57620000000000005</v>
      </c>
      <c r="E40" s="19">
        <v>0.2208</v>
      </c>
      <c r="F40" s="21">
        <v>0.2208</v>
      </c>
      <c r="G40" s="20">
        <v>0</v>
      </c>
      <c r="H40" s="19">
        <v>0.25</v>
      </c>
      <c r="I40" s="19">
        <v>0.79</v>
      </c>
      <c r="J40" s="21">
        <v>0.69</v>
      </c>
      <c r="K40" s="20">
        <v>0</v>
      </c>
      <c r="L40" s="19">
        <v>0.18</v>
      </c>
      <c r="M40" s="19">
        <v>0.7</v>
      </c>
      <c r="N40" s="21">
        <v>0.32</v>
      </c>
      <c r="O40" s="20">
        <v>5</v>
      </c>
      <c r="P40" s="19">
        <v>8</v>
      </c>
      <c r="Q40" s="19">
        <v>15</v>
      </c>
      <c r="R40" s="21">
        <v>13</v>
      </c>
    </row>
    <row r="41" spans="1:18" x14ac:dyDescent="0.25">
      <c r="A41" s="24" t="s">
        <v>384</v>
      </c>
      <c r="B41" s="22">
        <v>0.21340000000000001</v>
      </c>
      <c r="C41" s="21">
        <v>0.33788333333333298</v>
      </c>
      <c r="D41" s="20">
        <v>0.96560000000000001</v>
      </c>
      <c r="E41" s="19">
        <v>0.75319999999999998</v>
      </c>
      <c r="F41" s="21">
        <v>0.94620000000000004</v>
      </c>
      <c r="G41" s="20">
        <v>0.1</v>
      </c>
      <c r="H41" s="19">
        <v>0.04</v>
      </c>
      <c r="I41" s="19">
        <v>0.01</v>
      </c>
      <c r="J41" s="21">
        <v>0.03</v>
      </c>
      <c r="K41" s="20">
        <v>0.08</v>
      </c>
      <c r="L41" s="19">
        <v>0.01</v>
      </c>
      <c r="M41" s="19">
        <v>0</v>
      </c>
      <c r="N41" s="21">
        <v>0.01</v>
      </c>
      <c r="O41" s="20">
        <v>11</v>
      </c>
      <c r="P41" s="19">
        <v>14</v>
      </c>
      <c r="Q41" s="19">
        <v>13</v>
      </c>
      <c r="R41" s="21">
        <v>19</v>
      </c>
    </row>
    <row r="42" spans="1:18" x14ac:dyDescent="0.25">
      <c r="A42" s="24" t="s">
        <v>398</v>
      </c>
      <c r="B42" s="22">
        <v>0.2447</v>
      </c>
      <c r="C42" s="21">
        <v>0.35763846153846202</v>
      </c>
      <c r="D42" s="20">
        <v>0.53290000000000004</v>
      </c>
      <c r="E42" s="19">
        <v>0.53290000000000004</v>
      </c>
      <c r="F42" s="21">
        <v>0.15939999999999999</v>
      </c>
      <c r="G42" s="20">
        <v>1.8</v>
      </c>
      <c r="H42" s="19">
        <v>0.22</v>
      </c>
      <c r="I42" s="19">
        <v>1.08</v>
      </c>
      <c r="J42" s="21">
        <v>0.59</v>
      </c>
      <c r="K42" s="20">
        <v>1.1100000000000001</v>
      </c>
      <c r="L42" s="19">
        <v>0.1</v>
      </c>
      <c r="M42" s="19">
        <v>0.44</v>
      </c>
      <c r="N42" s="21">
        <v>0.47</v>
      </c>
      <c r="O42" s="20">
        <v>15</v>
      </c>
      <c r="P42" s="19">
        <v>18</v>
      </c>
      <c r="Q42" s="19">
        <v>20</v>
      </c>
      <c r="R42" s="21">
        <v>17</v>
      </c>
    </row>
    <row r="43" spans="1:18" x14ac:dyDescent="0.25">
      <c r="A43" s="24" t="s">
        <v>353</v>
      </c>
      <c r="B43" s="22">
        <v>0.2702</v>
      </c>
      <c r="C43" s="21">
        <v>0.36670000000000003</v>
      </c>
      <c r="D43" s="20">
        <v>0.27510000000000001</v>
      </c>
      <c r="E43" s="19">
        <v>1</v>
      </c>
      <c r="F43" s="21">
        <v>1</v>
      </c>
      <c r="G43" s="20">
        <v>6.56</v>
      </c>
      <c r="H43" s="19">
        <v>12.05</v>
      </c>
      <c r="I43" s="19">
        <v>7.02</v>
      </c>
      <c r="J43" s="21">
        <v>10.07</v>
      </c>
      <c r="K43" s="20">
        <v>2.1800000000000002</v>
      </c>
      <c r="L43" s="19">
        <v>2.11</v>
      </c>
      <c r="M43" s="19">
        <v>1.39</v>
      </c>
      <c r="N43" s="21">
        <v>2.2999999999999998</v>
      </c>
      <c r="O43" s="20">
        <v>17</v>
      </c>
      <c r="P43" s="19">
        <v>23</v>
      </c>
      <c r="Q43" s="19">
        <v>27</v>
      </c>
      <c r="R43" s="21">
        <v>25</v>
      </c>
    </row>
    <row r="44" spans="1:18" x14ac:dyDescent="0.25">
      <c r="A44" s="24" t="s">
        <v>396</v>
      </c>
      <c r="B44" s="22">
        <v>0.42580000000000001</v>
      </c>
      <c r="C44" s="21">
        <v>0.51311176470588205</v>
      </c>
      <c r="D44" s="20">
        <v>1</v>
      </c>
      <c r="E44" s="19">
        <v>0.7036</v>
      </c>
      <c r="F44" s="21">
        <v>1</v>
      </c>
      <c r="G44" s="20">
        <v>4.28</v>
      </c>
      <c r="H44" s="19">
        <v>4.33</v>
      </c>
      <c r="I44" s="19">
        <v>2.38</v>
      </c>
      <c r="J44" s="21">
        <v>3.34</v>
      </c>
      <c r="K44" s="20">
        <v>1.55</v>
      </c>
      <c r="L44" s="19">
        <v>1.47</v>
      </c>
      <c r="M44" s="19">
        <v>1.1599999999999999</v>
      </c>
      <c r="N44" s="21">
        <v>1.05</v>
      </c>
      <c r="O44" s="20">
        <v>15</v>
      </c>
      <c r="P44" s="19">
        <v>21</v>
      </c>
      <c r="Q44" s="19">
        <v>26</v>
      </c>
      <c r="R44" s="21">
        <v>23</v>
      </c>
    </row>
    <row r="45" spans="1:18" x14ac:dyDescent="0.25">
      <c r="A45" s="24" t="s">
        <v>348</v>
      </c>
      <c r="B45" s="22">
        <v>0.43680000000000002</v>
      </c>
      <c r="C45" s="21">
        <v>0.51311176470588205</v>
      </c>
      <c r="D45" s="20">
        <v>1</v>
      </c>
      <c r="E45" s="19">
        <v>1</v>
      </c>
      <c r="F45" s="21">
        <v>1</v>
      </c>
      <c r="G45" s="20">
        <v>19.27</v>
      </c>
      <c r="H45" s="19">
        <v>18.05</v>
      </c>
      <c r="I45" s="19">
        <v>18.989999999999998</v>
      </c>
      <c r="J45" s="21">
        <v>24.27</v>
      </c>
      <c r="K45" s="20">
        <v>2.61</v>
      </c>
      <c r="L45" s="19">
        <v>3.09</v>
      </c>
      <c r="M45" s="19">
        <v>2.68</v>
      </c>
      <c r="N45" s="21">
        <v>3.28</v>
      </c>
      <c r="O45" s="20">
        <v>17</v>
      </c>
      <c r="P45" s="19">
        <v>23</v>
      </c>
      <c r="Q45" s="19">
        <v>27</v>
      </c>
      <c r="R45" s="21">
        <v>25</v>
      </c>
    </row>
    <row r="46" spans="1:18" x14ac:dyDescent="0.25">
      <c r="A46" s="24" t="s">
        <v>366</v>
      </c>
      <c r="B46" s="22">
        <v>0.45910000000000001</v>
      </c>
      <c r="C46" s="21">
        <v>0.51311176470588205</v>
      </c>
      <c r="D46" s="20">
        <v>0.58309999999999995</v>
      </c>
      <c r="E46" s="19">
        <v>0.40539999999999998</v>
      </c>
      <c r="F46" s="21">
        <v>0.54100000000000004</v>
      </c>
      <c r="G46" s="20">
        <v>0.87</v>
      </c>
      <c r="H46" s="19">
        <v>0.56000000000000005</v>
      </c>
      <c r="I46" s="19">
        <v>0.16</v>
      </c>
      <c r="J46" s="21">
        <v>0.23</v>
      </c>
      <c r="K46" s="20">
        <v>0.44</v>
      </c>
      <c r="L46" s="19">
        <v>0.25</v>
      </c>
      <c r="M46" s="19">
        <v>0.09</v>
      </c>
      <c r="N46" s="21">
        <v>0.12</v>
      </c>
      <c r="O46" s="20">
        <v>11</v>
      </c>
      <c r="P46" s="19">
        <v>15</v>
      </c>
      <c r="Q46" s="19">
        <v>14</v>
      </c>
      <c r="R46" s="21">
        <v>16</v>
      </c>
    </row>
    <row r="47" spans="1:18" x14ac:dyDescent="0.25">
      <c r="A47" s="24" t="s">
        <v>355</v>
      </c>
      <c r="B47" s="22">
        <v>0.72619999999999996</v>
      </c>
      <c r="C47" s="21">
        <v>0.76654444444444403</v>
      </c>
      <c r="D47" s="20">
        <v>1</v>
      </c>
      <c r="E47" s="19">
        <v>1</v>
      </c>
      <c r="F47" s="21">
        <v>1</v>
      </c>
      <c r="G47" s="20">
        <v>1.37</v>
      </c>
      <c r="H47" s="19">
        <v>2.11</v>
      </c>
      <c r="I47" s="19">
        <v>1.78</v>
      </c>
      <c r="J47" s="21">
        <v>2.52</v>
      </c>
      <c r="K47" s="20">
        <v>0.38</v>
      </c>
      <c r="L47" s="19">
        <v>0.49</v>
      </c>
      <c r="M47" s="19">
        <v>0.5</v>
      </c>
      <c r="N47" s="21">
        <v>0.65</v>
      </c>
      <c r="O47" s="20">
        <v>16</v>
      </c>
      <c r="P47" s="19">
        <v>22</v>
      </c>
      <c r="Q47" s="19">
        <v>23</v>
      </c>
      <c r="R47" s="21">
        <v>23</v>
      </c>
    </row>
    <row r="48" spans="1:18" ht="15.75" thickBot="1" x14ac:dyDescent="0.3">
      <c r="A48" s="25" t="s">
        <v>345</v>
      </c>
      <c r="B48" s="23">
        <v>0.89390000000000003</v>
      </c>
      <c r="C48" s="16">
        <v>0.89390000000000003</v>
      </c>
      <c r="D48" s="15">
        <v>1</v>
      </c>
      <c r="E48" s="17">
        <v>1</v>
      </c>
      <c r="F48" s="16">
        <v>1</v>
      </c>
      <c r="G48" s="15">
        <v>1.4</v>
      </c>
      <c r="H48" s="17">
        <v>0.69</v>
      </c>
      <c r="I48" s="17">
        <v>0.94</v>
      </c>
      <c r="J48" s="16">
        <v>2.0699999999999998</v>
      </c>
      <c r="K48" s="15">
        <v>0.45</v>
      </c>
      <c r="L48" s="17">
        <v>0.15</v>
      </c>
      <c r="M48" s="17">
        <v>0.28000000000000003</v>
      </c>
      <c r="N48" s="16">
        <v>0.64</v>
      </c>
      <c r="O48" s="15">
        <v>13</v>
      </c>
      <c r="P48" s="17">
        <v>20</v>
      </c>
      <c r="Q48" s="17">
        <v>24</v>
      </c>
      <c r="R48" s="16">
        <v>20</v>
      </c>
    </row>
  </sheetData>
  <mergeCells count="5">
    <mergeCell ref="O2:R2"/>
    <mergeCell ref="K2:N2"/>
    <mergeCell ref="G2:J2"/>
    <mergeCell ref="D2:F2"/>
    <mergeCell ref="B2:C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90"/>
  <sheetViews>
    <sheetView workbookViewId="0">
      <selection activeCell="B2" sqref="B2:C2"/>
    </sheetView>
  </sheetViews>
  <sheetFormatPr defaultColWidth="8.7109375" defaultRowHeight="15" x14ac:dyDescent="0.25"/>
  <cols>
    <col min="1" max="1" width="100.42578125" style="19" customWidth="1"/>
    <col min="2" max="2" width="7.42578125" style="19" customWidth="1"/>
    <col min="3" max="3" width="6.85546875" style="19" customWidth="1"/>
    <col min="4" max="8" width="6.5703125" style="19" customWidth="1"/>
    <col min="9" max="9" width="7.28515625" style="19" customWidth="1"/>
    <col min="10" max="17" width="6.5703125" style="19" customWidth="1"/>
    <col min="18" max="16384" width="8.7109375" style="19"/>
  </cols>
  <sheetData>
    <row r="1" spans="1:18" ht="15.75" thickBot="1" x14ac:dyDescent="0.3">
      <c r="A1" s="35" t="s">
        <v>1360</v>
      </c>
      <c r="B1" s="34"/>
      <c r="C1" s="31"/>
      <c r="D1" s="32"/>
      <c r="E1" s="36"/>
      <c r="F1" s="36"/>
      <c r="G1" s="36"/>
      <c r="H1" s="36"/>
      <c r="I1" s="37"/>
      <c r="J1" s="32"/>
      <c r="K1" s="36"/>
      <c r="L1" s="36"/>
      <c r="M1" s="37"/>
      <c r="N1" s="33"/>
      <c r="O1" s="34"/>
      <c r="P1" s="34"/>
      <c r="Q1" s="34"/>
    </row>
    <row r="2" spans="1:18" x14ac:dyDescent="0.25">
      <c r="A2" s="3"/>
      <c r="B2" s="116" t="s">
        <v>1376</v>
      </c>
      <c r="C2" s="118"/>
      <c r="D2" s="116" t="s">
        <v>995</v>
      </c>
      <c r="E2" s="117"/>
      <c r="F2" s="117"/>
      <c r="G2" s="117"/>
      <c r="H2" s="117"/>
      <c r="I2" s="118"/>
      <c r="J2" s="116" t="s">
        <v>413</v>
      </c>
      <c r="K2" s="117"/>
      <c r="L2" s="117"/>
      <c r="M2" s="118"/>
      <c r="N2" s="116" t="s">
        <v>438</v>
      </c>
      <c r="O2" s="117"/>
      <c r="P2" s="117"/>
      <c r="Q2" s="118"/>
      <c r="R2" s="22"/>
    </row>
    <row r="3" spans="1:18" ht="15.75" thickBot="1" x14ac:dyDescent="0.3">
      <c r="A3" s="38" t="s">
        <v>996</v>
      </c>
      <c r="B3" s="40" t="s">
        <v>425</v>
      </c>
      <c r="C3" s="41" t="s">
        <v>1034</v>
      </c>
      <c r="D3" s="40" t="s">
        <v>442</v>
      </c>
      <c r="E3" s="42" t="s">
        <v>443</v>
      </c>
      <c r="F3" s="42" t="s">
        <v>444</v>
      </c>
      <c r="G3" s="42" t="s">
        <v>445</v>
      </c>
      <c r="H3" s="42" t="s">
        <v>446</v>
      </c>
      <c r="I3" s="41" t="s">
        <v>447</v>
      </c>
      <c r="J3" s="43" t="s">
        <v>401</v>
      </c>
      <c r="K3" s="44" t="s">
        <v>402</v>
      </c>
      <c r="L3" s="44" t="s">
        <v>403</v>
      </c>
      <c r="M3" s="45" t="s">
        <v>414</v>
      </c>
      <c r="N3" s="43" t="s">
        <v>401</v>
      </c>
      <c r="O3" s="44" t="s">
        <v>402</v>
      </c>
      <c r="P3" s="44" t="s">
        <v>403</v>
      </c>
      <c r="Q3" s="45" t="s">
        <v>414</v>
      </c>
      <c r="R3" s="22"/>
    </row>
    <row r="4" spans="1:18" x14ac:dyDescent="0.25">
      <c r="A4" s="39" t="s">
        <v>16</v>
      </c>
      <c r="B4" t="s">
        <v>449</v>
      </c>
      <c r="C4" t="s">
        <v>450</v>
      </c>
      <c r="D4" t="s">
        <v>451</v>
      </c>
      <c r="E4" t="s">
        <v>452</v>
      </c>
      <c r="F4" t="s">
        <v>453</v>
      </c>
      <c r="G4" t="s">
        <v>451</v>
      </c>
      <c r="H4" t="s">
        <v>454</v>
      </c>
      <c r="I4" t="s">
        <v>455</v>
      </c>
      <c r="J4" t="s">
        <v>928</v>
      </c>
      <c r="K4" t="s">
        <v>969</v>
      </c>
      <c r="L4" t="s">
        <v>527</v>
      </c>
      <c r="M4" t="s">
        <v>969</v>
      </c>
      <c r="N4" s="29" t="s">
        <v>457</v>
      </c>
      <c r="O4" s="30" t="s">
        <v>458</v>
      </c>
      <c r="P4" s="30" t="s">
        <v>459</v>
      </c>
      <c r="Q4" s="28" t="s">
        <v>460</v>
      </c>
      <c r="R4" s="22"/>
    </row>
    <row r="5" spans="1:18" x14ac:dyDescent="0.25">
      <c r="A5" s="39" t="s">
        <v>89</v>
      </c>
      <c r="B5" t="s">
        <v>461</v>
      </c>
      <c r="C5" t="s">
        <v>450</v>
      </c>
      <c r="D5" t="s">
        <v>462</v>
      </c>
      <c r="E5" t="s">
        <v>451</v>
      </c>
      <c r="F5" t="s">
        <v>463</v>
      </c>
      <c r="G5" t="s">
        <v>456</v>
      </c>
      <c r="H5" t="s">
        <v>464</v>
      </c>
      <c r="I5" t="s">
        <v>465</v>
      </c>
      <c r="J5" t="s">
        <v>1072</v>
      </c>
      <c r="K5" t="s">
        <v>656</v>
      </c>
      <c r="L5" t="s">
        <v>1060</v>
      </c>
      <c r="M5" t="s">
        <v>1073</v>
      </c>
      <c r="N5" s="20" t="s">
        <v>467</v>
      </c>
      <c r="O5" s="19" t="s">
        <v>468</v>
      </c>
      <c r="P5" s="19" t="s">
        <v>469</v>
      </c>
      <c r="Q5" s="21" t="s">
        <v>470</v>
      </c>
      <c r="R5" s="22"/>
    </row>
    <row r="6" spans="1:18" x14ac:dyDescent="0.25">
      <c r="A6" s="39" t="s">
        <v>101</v>
      </c>
      <c r="B6" t="s">
        <v>471</v>
      </c>
      <c r="C6" t="s">
        <v>472</v>
      </c>
      <c r="D6" t="s">
        <v>473</v>
      </c>
      <c r="E6" t="s">
        <v>474</v>
      </c>
      <c r="F6" t="s">
        <v>475</v>
      </c>
      <c r="G6" t="s">
        <v>471</v>
      </c>
      <c r="H6" t="s">
        <v>476</v>
      </c>
      <c r="I6" t="s">
        <v>477</v>
      </c>
      <c r="J6" t="s">
        <v>1074</v>
      </c>
      <c r="K6" t="s">
        <v>666</v>
      </c>
      <c r="L6" t="s">
        <v>929</v>
      </c>
      <c r="M6" t="s">
        <v>589</v>
      </c>
      <c r="N6" s="20" t="s">
        <v>478</v>
      </c>
      <c r="O6" s="19" t="s">
        <v>479</v>
      </c>
      <c r="P6" s="19" t="s">
        <v>459</v>
      </c>
      <c r="Q6" s="21" t="s">
        <v>460</v>
      </c>
      <c r="R6" s="22"/>
    </row>
    <row r="7" spans="1:18" x14ac:dyDescent="0.25">
      <c r="A7" s="39" t="s">
        <v>21</v>
      </c>
      <c r="B7" t="s">
        <v>481</v>
      </c>
      <c r="C7" t="s">
        <v>482</v>
      </c>
      <c r="D7" t="s">
        <v>483</v>
      </c>
      <c r="E7" t="s">
        <v>483</v>
      </c>
      <c r="F7" t="s">
        <v>484</v>
      </c>
      <c r="G7" t="s">
        <v>474</v>
      </c>
      <c r="H7" t="s">
        <v>485</v>
      </c>
      <c r="I7" t="s">
        <v>484</v>
      </c>
      <c r="J7" t="s">
        <v>1075</v>
      </c>
      <c r="K7" t="s">
        <v>560</v>
      </c>
      <c r="L7" t="s">
        <v>463</v>
      </c>
      <c r="M7" t="s">
        <v>1038</v>
      </c>
      <c r="N7" s="20" t="s">
        <v>478</v>
      </c>
      <c r="O7" s="19" t="s">
        <v>486</v>
      </c>
      <c r="P7" s="19" t="s">
        <v>469</v>
      </c>
      <c r="Q7" s="21" t="s">
        <v>487</v>
      </c>
      <c r="R7" s="22"/>
    </row>
    <row r="8" spans="1:18" x14ac:dyDescent="0.25">
      <c r="A8" s="39" t="s">
        <v>139</v>
      </c>
      <c r="B8" t="s">
        <v>488</v>
      </c>
      <c r="C8" t="s">
        <v>482</v>
      </c>
      <c r="D8" t="s">
        <v>489</v>
      </c>
      <c r="E8" t="s">
        <v>490</v>
      </c>
      <c r="F8" t="s">
        <v>452</v>
      </c>
      <c r="G8" t="s">
        <v>491</v>
      </c>
      <c r="H8" t="s">
        <v>492</v>
      </c>
      <c r="I8" t="s">
        <v>493</v>
      </c>
      <c r="J8" t="s">
        <v>884</v>
      </c>
      <c r="K8" t="s">
        <v>1076</v>
      </c>
      <c r="L8" t="s">
        <v>777</v>
      </c>
      <c r="M8" t="s">
        <v>1077</v>
      </c>
      <c r="N8" s="20" t="s">
        <v>495</v>
      </c>
      <c r="O8" s="19" t="s">
        <v>496</v>
      </c>
      <c r="P8" s="19" t="s">
        <v>497</v>
      </c>
      <c r="Q8" s="21" t="s">
        <v>498</v>
      </c>
      <c r="R8" s="22"/>
    </row>
    <row r="9" spans="1:18" x14ac:dyDescent="0.25">
      <c r="A9" s="39" t="s">
        <v>157</v>
      </c>
      <c r="B9" t="s">
        <v>483</v>
      </c>
      <c r="C9" t="s">
        <v>499</v>
      </c>
      <c r="D9" t="s">
        <v>500</v>
      </c>
      <c r="E9" t="s">
        <v>501</v>
      </c>
      <c r="F9" t="s">
        <v>502</v>
      </c>
      <c r="G9" t="s">
        <v>503</v>
      </c>
      <c r="H9" t="s">
        <v>504</v>
      </c>
      <c r="I9" t="s">
        <v>505</v>
      </c>
      <c r="J9" t="s">
        <v>729</v>
      </c>
      <c r="K9" t="s">
        <v>1078</v>
      </c>
      <c r="L9" t="s">
        <v>1079</v>
      </c>
      <c r="M9" t="s">
        <v>1080</v>
      </c>
      <c r="N9" s="20" t="s">
        <v>506</v>
      </c>
      <c r="O9" s="19" t="s">
        <v>506</v>
      </c>
      <c r="P9" s="19" t="s">
        <v>507</v>
      </c>
      <c r="Q9" s="21" t="s">
        <v>508</v>
      </c>
      <c r="R9" s="22"/>
    </row>
    <row r="10" spans="1:18" x14ac:dyDescent="0.25">
      <c r="A10" s="39" t="s">
        <v>54</v>
      </c>
      <c r="B10" t="s">
        <v>509</v>
      </c>
      <c r="C10" t="s">
        <v>510</v>
      </c>
      <c r="D10" t="s">
        <v>511</v>
      </c>
      <c r="E10" t="s">
        <v>512</v>
      </c>
      <c r="F10" t="s">
        <v>513</v>
      </c>
      <c r="G10" t="s">
        <v>514</v>
      </c>
      <c r="H10" t="s">
        <v>515</v>
      </c>
      <c r="I10" t="s">
        <v>516</v>
      </c>
      <c r="J10" t="s">
        <v>1081</v>
      </c>
      <c r="K10" t="s">
        <v>1082</v>
      </c>
      <c r="L10" t="s">
        <v>1083</v>
      </c>
      <c r="M10" t="s">
        <v>473</v>
      </c>
      <c r="N10" s="20" t="s">
        <v>478</v>
      </c>
      <c r="O10" s="19" t="s">
        <v>517</v>
      </c>
      <c r="P10" s="19" t="s">
        <v>518</v>
      </c>
      <c r="Q10" s="21" t="s">
        <v>519</v>
      </c>
      <c r="R10" s="22"/>
    </row>
    <row r="11" spans="1:18" x14ac:dyDescent="0.25">
      <c r="A11" s="39" t="s">
        <v>17</v>
      </c>
      <c r="B11" t="s">
        <v>520</v>
      </c>
      <c r="C11" t="s">
        <v>521</v>
      </c>
      <c r="D11" t="s">
        <v>522</v>
      </c>
      <c r="E11" t="s">
        <v>523</v>
      </c>
      <c r="F11" t="s">
        <v>524</v>
      </c>
      <c r="G11" t="s">
        <v>525</v>
      </c>
      <c r="H11" t="s">
        <v>526</v>
      </c>
      <c r="I11" t="s">
        <v>527</v>
      </c>
      <c r="J11" t="s">
        <v>510</v>
      </c>
      <c r="K11" t="s">
        <v>565</v>
      </c>
      <c r="L11" t="s">
        <v>588</v>
      </c>
      <c r="M11" t="s">
        <v>1084</v>
      </c>
      <c r="N11" s="20" t="s">
        <v>528</v>
      </c>
      <c r="O11" s="19" t="s">
        <v>529</v>
      </c>
      <c r="P11" s="19" t="s">
        <v>530</v>
      </c>
      <c r="Q11" s="21" t="s">
        <v>531</v>
      </c>
      <c r="R11" s="22"/>
    </row>
    <row r="12" spans="1:18" x14ac:dyDescent="0.25">
      <c r="A12" s="39" t="s">
        <v>31</v>
      </c>
      <c r="B12" t="s">
        <v>532</v>
      </c>
      <c r="C12" t="s">
        <v>521</v>
      </c>
      <c r="D12" t="s">
        <v>533</v>
      </c>
      <c r="E12" t="s">
        <v>534</v>
      </c>
      <c r="F12" t="s">
        <v>535</v>
      </c>
      <c r="G12" t="s">
        <v>536</v>
      </c>
      <c r="H12" t="s">
        <v>537</v>
      </c>
      <c r="I12" t="s">
        <v>538</v>
      </c>
      <c r="J12" t="s">
        <v>1085</v>
      </c>
      <c r="K12" t="s">
        <v>1086</v>
      </c>
      <c r="L12" t="s">
        <v>889</v>
      </c>
      <c r="M12" t="s">
        <v>1087</v>
      </c>
      <c r="N12" s="20" t="s">
        <v>506</v>
      </c>
      <c r="O12" s="19" t="s">
        <v>506</v>
      </c>
      <c r="P12" s="19" t="s">
        <v>539</v>
      </c>
      <c r="Q12" s="21" t="s">
        <v>540</v>
      </c>
      <c r="R12" s="22"/>
    </row>
    <row r="13" spans="1:18" x14ac:dyDescent="0.25">
      <c r="A13" s="39" t="s">
        <v>91</v>
      </c>
      <c r="B13" t="s">
        <v>541</v>
      </c>
      <c r="C13" t="s">
        <v>521</v>
      </c>
      <c r="D13" t="s">
        <v>542</v>
      </c>
      <c r="E13" t="s">
        <v>543</v>
      </c>
      <c r="F13" t="s">
        <v>544</v>
      </c>
      <c r="G13" t="s">
        <v>450</v>
      </c>
      <c r="H13" t="s">
        <v>545</v>
      </c>
      <c r="I13" t="s">
        <v>490</v>
      </c>
      <c r="J13" t="s">
        <v>1057</v>
      </c>
      <c r="K13" t="s">
        <v>526</v>
      </c>
      <c r="L13" t="s">
        <v>702</v>
      </c>
      <c r="M13" t="s">
        <v>1088</v>
      </c>
      <c r="N13" s="20" t="s">
        <v>546</v>
      </c>
      <c r="O13" s="19" t="s">
        <v>486</v>
      </c>
      <c r="P13" s="19" t="s">
        <v>547</v>
      </c>
      <c r="Q13" s="21" t="s">
        <v>548</v>
      </c>
      <c r="R13" s="22"/>
    </row>
    <row r="14" spans="1:18" x14ac:dyDescent="0.25">
      <c r="A14" s="39" t="s">
        <v>98</v>
      </c>
      <c r="B14" t="s">
        <v>549</v>
      </c>
      <c r="C14" t="s">
        <v>521</v>
      </c>
      <c r="D14" t="s">
        <v>532</v>
      </c>
      <c r="E14" t="s">
        <v>550</v>
      </c>
      <c r="F14" t="s">
        <v>551</v>
      </c>
      <c r="G14" t="s">
        <v>552</v>
      </c>
      <c r="H14" t="s">
        <v>551</v>
      </c>
      <c r="I14" t="s">
        <v>553</v>
      </c>
      <c r="J14" t="s">
        <v>968</v>
      </c>
      <c r="K14" t="s">
        <v>1089</v>
      </c>
      <c r="L14" t="s">
        <v>639</v>
      </c>
      <c r="M14" t="s">
        <v>1090</v>
      </c>
      <c r="N14" s="20" t="s">
        <v>467</v>
      </c>
      <c r="O14" s="19" t="s">
        <v>554</v>
      </c>
      <c r="P14" s="19" t="s">
        <v>555</v>
      </c>
      <c r="Q14" s="21" t="s">
        <v>531</v>
      </c>
      <c r="R14" s="22"/>
    </row>
    <row r="15" spans="1:18" x14ac:dyDescent="0.25">
      <c r="A15" s="39" t="s">
        <v>97</v>
      </c>
      <c r="B15" t="s">
        <v>556</v>
      </c>
      <c r="C15" t="s">
        <v>521</v>
      </c>
      <c r="D15" t="s">
        <v>557</v>
      </c>
      <c r="E15" t="s">
        <v>558</v>
      </c>
      <c r="F15" t="s">
        <v>462</v>
      </c>
      <c r="G15" t="s">
        <v>559</v>
      </c>
      <c r="H15" t="s">
        <v>560</v>
      </c>
      <c r="I15" t="s">
        <v>561</v>
      </c>
      <c r="J15" t="s">
        <v>742</v>
      </c>
      <c r="K15" t="s">
        <v>1091</v>
      </c>
      <c r="L15" t="s">
        <v>1092</v>
      </c>
      <c r="M15" t="s">
        <v>1093</v>
      </c>
      <c r="N15" s="20" t="s">
        <v>467</v>
      </c>
      <c r="O15" s="19" t="s">
        <v>506</v>
      </c>
      <c r="P15" s="19" t="s">
        <v>506</v>
      </c>
      <c r="Q15" s="21" t="s">
        <v>540</v>
      </c>
      <c r="R15" s="22"/>
    </row>
    <row r="16" spans="1:18" x14ac:dyDescent="0.25">
      <c r="A16" s="39" t="s">
        <v>20</v>
      </c>
      <c r="B16" t="s">
        <v>562</v>
      </c>
      <c r="C16" t="s">
        <v>521</v>
      </c>
      <c r="D16" t="s">
        <v>563</v>
      </c>
      <c r="E16" t="s">
        <v>558</v>
      </c>
      <c r="F16" t="s">
        <v>564</v>
      </c>
      <c r="G16" t="s">
        <v>565</v>
      </c>
      <c r="H16" t="s">
        <v>560</v>
      </c>
      <c r="I16" t="s">
        <v>566</v>
      </c>
      <c r="J16" t="s">
        <v>1094</v>
      </c>
      <c r="K16" t="s">
        <v>1095</v>
      </c>
      <c r="L16" t="s">
        <v>1079</v>
      </c>
      <c r="M16" t="s">
        <v>1096</v>
      </c>
      <c r="N16" s="20" t="s">
        <v>467</v>
      </c>
      <c r="O16" s="19" t="s">
        <v>496</v>
      </c>
      <c r="P16" s="19" t="s">
        <v>567</v>
      </c>
      <c r="Q16" s="21" t="s">
        <v>568</v>
      </c>
      <c r="R16" s="22"/>
    </row>
    <row r="17" spans="1:18" x14ac:dyDescent="0.25">
      <c r="A17" s="39" t="s">
        <v>26</v>
      </c>
      <c r="B17" t="s">
        <v>570</v>
      </c>
      <c r="C17" t="s">
        <v>521</v>
      </c>
      <c r="D17" t="s">
        <v>535</v>
      </c>
      <c r="E17" t="s">
        <v>571</v>
      </c>
      <c r="F17" t="s">
        <v>572</v>
      </c>
      <c r="G17" t="s">
        <v>573</v>
      </c>
      <c r="H17" t="s">
        <v>574</v>
      </c>
      <c r="I17" t="s">
        <v>575</v>
      </c>
      <c r="J17" t="s">
        <v>597</v>
      </c>
      <c r="K17" t="s">
        <v>1097</v>
      </c>
      <c r="L17" t="s">
        <v>512</v>
      </c>
      <c r="M17" t="s">
        <v>833</v>
      </c>
      <c r="N17" s="20" t="s">
        <v>457</v>
      </c>
      <c r="O17" s="19" t="s">
        <v>486</v>
      </c>
      <c r="P17" s="19" t="s">
        <v>518</v>
      </c>
      <c r="Q17" s="21" t="s">
        <v>519</v>
      </c>
      <c r="R17" s="22"/>
    </row>
    <row r="18" spans="1:18" x14ac:dyDescent="0.25">
      <c r="A18" s="39" t="s">
        <v>43</v>
      </c>
      <c r="B18" t="s">
        <v>577</v>
      </c>
      <c r="C18" t="s">
        <v>578</v>
      </c>
      <c r="D18" t="s">
        <v>463</v>
      </c>
      <c r="E18" t="s">
        <v>579</v>
      </c>
      <c r="F18" t="s">
        <v>477</v>
      </c>
      <c r="G18" t="s">
        <v>580</v>
      </c>
      <c r="H18" t="s">
        <v>581</v>
      </c>
      <c r="I18" t="s">
        <v>582</v>
      </c>
      <c r="J18" t="s">
        <v>1098</v>
      </c>
      <c r="K18" t="s">
        <v>1099</v>
      </c>
      <c r="L18" t="s">
        <v>1100</v>
      </c>
      <c r="M18" t="s">
        <v>1101</v>
      </c>
      <c r="N18" s="20" t="s">
        <v>495</v>
      </c>
      <c r="O18" s="19" t="s">
        <v>583</v>
      </c>
      <c r="P18" s="19" t="s">
        <v>584</v>
      </c>
      <c r="Q18" s="21" t="s">
        <v>585</v>
      </c>
      <c r="R18" s="22"/>
    </row>
    <row r="19" spans="1:18" x14ac:dyDescent="0.25">
      <c r="A19" s="39" t="s">
        <v>38</v>
      </c>
      <c r="B19" t="s">
        <v>586</v>
      </c>
      <c r="C19" t="s">
        <v>587</v>
      </c>
      <c r="D19" t="s">
        <v>588</v>
      </c>
      <c r="E19" t="s">
        <v>589</v>
      </c>
      <c r="F19" t="s">
        <v>590</v>
      </c>
      <c r="G19" t="s">
        <v>591</v>
      </c>
      <c r="H19" t="s">
        <v>592</v>
      </c>
      <c r="I19" t="s">
        <v>593</v>
      </c>
      <c r="J19" t="s">
        <v>1063</v>
      </c>
      <c r="K19" t="s">
        <v>492</v>
      </c>
      <c r="L19" t="s">
        <v>634</v>
      </c>
      <c r="M19" t="s">
        <v>1102</v>
      </c>
      <c r="N19" s="20" t="s">
        <v>478</v>
      </c>
      <c r="O19" s="19" t="s">
        <v>486</v>
      </c>
      <c r="P19" s="19" t="s">
        <v>530</v>
      </c>
      <c r="Q19" s="21" t="s">
        <v>569</v>
      </c>
      <c r="R19" s="22"/>
    </row>
    <row r="20" spans="1:18" x14ac:dyDescent="0.25">
      <c r="A20" s="39" t="s">
        <v>5</v>
      </c>
      <c r="B20" t="s">
        <v>594</v>
      </c>
      <c r="C20" t="s">
        <v>587</v>
      </c>
      <c r="D20" t="s">
        <v>595</v>
      </c>
      <c r="E20" t="s">
        <v>596</v>
      </c>
      <c r="F20" t="s">
        <v>597</v>
      </c>
      <c r="G20" t="s">
        <v>598</v>
      </c>
      <c r="H20" t="s">
        <v>599</v>
      </c>
      <c r="I20" t="s">
        <v>571</v>
      </c>
      <c r="J20" t="s">
        <v>1103</v>
      </c>
      <c r="K20" t="s">
        <v>634</v>
      </c>
      <c r="L20" t="s">
        <v>490</v>
      </c>
      <c r="M20" t="s">
        <v>1104</v>
      </c>
      <c r="N20" s="20" t="s">
        <v>457</v>
      </c>
      <c r="O20" s="19" t="s">
        <v>554</v>
      </c>
      <c r="P20" s="19" t="s">
        <v>600</v>
      </c>
      <c r="Q20" s="21" t="s">
        <v>487</v>
      </c>
      <c r="R20" s="22"/>
    </row>
    <row r="21" spans="1:18" x14ac:dyDescent="0.25">
      <c r="A21" s="3" t="s">
        <v>2</v>
      </c>
      <c r="B21" t="s">
        <v>601</v>
      </c>
      <c r="C21" t="s">
        <v>602</v>
      </c>
      <c r="D21" t="s">
        <v>603</v>
      </c>
      <c r="E21" t="s">
        <v>604</v>
      </c>
      <c r="F21" t="s">
        <v>605</v>
      </c>
      <c r="G21" t="s">
        <v>490</v>
      </c>
      <c r="H21" t="s">
        <v>606</v>
      </c>
      <c r="I21" t="s">
        <v>484</v>
      </c>
      <c r="J21" t="s">
        <v>1105</v>
      </c>
      <c r="K21" t="s">
        <v>712</v>
      </c>
      <c r="L21" t="s">
        <v>841</v>
      </c>
      <c r="M21" t="s">
        <v>1106</v>
      </c>
      <c r="N21" s="20" t="s">
        <v>467</v>
      </c>
      <c r="O21" s="19" t="s">
        <v>576</v>
      </c>
      <c r="P21" s="19" t="s">
        <v>539</v>
      </c>
      <c r="Q21" s="21" t="s">
        <v>608</v>
      </c>
      <c r="R21" s="22"/>
    </row>
    <row r="22" spans="1:18" x14ac:dyDescent="0.25">
      <c r="A22" s="3" t="s">
        <v>76</v>
      </c>
      <c r="B22" t="s">
        <v>609</v>
      </c>
      <c r="C22" t="s">
        <v>602</v>
      </c>
      <c r="D22" t="s">
        <v>610</v>
      </c>
      <c r="E22" t="s">
        <v>502</v>
      </c>
      <c r="F22" t="s">
        <v>597</v>
      </c>
      <c r="G22" t="s">
        <v>611</v>
      </c>
      <c r="H22" t="s">
        <v>612</v>
      </c>
      <c r="I22" t="s">
        <v>613</v>
      </c>
      <c r="J22" t="s">
        <v>729</v>
      </c>
      <c r="K22" t="s">
        <v>1067</v>
      </c>
      <c r="L22" t="s">
        <v>1043</v>
      </c>
      <c r="M22" t="s">
        <v>1050</v>
      </c>
      <c r="N22" s="20" t="s">
        <v>614</v>
      </c>
      <c r="O22" s="19" t="s">
        <v>615</v>
      </c>
      <c r="P22" s="19" t="s">
        <v>616</v>
      </c>
      <c r="Q22" s="21" t="s">
        <v>470</v>
      </c>
      <c r="R22" s="22"/>
    </row>
    <row r="23" spans="1:18" x14ac:dyDescent="0.25">
      <c r="A23" s="3" t="s">
        <v>5</v>
      </c>
      <c r="B23" t="s">
        <v>617</v>
      </c>
      <c r="C23" t="s">
        <v>618</v>
      </c>
      <c r="D23" t="s">
        <v>619</v>
      </c>
      <c r="E23" t="s">
        <v>620</v>
      </c>
      <c r="F23" t="s">
        <v>621</v>
      </c>
      <c r="G23" t="s">
        <v>622</v>
      </c>
      <c r="H23" t="s">
        <v>623</v>
      </c>
      <c r="I23" t="s">
        <v>624</v>
      </c>
      <c r="J23" t="s">
        <v>1097</v>
      </c>
      <c r="K23" t="s">
        <v>696</v>
      </c>
      <c r="L23" t="s">
        <v>499</v>
      </c>
      <c r="M23" t="s">
        <v>1107</v>
      </c>
      <c r="N23" s="20" t="s">
        <v>528</v>
      </c>
      <c r="O23" s="19" t="s">
        <v>625</v>
      </c>
      <c r="P23" s="19" t="s">
        <v>626</v>
      </c>
      <c r="Q23" s="21" t="s">
        <v>569</v>
      </c>
      <c r="R23" s="22"/>
    </row>
    <row r="24" spans="1:18" x14ac:dyDescent="0.25">
      <c r="A24" s="3" t="s">
        <v>40</v>
      </c>
      <c r="B24" t="s">
        <v>627</v>
      </c>
      <c r="C24" t="s">
        <v>628</v>
      </c>
      <c r="D24" t="s">
        <v>629</v>
      </c>
      <c r="E24" t="s">
        <v>630</v>
      </c>
      <c r="F24" t="s">
        <v>582</v>
      </c>
      <c r="G24" t="s">
        <v>631</v>
      </c>
      <c r="H24" t="s">
        <v>632</v>
      </c>
      <c r="I24" t="s">
        <v>633</v>
      </c>
      <c r="J24" t="s">
        <v>1108</v>
      </c>
      <c r="K24" t="s">
        <v>1109</v>
      </c>
      <c r="L24" t="s">
        <v>1110</v>
      </c>
      <c r="M24" t="s">
        <v>1111</v>
      </c>
      <c r="N24" s="20" t="s">
        <v>506</v>
      </c>
      <c r="O24" s="19" t="s">
        <v>506</v>
      </c>
      <c r="P24" s="19" t="s">
        <v>506</v>
      </c>
      <c r="Q24" s="21" t="s">
        <v>506</v>
      </c>
      <c r="R24" s="22"/>
    </row>
    <row r="25" spans="1:18" x14ac:dyDescent="0.25">
      <c r="A25" s="3" t="s">
        <v>8</v>
      </c>
      <c r="B25" t="s">
        <v>635</v>
      </c>
      <c r="C25" t="s">
        <v>636</v>
      </c>
      <c r="D25" t="s">
        <v>637</v>
      </c>
      <c r="E25" t="s">
        <v>638</v>
      </c>
      <c r="F25" t="s">
        <v>639</v>
      </c>
      <c r="G25" t="s">
        <v>640</v>
      </c>
      <c r="H25" t="s">
        <v>641</v>
      </c>
      <c r="I25" t="s">
        <v>642</v>
      </c>
      <c r="J25" t="s">
        <v>1112</v>
      </c>
      <c r="K25" t="s">
        <v>1113</v>
      </c>
      <c r="L25" t="s">
        <v>797</v>
      </c>
      <c r="M25" t="s">
        <v>621</v>
      </c>
      <c r="N25" s="20" t="s">
        <v>467</v>
      </c>
      <c r="O25" s="19" t="s">
        <v>643</v>
      </c>
      <c r="P25" s="19" t="s">
        <v>644</v>
      </c>
      <c r="Q25" s="21" t="s">
        <v>645</v>
      </c>
      <c r="R25" s="22"/>
    </row>
    <row r="26" spans="1:18" x14ac:dyDescent="0.25">
      <c r="A26" s="3" t="s">
        <v>20</v>
      </c>
      <c r="B26" t="s">
        <v>646</v>
      </c>
      <c r="C26" t="s">
        <v>636</v>
      </c>
      <c r="D26" t="s">
        <v>647</v>
      </c>
      <c r="E26" t="s">
        <v>648</v>
      </c>
      <c r="F26" t="s">
        <v>649</v>
      </c>
      <c r="G26" t="s">
        <v>650</v>
      </c>
      <c r="H26" t="s">
        <v>651</v>
      </c>
      <c r="I26" t="s">
        <v>652</v>
      </c>
      <c r="J26" t="s">
        <v>1114</v>
      </c>
      <c r="K26" t="s">
        <v>1115</v>
      </c>
      <c r="L26" t="s">
        <v>1116</v>
      </c>
      <c r="M26" t="s">
        <v>891</v>
      </c>
      <c r="N26" s="20" t="s">
        <v>495</v>
      </c>
      <c r="O26" s="19" t="s">
        <v>643</v>
      </c>
      <c r="P26" s="19" t="s">
        <v>653</v>
      </c>
      <c r="Q26" s="21" t="s">
        <v>531</v>
      </c>
      <c r="R26" s="22"/>
    </row>
    <row r="27" spans="1:18" x14ac:dyDescent="0.25">
      <c r="A27" s="3" t="s">
        <v>38</v>
      </c>
      <c r="B27" t="s">
        <v>654</v>
      </c>
      <c r="C27" t="s">
        <v>636</v>
      </c>
      <c r="D27" t="s">
        <v>655</v>
      </c>
      <c r="E27" t="s">
        <v>656</v>
      </c>
      <c r="F27" t="s">
        <v>510</v>
      </c>
      <c r="G27" t="s">
        <v>649</v>
      </c>
      <c r="H27" t="s">
        <v>657</v>
      </c>
      <c r="I27" t="s">
        <v>658</v>
      </c>
      <c r="J27" t="s">
        <v>805</v>
      </c>
      <c r="K27" t="s">
        <v>1117</v>
      </c>
      <c r="L27" t="s">
        <v>1118</v>
      </c>
      <c r="M27" t="s">
        <v>759</v>
      </c>
      <c r="N27" s="20" t="s">
        <v>506</v>
      </c>
      <c r="O27" s="19" t="s">
        <v>506</v>
      </c>
      <c r="P27" s="19" t="s">
        <v>567</v>
      </c>
      <c r="Q27" s="21" t="s">
        <v>508</v>
      </c>
      <c r="R27" s="22"/>
    </row>
    <row r="28" spans="1:18" x14ac:dyDescent="0.25">
      <c r="A28" s="3" t="s">
        <v>16</v>
      </c>
      <c r="B28" t="s">
        <v>659</v>
      </c>
      <c r="C28" t="s">
        <v>636</v>
      </c>
      <c r="D28" t="s">
        <v>660</v>
      </c>
      <c r="E28" t="s">
        <v>661</v>
      </c>
      <c r="F28" t="s">
        <v>662</v>
      </c>
      <c r="G28" t="s">
        <v>663</v>
      </c>
      <c r="H28" t="s">
        <v>664</v>
      </c>
      <c r="I28" t="s">
        <v>665</v>
      </c>
      <c r="J28" t="s">
        <v>1119</v>
      </c>
      <c r="K28" t="s">
        <v>1120</v>
      </c>
      <c r="L28" t="s">
        <v>1121</v>
      </c>
      <c r="M28" t="s">
        <v>1122</v>
      </c>
      <c r="N28" s="20" t="s">
        <v>506</v>
      </c>
      <c r="O28" s="19" t="s">
        <v>506</v>
      </c>
      <c r="P28" s="19" t="s">
        <v>507</v>
      </c>
      <c r="Q28" s="21" t="s">
        <v>506</v>
      </c>
      <c r="R28" s="22"/>
    </row>
    <row r="29" spans="1:18" x14ac:dyDescent="0.25">
      <c r="A29" s="3" t="s">
        <v>74</v>
      </c>
      <c r="B29" t="s">
        <v>666</v>
      </c>
      <c r="C29" t="s">
        <v>636</v>
      </c>
      <c r="D29" t="s">
        <v>667</v>
      </c>
      <c r="E29" t="s">
        <v>663</v>
      </c>
      <c r="F29" t="s">
        <v>668</v>
      </c>
      <c r="G29" t="s">
        <v>669</v>
      </c>
      <c r="H29" t="s">
        <v>670</v>
      </c>
      <c r="I29" t="s">
        <v>671</v>
      </c>
      <c r="J29" t="s">
        <v>1123</v>
      </c>
      <c r="K29" t="s">
        <v>1124</v>
      </c>
      <c r="L29" t="s">
        <v>808</v>
      </c>
      <c r="M29" t="s">
        <v>523</v>
      </c>
      <c r="N29" s="20" t="s">
        <v>672</v>
      </c>
      <c r="O29" s="19" t="s">
        <v>583</v>
      </c>
      <c r="P29" s="19" t="s">
        <v>497</v>
      </c>
      <c r="Q29" s="21" t="s">
        <v>548</v>
      </c>
      <c r="R29" s="22"/>
    </row>
    <row r="30" spans="1:18" x14ac:dyDescent="0.25">
      <c r="A30" s="3" t="s">
        <v>20</v>
      </c>
      <c r="B30" t="s">
        <v>673</v>
      </c>
      <c r="C30" t="s">
        <v>636</v>
      </c>
      <c r="D30" t="s">
        <v>674</v>
      </c>
      <c r="E30" t="s">
        <v>675</v>
      </c>
      <c r="F30" t="s">
        <v>676</v>
      </c>
      <c r="G30" t="s">
        <v>677</v>
      </c>
      <c r="H30" t="s">
        <v>611</v>
      </c>
      <c r="I30" t="s">
        <v>678</v>
      </c>
      <c r="J30" t="s">
        <v>926</v>
      </c>
      <c r="K30" t="s">
        <v>1125</v>
      </c>
      <c r="L30" t="s">
        <v>596</v>
      </c>
      <c r="M30" t="s">
        <v>1126</v>
      </c>
      <c r="N30" s="20" t="s">
        <v>467</v>
      </c>
      <c r="O30" s="19" t="s">
        <v>643</v>
      </c>
      <c r="P30" s="19" t="s">
        <v>680</v>
      </c>
      <c r="Q30" s="21" t="s">
        <v>540</v>
      </c>
      <c r="R30" s="22"/>
    </row>
    <row r="31" spans="1:18" x14ac:dyDescent="0.25">
      <c r="A31" s="3" t="s">
        <v>11</v>
      </c>
      <c r="B31" t="s">
        <v>681</v>
      </c>
      <c r="C31" t="s">
        <v>476</v>
      </c>
      <c r="D31" t="s">
        <v>682</v>
      </c>
      <c r="E31" t="s">
        <v>683</v>
      </c>
      <c r="F31" t="s">
        <v>684</v>
      </c>
      <c r="G31" t="s">
        <v>685</v>
      </c>
      <c r="H31" t="s">
        <v>686</v>
      </c>
      <c r="I31" t="s">
        <v>494</v>
      </c>
      <c r="J31" t="s">
        <v>928</v>
      </c>
      <c r="K31" t="s">
        <v>646</v>
      </c>
      <c r="L31" t="s">
        <v>1127</v>
      </c>
      <c r="M31" t="s">
        <v>1128</v>
      </c>
      <c r="N31" s="20" t="s">
        <v>478</v>
      </c>
      <c r="O31" s="19" t="s">
        <v>687</v>
      </c>
      <c r="P31" s="19" t="s">
        <v>688</v>
      </c>
      <c r="Q31" s="21" t="s">
        <v>569</v>
      </c>
      <c r="R31" s="22"/>
    </row>
    <row r="32" spans="1:18" x14ac:dyDescent="0.25">
      <c r="A32" s="3" t="s">
        <v>93</v>
      </c>
      <c r="B32" t="s">
        <v>689</v>
      </c>
      <c r="C32" t="s">
        <v>690</v>
      </c>
      <c r="D32" t="s">
        <v>523</v>
      </c>
      <c r="E32" t="s">
        <v>691</v>
      </c>
      <c r="F32" t="s">
        <v>692</v>
      </c>
      <c r="G32" t="s">
        <v>693</v>
      </c>
      <c r="H32" t="s">
        <v>694</v>
      </c>
      <c r="I32" t="s">
        <v>695</v>
      </c>
      <c r="J32" t="s">
        <v>1129</v>
      </c>
      <c r="K32" t="s">
        <v>854</v>
      </c>
      <c r="L32" t="s">
        <v>860</v>
      </c>
      <c r="M32" t="s">
        <v>1130</v>
      </c>
      <c r="N32" s="20" t="s">
        <v>697</v>
      </c>
      <c r="O32" s="19" t="s">
        <v>698</v>
      </c>
      <c r="P32" s="19" t="s">
        <v>644</v>
      </c>
      <c r="Q32" s="21" t="s">
        <v>498</v>
      </c>
      <c r="R32" s="22"/>
    </row>
    <row r="33" spans="1:18" x14ac:dyDescent="0.25">
      <c r="A33" s="3" t="s">
        <v>20</v>
      </c>
      <c r="B33" t="s">
        <v>699</v>
      </c>
      <c r="C33" t="s">
        <v>700</v>
      </c>
      <c r="D33" t="s">
        <v>701</v>
      </c>
      <c r="E33" t="s">
        <v>702</v>
      </c>
      <c r="F33" t="s">
        <v>484</v>
      </c>
      <c r="G33" t="s">
        <v>703</v>
      </c>
      <c r="H33" t="s">
        <v>704</v>
      </c>
      <c r="I33" t="s">
        <v>705</v>
      </c>
      <c r="J33" t="s">
        <v>1065</v>
      </c>
      <c r="K33" t="s">
        <v>832</v>
      </c>
      <c r="L33" t="s">
        <v>558</v>
      </c>
      <c r="M33" t="s">
        <v>679</v>
      </c>
      <c r="N33" s="20" t="s">
        <v>706</v>
      </c>
      <c r="O33" s="19" t="s">
        <v>479</v>
      </c>
      <c r="P33" s="19" t="s">
        <v>547</v>
      </c>
      <c r="Q33" s="21" t="s">
        <v>487</v>
      </c>
      <c r="R33" s="22"/>
    </row>
    <row r="34" spans="1:18" x14ac:dyDescent="0.25">
      <c r="A34" s="3" t="s">
        <v>26</v>
      </c>
      <c r="B34" t="s">
        <v>707</v>
      </c>
      <c r="C34" t="s">
        <v>708</v>
      </c>
      <c r="D34" t="s">
        <v>620</v>
      </c>
      <c r="E34" t="s">
        <v>709</v>
      </c>
      <c r="F34" t="s">
        <v>710</v>
      </c>
      <c r="G34" t="s">
        <v>711</v>
      </c>
      <c r="H34" t="s">
        <v>712</v>
      </c>
      <c r="I34" t="s">
        <v>713</v>
      </c>
      <c r="J34" t="s">
        <v>1131</v>
      </c>
      <c r="K34" t="s">
        <v>1132</v>
      </c>
      <c r="L34" t="s">
        <v>1133</v>
      </c>
      <c r="M34" t="s">
        <v>1053</v>
      </c>
      <c r="N34" s="20" t="s">
        <v>495</v>
      </c>
      <c r="O34" s="19" t="s">
        <v>643</v>
      </c>
      <c r="P34" s="19" t="s">
        <v>626</v>
      </c>
      <c r="Q34" s="21" t="s">
        <v>498</v>
      </c>
      <c r="R34" s="22"/>
    </row>
    <row r="35" spans="1:18" x14ac:dyDescent="0.25">
      <c r="A35" s="3" t="s">
        <v>7</v>
      </c>
      <c r="B35" t="s">
        <v>714</v>
      </c>
      <c r="C35" t="s">
        <v>708</v>
      </c>
      <c r="D35" t="s">
        <v>712</v>
      </c>
      <c r="E35" t="s">
        <v>715</v>
      </c>
      <c r="F35" t="s">
        <v>716</v>
      </c>
      <c r="G35" t="s">
        <v>711</v>
      </c>
      <c r="H35" t="s">
        <v>717</v>
      </c>
      <c r="I35" t="s">
        <v>718</v>
      </c>
      <c r="J35" t="s">
        <v>669</v>
      </c>
      <c r="K35" t="s">
        <v>1134</v>
      </c>
      <c r="L35" t="s">
        <v>511</v>
      </c>
      <c r="M35" t="s">
        <v>702</v>
      </c>
      <c r="N35" s="20" t="s">
        <v>478</v>
      </c>
      <c r="O35" s="19" t="s">
        <v>615</v>
      </c>
      <c r="P35" s="19" t="s">
        <v>616</v>
      </c>
      <c r="Q35" s="21" t="s">
        <v>719</v>
      </c>
      <c r="R35" s="22"/>
    </row>
    <row r="36" spans="1:18" x14ac:dyDescent="0.25">
      <c r="A36" s="3" t="s">
        <v>48</v>
      </c>
      <c r="B36" t="s">
        <v>720</v>
      </c>
      <c r="C36" t="s">
        <v>708</v>
      </c>
      <c r="D36" t="s">
        <v>721</v>
      </c>
      <c r="E36" t="s">
        <v>722</v>
      </c>
      <c r="F36" t="s">
        <v>723</v>
      </c>
      <c r="G36" t="s">
        <v>686</v>
      </c>
      <c r="H36" t="s">
        <v>664</v>
      </c>
      <c r="I36" t="s">
        <v>724</v>
      </c>
      <c r="J36" t="s">
        <v>1135</v>
      </c>
      <c r="K36" t="s">
        <v>1136</v>
      </c>
      <c r="L36" t="s">
        <v>1137</v>
      </c>
      <c r="M36" t="s">
        <v>1138</v>
      </c>
      <c r="N36" s="20" t="s">
        <v>506</v>
      </c>
      <c r="O36" s="19" t="s">
        <v>698</v>
      </c>
      <c r="P36" s="19" t="s">
        <v>567</v>
      </c>
      <c r="Q36" s="21" t="s">
        <v>608</v>
      </c>
      <c r="R36" s="22"/>
    </row>
    <row r="37" spans="1:18" x14ac:dyDescent="0.25">
      <c r="A37" s="3" t="s">
        <v>18</v>
      </c>
      <c r="B37" t="s">
        <v>726</v>
      </c>
      <c r="C37" t="s">
        <v>708</v>
      </c>
      <c r="D37" t="s">
        <v>493</v>
      </c>
      <c r="E37" t="s">
        <v>727</v>
      </c>
      <c r="F37" t="s">
        <v>728</v>
      </c>
      <c r="G37" t="s">
        <v>729</v>
      </c>
      <c r="H37" t="s">
        <v>730</v>
      </c>
      <c r="I37" t="s">
        <v>731</v>
      </c>
      <c r="J37" t="s">
        <v>1054</v>
      </c>
      <c r="K37" t="s">
        <v>1047</v>
      </c>
      <c r="L37" t="s">
        <v>1054</v>
      </c>
      <c r="M37" t="s">
        <v>565</v>
      </c>
      <c r="N37" s="20" t="s">
        <v>528</v>
      </c>
      <c r="O37" s="19" t="s">
        <v>687</v>
      </c>
      <c r="P37" s="19" t="s">
        <v>518</v>
      </c>
      <c r="Q37" s="21" t="s">
        <v>732</v>
      </c>
      <c r="R37" s="22"/>
    </row>
    <row r="38" spans="1:18" x14ac:dyDescent="0.25">
      <c r="A38" s="3" t="s">
        <v>69</v>
      </c>
      <c r="B38" t="s">
        <v>733</v>
      </c>
      <c r="C38" t="s">
        <v>708</v>
      </c>
      <c r="D38" t="s">
        <v>682</v>
      </c>
      <c r="E38" t="s">
        <v>734</v>
      </c>
      <c r="F38" t="s">
        <v>735</v>
      </c>
      <c r="G38" t="s">
        <v>736</v>
      </c>
      <c r="H38" t="s">
        <v>737</v>
      </c>
      <c r="I38" t="s">
        <v>738</v>
      </c>
      <c r="J38" t="s">
        <v>588</v>
      </c>
      <c r="K38" t="s">
        <v>894</v>
      </c>
      <c r="L38" t="s">
        <v>1107</v>
      </c>
      <c r="M38" t="s">
        <v>617</v>
      </c>
      <c r="N38" s="20" t="s">
        <v>457</v>
      </c>
      <c r="O38" s="19" t="s">
        <v>739</v>
      </c>
      <c r="P38" s="19" t="s">
        <v>584</v>
      </c>
      <c r="Q38" s="21" t="s">
        <v>740</v>
      </c>
      <c r="R38" s="22"/>
    </row>
    <row r="39" spans="1:18" x14ac:dyDescent="0.25">
      <c r="A39" s="3" t="s">
        <v>79</v>
      </c>
      <c r="B39" t="s">
        <v>741</v>
      </c>
      <c r="C39" t="s">
        <v>708</v>
      </c>
      <c r="D39" t="s">
        <v>742</v>
      </c>
      <c r="E39" t="s">
        <v>743</v>
      </c>
      <c r="F39" t="s">
        <v>744</v>
      </c>
      <c r="G39" t="s">
        <v>745</v>
      </c>
      <c r="H39" t="s">
        <v>746</v>
      </c>
      <c r="I39" t="s">
        <v>747</v>
      </c>
      <c r="J39" t="s">
        <v>1139</v>
      </c>
      <c r="K39" t="s">
        <v>1140</v>
      </c>
      <c r="L39" t="s">
        <v>1141</v>
      </c>
      <c r="M39" t="s">
        <v>1142</v>
      </c>
      <c r="N39" s="20" t="s">
        <v>495</v>
      </c>
      <c r="O39" s="19" t="s">
        <v>750</v>
      </c>
      <c r="P39" s="19" t="s">
        <v>507</v>
      </c>
      <c r="Q39" s="21" t="s">
        <v>508</v>
      </c>
      <c r="R39" s="22"/>
    </row>
    <row r="40" spans="1:18" x14ac:dyDescent="0.25">
      <c r="A40" s="3" t="s">
        <v>105</v>
      </c>
      <c r="B40" t="s">
        <v>751</v>
      </c>
      <c r="C40" t="s">
        <v>708</v>
      </c>
      <c r="D40" t="s">
        <v>752</v>
      </c>
      <c r="E40" t="s">
        <v>753</v>
      </c>
      <c r="F40" t="s">
        <v>722</v>
      </c>
      <c r="G40" t="s">
        <v>754</v>
      </c>
      <c r="H40" t="s">
        <v>755</v>
      </c>
      <c r="I40" t="s">
        <v>756</v>
      </c>
      <c r="J40" t="s">
        <v>599</v>
      </c>
      <c r="K40" t="s">
        <v>623</v>
      </c>
      <c r="L40" t="s">
        <v>493</v>
      </c>
      <c r="M40" t="s">
        <v>665</v>
      </c>
      <c r="N40" s="20" t="s">
        <v>757</v>
      </c>
      <c r="O40" s="19" t="s">
        <v>517</v>
      </c>
      <c r="P40" s="19" t="s">
        <v>688</v>
      </c>
      <c r="Q40" s="21" t="s">
        <v>585</v>
      </c>
      <c r="R40" s="22"/>
    </row>
    <row r="41" spans="1:18" x14ac:dyDescent="0.25">
      <c r="A41" s="3" t="s">
        <v>138</v>
      </c>
      <c r="B41" t="s">
        <v>758</v>
      </c>
      <c r="C41" t="s">
        <v>708</v>
      </c>
      <c r="D41" t="s">
        <v>759</v>
      </c>
      <c r="E41" t="s">
        <v>682</v>
      </c>
      <c r="F41" t="s">
        <v>760</v>
      </c>
      <c r="G41" t="s">
        <v>761</v>
      </c>
      <c r="H41" t="s">
        <v>762</v>
      </c>
      <c r="I41" t="s">
        <v>763</v>
      </c>
      <c r="J41" t="s">
        <v>1143</v>
      </c>
      <c r="K41" t="s">
        <v>1144</v>
      </c>
      <c r="L41" t="s">
        <v>1145</v>
      </c>
      <c r="M41" t="s">
        <v>1146</v>
      </c>
      <c r="N41" s="20" t="s">
        <v>506</v>
      </c>
      <c r="O41" s="19" t="s">
        <v>506</v>
      </c>
      <c r="P41" s="19" t="s">
        <v>507</v>
      </c>
      <c r="Q41" s="21" t="s">
        <v>540</v>
      </c>
      <c r="R41" s="22"/>
    </row>
    <row r="42" spans="1:18" x14ac:dyDescent="0.25">
      <c r="A42" s="3" t="s">
        <v>48</v>
      </c>
      <c r="B42" t="s">
        <v>764</v>
      </c>
      <c r="C42" t="s">
        <v>708</v>
      </c>
      <c r="D42" t="s">
        <v>765</v>
      </c>
      <c r="E42" t="s">
        <v>766</v>
      </c>
      <c r="F42" t="s">
        <v>767</v>
      </c>
      <c r="G42" t="s">
        <v>484</v>
      </c>
      <c r="H42" t="s">
        <v>768</v>
      </c>
      <c r="I42" t="s">
        <v>769</v>
      </c>
      <c r="J42" t="s">
        <v>624</v>
      </c>
      <c r="K42" t="s">
        <v>1107</v>
      </c>
      <c r="L42" t="s">
        <v>1147</v>
      </c>
      <c r="M42" t="s">
        <v>1054</v>
      </c>
      <c r="N42" s="20" t="s">
        <v>706</v>
      </c>
      <c r="O42" s="19" t="s">
        <v>468</v>
      </c>
      <c r="P42" s="19" t="s">
        <v>626</v>
      </c>
      <c r="Q42" s="21" t="s">
        <v>498</v>
      </c>
      <c r="R42" s="22"/>
    </row>
    <row r="43" spans="1:18" x14ac:dyDescent="0.25">
      <c r="A43" s="3" t="s">
        <v>31</v>
      </c>
      <c r="B43" t="s">
        <v>770</v>
      </c>
      <c r="C43" t="s">
        <v>708</v>
      </c>
      <c r="D43" t="s">
        <v>771</v>
      </c>
      <c r="E43" t="s">
        <v>772</v>
      </c>
      <c r="F43" t="s">
        <v>731</v>
      </c>
      <c r="G43" t="s">
        <v>522</v>
      </c>
      <c r="H43" t="s">
        <v>773</v>
      </c>
      <c r="I43" t="s">
        <v>774</v>
      </c>
      <c r="J43" t="s">
        <v>1091</v>
      </c>
      <c r="K43" t="s">
        <v>1148</v>
      </c>
      <c r="L43" t="s">
        <v>1149</v>
      </c>
      <c r="M43" t="s">
        <v>1058</v>
      </c>
      <c r="N43" s="20" t="s">
        <v>506</v>
      </c>
      <c r="O43" s="19" t="s">
        <v>506</v>
      </c>
      <c r="P43" s="19" t="s">
        <v>506</v>
      </c>
      <c r="Q43" s="21" t="s">
        <v>506</v>
      </c>
      <c r="R43" s="22"/>
    </row>
    <row r="44" spans="1:18" x14ac:dyDescent="0.25">
      <c r="A44" s="3" t="s">
        <v>175</v>
      </c>
      <c r="B44" t="s">
        <v>775</v>
      </c>
      <c r="C44" t="s">
        <v>708</v>
      </c>
      <c r="D44" t="s">
        <v>776</v>
      </c>
      <c r="E44" t="s">
        <v>675</v>
      </c>
      <c r="F44" t="s">
        <v>777</v>
      </c>
      <c r="G44" t="s">
        <v>778</v>
      </c>
      <c r="H44" t="s">
        <v>658</v>
      </c>
      <c r="I44" t="s">
        <v>779</v>
      </c>
      <c r="J44" t="s">
        <v>1150</v>
      </c>
      <c r="K44" t="s">
        <v>1151</v>
      </c>
      <c r="L44" t="s">
        <v>1152</v>
      </c>
      <c r="M44" t="s">
        <v>1153</v>
      </c>
      <c r="N44" s="20" t="s">
        <v>506</v>
      </c>
      <c r="O44" s="19" t="s">
        <v>506</v>
      </c>
      <c r="P44" s="19" t="s">
        <v>506</v>
      </c>
      <c r="Q44" s="21" t="s">
        <v>506</v>
      </c>
      <c r="R44" s="22"/>
    </row>
    <row r="45" spans="1:18" x14ac:dyDescent="0.25">
      <c r="A45" s="3" t="s">
        <v>16</v>
      </c>
      <c r="B45" t="s">
        <v>780</v>
      </c>
      <c r="C45" t="s">
        <v>781</v>
      </c>
      <c r="D45" t="s">
        <v>782</v>
      </c>
      <c r="E45" t="s">
        <v>746</v>
      </c>
      <c r="F45" t="s">
        <v>735</v>
      </c>
      <c r="G45" t="s">
        <v>783</v>
      </c>
      <c r="H45" t="s">
        <v>784</v>
      </c>
      <c r="I45" t="s">
        <v>647</v>
      </c>
      <c r="J45" t="s">
        <v>598</v>
      </c>
      <c r="K45" t="s">
        <v>1057</v>
      </c>
      <c r="L45" t="s">
        <v>503</v>
      </c>
      <c r="M45" t="s">
        <v>1154</v>
      </c>
      <c r="N45" s="20" t="s">
        <v>706</v>
      </c>
      <c r="O45" s="19" t="s">
        <v>739</v>
      </c>
      <c r="P45" s="19" t="s">
        <v>785</v>
      </c>
      <c r="Q45" s="21" t="s">
        <v>719</v>
      </c>
      <c r="R45" s="22"/>
    </row>
    <row r="46" spans="1:18" x14ac:dyDescent="0.25">
      <c r="A46" s="3" t="s">
        <v>164</v>
      </c>
      <c r="B46" t="s">
        <v>786</v>
      </c>
      <c r="C46" t="s">
        <v>787</v>
      </c>
      <c r="D46" t="s">
        <v>788</v>
      </c>
      <c r="E46" t="s">
        <v>789</v>
      </c>
      <c r="F46" t="s">
        <v>747</v>
      </c>
      <c r="G46" t="s">
        <v>790</v>
      </c>
      <c r="H46" t="s">
        <v>791</v>
      </c>
      <c r="I46" t="s">
        <v>662</v>
      </c>
      <c r="J46" t="s">
        <v>564</v>
      </c>
      <c r="K46" t="s">
        <v>607</v>
      </c>
      <c r="L46" t="s">
        <v>1155</v>
      </c>
      <c r="M46" t="s">
        <v>450</v>
      </c>
      <c r="N46" s="20" t="s">
        <v>457</v>
      </c>
      <c r="O46" s="19" t="s">
        <v>529</v>
      </c>
      <c r="P46" s="19" t="s">
        <v>616</v>
      </c>
      <c r="Q46" s="21" t="s">
        <v>487</v>
      </c>
      <c r="R46" s="22"/>
    </row>
    <row r="47" spans="1:18" x14ac:dyDescent="0.25">
      <c r="A47" s="3" t="s">
        <v>48</v>
      </c>
      <c r="B47" t="s">
        <v>792</v>
      </c>
      <c r="C47" t="s">
        <v>793</v>
      </c>
      <c r="D47" t="s">
        <v>794</v>
      </c>
      <c r="E47" t="s">
        <v>795</v>
      </c>
      <c r="F47" t="s">
        <v>796</v>
      </c>
      <c r="G47" t="s">
        <v>797</v>
      </c>
      <c r="H47" t="s">
        <v>798</v>
      </c>
      <c r="I47" t="s">
        <v>799</v>
      </c>
      <c r="J47" t="s">
        <v>835</v>
      </c>
      <c r="K47" t="s">
        <v>1156</v>
      </c>
      <c r="L47" t="s">
        <v>1157</v>
      </c>
      <c r="M47" t="s">
        <v>1158</v>
      </c>
      <c r="N47" s="20" t="s">
        <v>706</v>
      </c>
      <c r="O47" s="19" t="s">
        <v>468</v>
      </c>
      <c r="P47" s="19" t="s">
        <v>518</v>
      </c>
      <c r="Q47" s="21" t="s">
        <v>719</v>
      </c>
      <c r="R47" s="22"/>
    </row>
    <row r="48" spans="1:18" x14ac:dyDescent="0.25">
      <c r="A48" s="3" t="s">
        <v>43</v>
      </c>
      <c r="B48" t="s">
        <v>494</v>
      </c>
      <c r="C48" t="s">
        <v>793</v>
      </c>
      <c r="D48" t="s">
        <v>800</v>
      </c>
      <c r="E48" t="s">
        <v>801</v>
      </c>
      <c r="F48" t="s">
        <v>802</v>
      </c>
      <c r="G48" t="s">
        <v>803</v>
      </c>
      <c r="H48" t="s">
        <v>804</v>
      </c>
      <c r="I48" t="s">
        <v>805</v>
      </c>
      <c r="J48" t="s">
        <v>604</v>
      </c>
      <c r="K48" t="s">
        <v>1057</v>
      </c>
      <c r="L48" t="s">
        <v>1037</v>
      </c>
      <c r="M48" t="s">
        <v>1064</v>
      </c>
      <c r="N48" s="20" t="s">
        <v>757</v>
      </c>
      <c r="O48" s="19" t="s">
        <v>529</v>
      </c>
      <c r="P48" s="19" t="s">
        <v>518</v>
      </c>
      <c r="Q48" s="21" t="s">
        <v>548</v>
      </c>
      <c r="R48" s="22"/>
    </row>
    <row r="49" spans="1:18" x14ac:dyDescent="0.25">
      <c r="A49" s="3" t="s">
        <v>19</v>
      </c>
      <c r="B49" t="s">
        <v>806</v>
      </c>
      <c r="C49" t="s">
        <v>793</v>
      </c>
      <c r="D49" t="s">
        <v>807</v>
      </c>
      <c r="E49" t="s">
        <v>808</v>
      </c>
      <c r="F49" t="s">
        <v>809</v>
      </c>
      <c r="G49" t="s">
        <v>713</v>
      </c>
      <c r="H49" t="s">
        <v>574</v>
      </c>
      <c r="I49" t="s">
        <v>810</v>
      </c>
      <c r="J49" t="s">
        <v>1159</v>
      </c>
      <c r="K49" t="s">
        <v>1103</v>
      </c>
      <c r="L49" t="s">
        <v>466</v>
      </c>
      <c r="M49" t="s">
        <v>611</v>
      </c>
      <c r="N49" s="20" t="s">
        <v>811</v>
      </c>
      <c r="O49" s="19" t="s">
        <v>517</v>
      </c>
      <c r="P49" s="19" t="s">
        <v>688</v>
      </c>
      <c r="Q49" s="21" t="s">
        <v>585</v>
      </c>
      <c r="R49" s="22"/>
    </row>
    <row r="50" spans="1:18" x14ac:dyDescent="0.25">
      <c r="A50" s="3" t="s">
        <v>38</v>
      </c>
      <c r="B50" t="s">
        <v>812</v>
      </c>
      <c r="C50" t="s">
        <v>813</v>
      </c>
      <c r="D50" t="s">
        <v>814</v>
      </c>
      <c r="E50" t="s">
        <v>793</v>
      </c>
      <c r="F50" t="s">
        <v>815</v>
      </c>
      <c r="G50" t="s">
        <v>793</v>
      </c>
      <c r="H50" t="s">
        <v>816</v>
      </c>
      <c r="I50" t="s">
        <v>817</v>
      </c>
      <c r="J50" t="s">
        <v>1035</v>
      </c>
      <c r="K50" t="s">
        <v>1160</v>
      </c>
      <c r="L50" t="s">
        <v>472</v>
      </c>
      <c r="M50" t="s">
        <v>580</v>
      </c>
      <c r="N50" s="20" t="s">
        <v>478</v>
      </c>
      <c r="O50" s="19" t="s">
        <v>687</v>
      </c>
      <c r="P50" s="19" t="s">
        <v>584</v>
      </c>
      <c r="Q50" s="21" t="s">
        <v>732</v>
      </c>
      <c r="R50" s="22"/>
    </row>
    <row r="51" spans="1:18" x14ac:dyDescent="0.25">
      <c r="A51" s="3" t="s">
        <v>16</v>
      </c>
      <c r="B51" t="s">
        <v>818</v>
      </c>
      <c r="C51" t="s">
        <v>620</v>
      </c>
      <c r="D51" t="s">
        <v>819</v>
      </c>
      <c r="E51" t="s">
        <v>820</v>
      </c>
      <c r="F51" t="s">
        <v>484</v>
      </c>
      <c r="G51" t="s">
        <v>821</v>
      </c>
      <c r="H51" t="s">
        <v>822</v>
      </c>
      <c r="I51" t="s">
        <v>484</v>
      </c>
      <c r="J51" t="s">
        <v>611</v>
      </c>
      <c r="K51" t="s">
        <v>502</v>
      </c>
      <c r="L51" t="s">
        <v>472</v>
      </c>
      <c r="M51" t="s">
        <v>560</v>
      </c>
      <c r="N51" s="20" t="s">
        <v>706</v>
      </c>
      <c r="O51" s="19" t="s">
        <v>739</v>
      </c>
      <c r="P51" s="19" t="s">
        <v>518</v>
      </c>
      <c r="Q51" s="21" t="s">
        <v>719</v>
      </c>
      <c r="R51" s="22"/>
    </row>
    <row r="52" spans="1:18" x14ac:dyDescent="0.25">
      <c r="A52" s="3" t="s">
        <v>3</v>
      </c>
      <c r="B52" t="s">
        <v>823</v>
      </c>
      <c r="C52" t="s">
        <v>725</v>
      </c>
      <c r="D52" t="s">
        <v>824</v>
      </c>
      <c r="E52" t="s">
        <v>825</v>
      </c>
      <c r="F52" t="s">
        <v>826</v>
      </c>
      <c r="G52" t="s">
        <v>797</v>
      </c>
      <c r="H52" t="s">
        <v>827</v>
      </c>
      <c r="I52" t="s">
        <v>774</v>
      </c>
      <c r="J52" t="s">
        <v>1161</v>
      </c>
      <c r="K52" t="s">
        <v>1162</v>
      </c>
      <c r="L52" t="s">
        <v>1065</v>
      </c>
      <c r="M52" t="s">
        <v>1163</v>
      </c>
      <c r="N52" s="20" t="s">
        <v>457</v>
      </c>
      <c r="O52" s="19" t="s">
        <v>739</v>
      </c>
      <c r="P52" s="19" t="s">
        <v>616</v>
      </c>
      <c r="Q52" s="21" t="s">
        <v>569</v>
      </c>
      <c r="R52" s="22"/>
    </row>
    <row r="53" spans="1:18" x14ac:dyDescent="0.25">
      <c r="A53" s="3" t="s">
        <v>11</v>
      </c>
      <c r="B53" t="s">
        <v>828</v>
      </c>
      <c r="C53" t="s">
        <v>725</v>
      </c>
      <c r="D53" t="s">
        <v>484</v>
      </c>
      <c r="E53" t="s">
        <v>829</v>
      </c>
      <c r="F53" t="s">
        <v>484</v>
      </c>
      <c r="G53" t="s">
        <v>830</v>
      </c>
      <c r="H53" t="s">
        <v>700</v>
      </c>
      <c r="I53" t="s">
        <v>831</v>
      </c>
      <c r="J53" t="s">
        <v>1164</v>
      </c>
      <c r="K53" t="s">
        <v>1165</v>
      </c>
      <c r="L53" t="s">
        <v>536</v>
      </c>
      <c r="M53" t="s">
        <v>666</v>
      </c>
      <c r="N53" s="20" t="s">
        <v>672</v>
      </c>
      <c r="O53" s="19" t="s">
        <v>687</v>
      </c>
      <c r="P53" s="19" t="s">
        <v>626</v>
      </c>
      <c r="Q53" s="21" t="s">
        <v>585</v>
      </c>
      <c r="R53" s="22"/>
    </row>
    <row r="54" spans="1:18" x14ac:dyDescent="0.25">
      <c r="A54" s="3" t="s">
        <v>20</v>
      </c>
      <c r="B54" t="s">
        <v>834</v>
      </c>
      <c r="C54" t="s">
        <v>725</v>
      </c>
      <c r="D54" t="s">
        <v>835</v>
      </c>
      <c r="E54" t="s">
        <v>836</v>
      </c>
      <c r="F54" t="s">
        <v>837</v>
      </c>
      <c r="G54" t="s">
        <v>838</v>
      </c>
      <c r="H54" t="s">
        <v>749</v>
      </c>
      <c r="I54" t="s">
        <v>839</v>
      </c>
      <c r="J54" t="s">
        <v>1051</v>
      </c>
      <c r="K54" t="s">
        <v>1062</v>
      </c>
      <c r="L54" t="s">
        <v>1041</v>
      </c>
      <c r="M54" t="s">
        <v>1166</v>
      </c>
      <c r="N54" s="20" t="s">
        <v>457</v>
      </c>
      <c r="O54" s="19" t="s">
        <v>529</v>
      </c>
      <c r="P54" s="19" t="s">
        <v>600</v>
      </c>
      <c r="Q54" s="21" t="s">
        <v>548</v>
      </c>
      <c r="R54" s="22"/>
    </row>
    <row r="55" spans="1:18" x14ac:dyDescent="0.25">
      <c r="A55" s="3" t="s">
        <v>20</v>
      </c>
      <c r="B55" t="s">
        <v>840</v>
      </c>
      <c r="C55" t="s">
        <v>725</v>
      </c>
      <c r="D55" t="s">
        <v>582</v>
      </c>
      <c r="E55" t="s">
        <v>841</v>
      </c>
      <c r="F55" t="s">
        <v>842</v>
      </c>
      <c r="G55" t="s">
        <v>843</v>
      </c>
      <c r="H55" t="s">
        <v>844</v>
      </c>
      <c r="I55" t="s">
        <v>845</v>
      </c>
      <c r="J55" t="s">
        <v>949</v>
      </c>
      <c r="K55" t="s">
        <v>1167</v>
      </c>
      <c r="L55" t="s">
        <v>1168</v>
      </c>
      <c r="M55" t="s">
        <v>1169</v>
      </c>
      <c r="N55" s="20" t="s">
        <v>506</v>
      </c>
      <c r="O55" s="19" t="s">
        <v>496</v>
      </c>
      <c r="P55" s="19" t="s">
        <v>506</v>
      </c>
      <c r="Q55" s="21" t="s">
        <v>506</v>
      </c>
      <c r="R55" s="22"/>
    </row>
    <row r="56" spans="1:18" x14ac:dyDescent="0.25">
      <c r="A56" s="3" t="s">
        <v>148</v>
      </c>
      <c r="B56" t="s">
        <v>618</v>
      </c>
      <c r="C56" t="s">
        <v>725</v>
      </c>
      <c r="D56" t="s">
        <v>597</v>
      </c>
      <c r="E56" t="s">
        <v>846</v>
      </c>
      <c r="F56" t="s">
        <v>847</v>
      </c>
      <c r="G56" t="s">
        <v>848</v>
      </c>
      <c r="H56" t="s">
        <v>665</v>
      </c>
      <c r="I56" t="s">
        <v>779</v>
      </c>
      <c r="J56" t="s">
        <v>1130</v>
      </c>
      <c r="K56" t="s">
        <v>994</v>
      </c>
      <c r="L56" t="s">
        <v>669</v>
      </c>
      <c r="M56" t="s">
        <v>477</v>
      </c>
      <c r="N56" s="20" t="s">
        <v>478</v>
      </c>
      <c r="O56" s="19" t="s">
        <v>468</v>
      </c>
      <c r="P56" s="19" t="s">
        <v>785</v>
      </c>
      <c r="Q56" s="21" t="s">
        <v>531</v>
      </c>
      <c r="R56" s="22"/>
    </row>
    <row r="57" spans="1:18" x14ac:dyDescent="0.25">
      <c r="A57" s="3" t="s">
        <v>149</v>
      </c>
      <c r="B57" t="s">
        <v>849</v>
      </c>
      <c r="C57" t="s">
        <v>725</v>
      </c>
      <c r="D57" t="s">
        <v>850</v>
      </c>
      <c r="E57" t="s">
        <v>491</v>
      </c>
      <c r="F57" t="s">
        <v>851</v>
      </c>
      <c r="G57" t="s">
        <v>852</v>
      </c>
      <c r="H57" t="s">
        <v>853</v>
      </c>
      <c r="I57" t="s">
        <v>854</v>
      </c>
      <c r="J57" t="s">
        <v>1170</v>
      </c>
      <c r="K57" t="s">
        <v>1157</v>
      </c>
      <c r="L57" t="s">
        <v>702</v>
      </c>
      <c r="M57" t="s">
        <v>1157</v>
      </c>
      <c r="N57" s="20" t="s">
        <v>706</v>
      </c>
      <c r="O57" s="19" t="s">
        <v>855</v>
      </c>
      <c r="P57" s="19" t="s">
        <v>497</v>
      </c>
      <c r="Q57" s="21" t="s">
        <v>585</v>
      </c>
      <c r="R57" s="22"/>
    </row>
    <row r="58" spans="1:18" x14ac:dyDescent="0.25">
      <c r="A58" s="3" t="s">
        <v>38</v>
      </c>
      <c r="B58" t="s">
        <v>856</v>
      </c>
      <c r="C58" t="s">
        <v>593</v>
      </c>
      <c r="D58" t="s">
        <v>709</v>
      </c>
      <c r="E58" t="s">
        <v>807</v>
      </c>
      <c r="F58" t="s">
        <v>857</v>
      </c>
      <c r="G58" t="s">
        <v>858</v>
      </c>
      <c r="H58" t="s">
        <v>859</v>
      </c>
      <c r="I58" t="s">
        <v>860</v>
      </c>
      <c r="J58" t="s">
        <v>649</v>
      </c>
      <c r="K58" t="s">
        <v>989</v>
      </c>
      <c r="L58" t="s">
        <v>907</v>
      </c>
      <c r="M58" t="s">
        <v>1171</v>
      </c>
      <c r="N58" s="20" t="s">
        <v>506</v>
      </c>
      <c r="O58" s="19" t="s">
        <v>506</v>
      </c>
      <c r="P58" s="19" t="s">
        <v>680</v>
      </c>
      <c r="Q58" s="21" t="s">
        <v>506</v>
      </c>
      <c r="R58" s="22"/>
    </row>
    <row r="59" spans="1:18" x14ac:dyDescent="0.25">
      <c r="A59" s="3" t="s">
        <v>31</v>
      </c>
      <c r="B59" t="s">
        <v>862</v>
      </c>
      <c r="C59" t="s">
        <v>863</v>
      </c>
      <c r="D59" t="s">
        <v>484</v>
      </c>
      <c r="E59" t="s">
        <v>803</v>
      </c>
      <c r="F59" t="s">
        <v>746</v>
      </c>
      <c r="G59" t="s">
        <v>484</v>
      </c>
      <c r="H59" t="s">
        <v>484</v>
      </c>
      <c r="I59" t="s">
        <v>864</v>
      </c>
      <c r="J59" t="s">
        <v>1172</v>
      </c>
      <c r="K59" t="s">
        <v>1173</v>
      </c>
      <c r="L59" t="s">
        <v>1066</v>
      </c>
      <c r="M59" t="s">
        <v>597</v>
      </c>
      <c r="N59" s="20" t="s">
        <v>697</v>
      </c>
      <c r="O59" s="19" t="s">
        <v>643</v>
      </c>
      <c r="P59" s="19" t="s">
        <v>480</v>
      </c>
      <c r="Q59" s="21" t="s">
        <v>608</v>
      </c>
      <c r="R59" s="22"/>
    </row>
    <row r="60" spans="1:18" x14ac:dyDescent="0.25">
      <c r="A60" s="3" t="s">
        <v>107</v>
      </c>
      <c r="B60" t="s">
        <v>865</v>
      </c>
      <c r="C60" t="s">
        <v>863</v>
      </c>
      <c r="D60" t="s">
        <v>866</v>
      </c>
      <c r="E60" t="s">
        <v>867</v>
      </c>
      <c r="F60" t="s">
        <v>868</v>
      </c>
      <c r="G60" t="s">
        <v>869</v>
      </c>
      <c r="H60" t="s">
        <v>870</v>
      </c>
      <c r="I60" t="s">
        <v>871</v>
      </c>
      <c r="J60" t="s">
        <v>526</v>
      </c>
      <c r="K60" t="s">
        <v>650</v>
      </c>
      <c r="L60" t="s">
        <v>1071</v>
      </c>
      <c r="M60" t="s">
        <v>1158</v>
      </c>
      <c r="N60" s="20" t="s">
        <v>757</v>
      </c>
      <c r="O60" s="19" t="s">
        <v>739</v>
      </c>
      <c r="P60" s="19" t="s">
        <v>785</v>
      </c>
      <c r="Q60" s="21" t="s">
        <v>548</v>
      </c>
      <c r="R60" s="22"/>
    </row>
    <row r="61" spans="1:18" x14ac:dyDescent="0.25">
      <c r="A61" s="3" t="s">
        <v>8</v>
      </c>
      <c r="B61" t="s">
        <v>872</v>
      </c>
      <c r="C61" t="s">
        <v>863</v>
      </c>
      <c r="D61" t="s">
        <v>873</v>
      </c>
      <c r="E61" t="s">
        <v>684</v>
      </c>
      <c r="F61" t="s">
        <v>874</v>
      </c>
      <c r="G61" t="s">
        <v>874</v>
      </c>
      <c r="H61" t="s">
        <v>875</v>
      </c>
      <c r="I61" t="s">
        <v>876</v>
      </c>
      <c r="J61" t="s">
        <v>1174</v>
      </c>
      <c r="K61" t="s">
        <v>1175</v>
      </c>
      <c r="L61" t="s">
        <v>1176</v>
      </c>
      <c r="M61" t="s">
        <v>1177</v>
      </c>
      <c r="N61" s="20" t="s">
        <v>506</v>
      </c>
      <c r="O61" s="19" t="s">
        <v>506</v>
      </c>
      <c r="P61" s="19" t="s">
        <v>506</v>
      </c>
      <c r="Q61" s="21" t="s">
        <v>506</v>
      </c>
      <c r="R61" s="22"/>
    </row>
    <row r="62" spans="1:18" x14ac:dyDescent="0.25">
      <c r="A62" s="3" t="s">
        <v>149</v>
      </c>
      <c r="B62" t="s">
        <v>877</v>
      </c>
      <c r="C62" t="s">
        <v>863</v>
      </c>
      <c r="D62" t="s">
        <v>878</v>
      </c>
      <c r="E62" t="s">
        <v>879</v>
      </c>
      <c r="F62" t="s">
        <v>763</v>
      </c>
      <c r="G62" t="s">
        <v>880</v>
      </c>
      <c r="H62" t="s">
        <v>881</v>
      </c>
      <c r="I62" t="s">
        <v>854</v>
      </c>
      <c r="J62" t="s">
        <v>1178</v>
      </c>
      <c r="K62" t="s">
        <v>1059</v>
      </c>
      <c r="L62" t="s">
        <v>1179</v>
      </c>
      <c r="M62" t="s">
        <v>1180</v>
      </c>
      <c r="N62" s="20" t="s">
        <v>467</v>
      </c>
      <c r="O62" s="19" t="s">
        <v>750</v>
      </c>
      <c r="P62" s="19" t="s">
        <v>882</v>
      </c>
      <c r="Q62" s="21" t="s">
        <v>645</v>
      </c>
      <c r="R62" s="22"/>
    </row>
    <row r="63" spans="1:18" x14ac:dyDescent="0.25">
      <c r="A63" s="3" t="s">
        <v>5</v>
      </c>
      <c r="B63" t="s">
        <v>883</v>
      </c>
      <c r="C63" t="s">
        <v>863</v>
      </c>
      <c r="D63" t="s">
        <v>857</v>
      </c>
      <c r="E63" t="s">
        <v>566</v>
      </c>
      <c r="F63" t="s">
        <v>884</v>
      </c>
      <c r="G63" t="s">
        <v>885</v>
      </c>
      <c r="H63" t="s">
        <v>886</v>
      </c>
      <c r="I63" t="s">
        <v>887</v>
      </c>
      <c r="J63" t="s">
        <v>490</v>
      </c>
      <c r="K63" t="s">
        <v>1052</v>
      </c>
      <c r="L63" t="s">
        <v>534</v>
      </c>
      <c r="M63" t="s">
        <v>696</v>
      </c>
      <c r="N63" s="20" t="s">
        <v>528</v>
      </c>
      <c r="O63" s="19" t="s">
        <v>583</v>
      </c>
      <c r="P63" s="19" t="s">
        <v>584</v>
      </c>
      <c r="Q63" s="21" t="s">
        <v>719</v>
      </c>
      <c r="R63" s="22"/>
    </row>
    <row r="64" spans="1:18" x14ac:dyDescent="0.25">
      <c r="A64" s="3" t="s">
        <v>117</v>
      </c>
      <c r="B64" t="s">
        <v>888</v>
      </c>
      <c r="C64" t="s">
        <v>889</v>
      </c>
      <c r="D64" t="s">
        <v>879</v>
      </c>
      <c r="E64" t="s">
        <v>873</v>
      </c>
      <c r="F64" t="s">
        <v>890</v>
      </c>
      <c r="G64" t="s">
        <v>891</v>
      </c>
      <c r="H64" t="s">
        <v>892</v>
      </c>
      <c r="I64" t="s">
        <v>893</v>
      </c>
      <c r="J64" t="s">
        <v>1181</v>
      </c>
      <c r="K64" t="s">
        <v>753</v>
      </c>
      <c r="L64" t="s">
        <v>1182</v>
      </c>
      <c r="M64" t="s">
        <v>1053</v>
      </c>
      <c r="N64" s="20" t="s">
        <v>506</v>
      </c>
      <c r="O64" s="19" t="s">
        <v>687</v>
      </c>
      <c r="P64" s="19" t="s">
        <v>480</v>
      </c>
      <c r="Q64" s="21" t="s">
        <v>498</v>
      </c>
      <c r="R64" s="22"/>
    </row>
    <row r="65" spans="1:18" x14ac:dyDescent="0.25">
      <c r="A65" s="3" t="s">
        <v>73</v>
      </c>
      <c r="B65" t="s">
        <v>895</v>
      </c>
      <c r="C65" t="s">
        <v>896</v>
      </c>
      <c r="D65" t="s">
        <v>897</v>
      </c>
      <c r="E65" t="s">
        <v>898</v>
      </c>
      <c r="F65" t="s">
        <v>899</v>
      </c>
      <c r="G65" t="s">
        <v>854</v>
      </c>
      <c r="H65" t="s">
        <v>900</v>
      </c>
      <c r="I65" t="s">
        <v>734</v>
      </c>
      <c r="J65" t="s">
        <v>679</v>
      </c>
      <c r="K65" t="s">
        <v>1183</v>
      </c>
      <c r="L65" t="s">
        <v>603</v>
      </c>
      <c r="M65" t="s">
        <v>1049</v>
      </c>
      <c r="N65" s="20" t="s">
        <v>901</v>
      </c>
      <c r="O65" s="19" t="s">
        <v>625</v>
      </c>
      <c r="P65" s="19" t="s">
        <v>584</v>
      </c>
      <c r="Q65" s="21" t="s">
        <v>531</v>
      </c>
      <c r="R65" s="22"/>
    </row>
    <row r="66" spans="1:18" x14ac:dyDescent="0.25">
      <c r="A66" s="3" t="s">
        <v>140</v>
      </c>
      <c r="B66" t="s">
        <v>902</v>
      </c>
      <c r="C66" t="s">
        <v>891</v>
      </c>
      <c r="D66" t="s">
        <v>903</v>
      </c>
      <c r="E66" t="s">
        <v>747</v>
      </c>
      <c r="F66" t="s">
        <v>904</v>
      </c>
      <c r="G66" t="s">
        <v>905</v>
      </c>
      <c r="H66" t="s">
        <v>827</v>
      </c>
      <c r="I66" t="s">
        <v>800</v>
      </c>
      <c r="J66" t="s">
        <v>1184</v>
      </c>
      <c r="K66" t="s">
        <v>695</v>
      </c>
      <c r="L66" t="s">
        <v>1170</v>
      </c>
      <c r="M66" t="s">
        <v>1130</v>
      </c>
      <c r="N66" s="20" t="s">
        <v>478</v>
      </c>
      <c r="O66" s="19" t="s">
        <v>687</v>
      </c>
      <c r="P66" s="19" t="s">
        <v>785</v>
      </c>
      <c r="Q66" s="21" t="s">
        <v>498</v>
      </c>
      <c r="R66" s="22"/>
    </row>
    <row r="67" spans="1:18" x14ac:dyDescent="0.25">
      <c r="A67" s="3" t="s">
        <v>22</v>
      </c>
      <c r="B67" t="s">
        <v>906</v>
      </c>
      <c r="C67" t="s">
        <v>649</v>
      </c>
      <c r="D67" t="s">
        <v>668</v>
      </c>
      <c r="E67" t="s">
        <v>907</v>
      </c>
      <c r="F67" t="s">
        <v>896</v>
      </c>
      <c r="G67" t="s">
        <v>484</v>
      </c>
      <c r="H67" t="s">
        <v>908</v>
      </c>
      <c r="I67" t="s">
        <v>909</v>
      </c>
      <c r="J67" t="s">
        <v>1097</v>
      </c>
      <c r="K67" t="s">
        <v>650</v>
      </c>
      <c r="L67" t="s">
        <v>482</v>
      </c>
      <c r="M67" t="s">
        <v>992</v>
      </c>
      <c r="N67" s="20" t="s">
        <v>910</v>
      </c>
      <c r="O67" s="19" t="s">
        <v>625</v>
      </c>
      <c r="P67" s="19" t="s">
        <v>547</v>
      </c>
      <c r="Q67" s="21" t="s">
        <v>911</v>
      </c>
      <c r="R67" s="22"/>
    </row>
    <row r="68" spans="1:18" x14ac:dyDescent="0.25">
      <c r="A68" s="3" t="s">
        <v>28</v>
      </c>
      <c r="B68" t="s">
        <v>912</v>
      </c>
      <c r="C68" t="s">
        <v>913</v>
      </c>
      <c r="D68" t="s">
        <v>677</v>
      </c>
      <c r="E68" t="s">
        <v>553</v>
      </c>
      <c r="F68" t="s">
        <v>875</v>
      </c>
      <c r="G68" t="s">
        <v>914</v>
      </c>
      <c r="H68" t="s">
        <v>736</v>
      </c>
      <c r="I68" t="s">
        <v>839</v>
      </c>
      <c r="J68" t="s">
        <v>710</v>
      </c>
      <c r="K68" t="s">
        <v>494</v>
      </c>
      <c r="L68" t="s">
        <v>632</v>
      </c>
      <c r="M68" t="s">
        <v>1072</v>
      </c>
      <c r="N68" s="20" t="s">
        <v>495</v>
      </c>
      <c r="O68" s="19" t="s">
        <v>855</v>
      </c>
      <c r="P68" s="19" t="s">
        <v>555</v>
      </c>
      <c r="Q68" s="21" t="s">
        <v>568</v>
      </c>
      <c r="R68" s="22"/>
    </row>
    <row r="69" spans="1:18" x14ac:dyDescent="0.25">
      <c r="A69" s="3" t="s">
        <v>38</v>
      </c>
      <c r="B69" t="s">
        <v>915</v>
      </c>
      <c r="C69" t="s">
        <v>861</v>
      </c>
      <c r="D69" t="s">
        <v>916</v>
      </c>
      <c r="E69" t="s">
        <v>917</v>
      </c>
      <c r="F69" t="s">
        <v>801</v>
      </c>
      <c r="G69" t="s">
        <v>918</v>
      </c>
      <c r="H69" t="s">
        <v>802</v>
      </c>
      <c r="I69" t="s">
        <v>854</v>
      </c>
      <c r="J69" t="s">
        <v>1046</v>
      </c>
      <c r="K69" t="s">
        <v>1043</v>
      </c>
      <c r="L69" t="s">
        <v>1068</v>
      </c>
      <c r="M69" t="s">
        <v>1069</v>
      </c>
      <c r="N69" s="20" t="s">
        <v>697</v>
      </c>
      <c r="O69" s="19" t="s">
        <v>855</v>
      </c>
      <c r="P69" s="19" t="s">
        <v>644</v>
      </c>
      <c r="Q69" s="21" t="s">
        <v>740</v>
      </c>
      <c r="R69" s="22"/>
    </row>
    <row r="70" spans="1:18" x14ac:dyDescent="0.25">
      <c r="A70" s="3" t="s">
        <v>38</v>
      </c>
      <c r="B70" t="s">
        <v>919</v>
      </c>
      <c r="C70" t="s">
        <v>861</v>
      </c>
      <c r="D70" t="s">
        <v>920</v>
      </c>
      <c r="E70" t="s">
        <v>921</v>
      </c>
      <c r="F70" t="s">
        <v>484</v>
      </c>
      <c r="G70" t="s">
        <v>922</v>
      </c>
      <c r="H70" t="s">
        <v>484</v>
      </c>
      <c r="I70" t="s">
        <v>718</v>
      </c>
      <c r="J70" t="s">
        <v>466</v>
      </c>
      <c r="K70" t="s">
        <v>1185</v>
      </c>
      <c r="L70" t="s">
        <v>1038</v>
      </c>
      <c r="M70" t="s">
        <v>1186</v>
      </c>
      <c r="N70" s="20" t="s">
        <v>528</v>
      </c>
      <c r="O70" s="19" t="s">
        <v>855</v>
      </c>
      <c r="P70" s="19" t="s">
        <v>688</v>
      </c>
      <c r="Q70" s="21" t="s">
        <v>548</v>
      </c>
      <c r="R70" s="22"/>
    </row>
    <row r="71" spans="1:18" x14ac:dyDescent="0.25">
      <c r="A71" s="3" t="s">
        <v>89</v>
      </c>
      <c r="B71" t="s">
        <v>923</v>
      </c>
      <c r="C71" t="s">
        <v>827</v>
      </c>
      <c r="D71" t="s">
        <v>924</v>
      </c>
      <c r="E71" t="s">
        <v>925</v>
      </c>
      <c r="F71" t="s">
        <v>926</v>
      </c>
      <c r="G71" t="s">
        <v>694</v>
      </c>
      <c r="H71" t="s">
        <v>927</v>
      </c>
      <c r="I71" t="s">
        <v>766</v>
      </c>
      <c r="J71" t="s">
        <v>1070</v>
      </c>
      <c r="K71" t="s">
        <v>660</v>
      </c>
      <c r="L71" t="s">
        <v>1181</v>
      </c>
      <c r="M71" t="s">
        <v>661</v>
      </c>
      <c r="N71" s="20" t="s">
        <v>478</v>
      </c>
      <c r="O71" s="19" t="s">
        <v>698</v>
      </c>
      <c r="P71" s="19" t="s">
        <v>555</v>
      </c>
      <c r="Q71" s="21" t="s">
        <v>740</v>
      </c>
      <c r="R71" s="22"/>
    </row>
    <row r="72" spans="1:18" x14ac:dyDescent="0.25">
      <c r="A72" s="3" t="s">
        <v>18</v>
      </c>
      <c r="B72" t="s">
        <v>930</v>
      </c>
      <c r="C72" t="s">
        <v>917</v>
      </c>
      <c r="D72" t="s">
        <v>916</v>
      </c>
      <c r="E72" t="s">
        <v>484</v>
      </c>
      <c r="F72" t="s">
        <v>931</v>
      </c>
      <c r="G72" t="s">
        <v>932</v>
      </c>
      <c r="H72" t="s">
        <v>933</v>
      </c>
      <c r="I72" t="s">
        <v>934</v>
      </c>
      <c r="J72" t="s">
        <v>1187</v>
      </c>
      <c r="K72" t="s">
        <v>1166</v>
      </c>
      <c r="L72" t="s">
        <v>512</v>
      </c>
      <c r="M72" t="s">
        <v>991</v>
      </c>
      <c r="N72" s="20" t="s">
        <v>478</v>
      </c>
      <c r="O72" s="19" t="s">
        <v>583</v>
      </c>
      <c r="P72" s="19" t="s">
        <v>497</v>
      </c>
      <c r="Q72" s="21" t="s">
        <v>585</v>
      </c>
      <c r="R72" s="22"/>
    </row>
    <row r="73" spans="1:18" x14ac:dyDescent="0.25">
      <c r="A73" s="3" t="s">
        <v>139</v>
      </c>
      <c r="B73" t="s">
        <v>935</v>
      </c>
      <c r="C73" t="s">
        <v>917</v>
      </c>
      <c r="D73" t="s">
        <v>900</v>
      </c>
      <c r="E73" t="s">
        <v>484</v>
      </c>
      <c r="F73" t="s">
        <v>705</v>
      </c>
      <c r="G73" t="s">
        <v>936</v>
      </c>
      <c r="H73" t="s">
        <v>684</v>
      </c>
      <c r="I73" t="s">
        <v>937</v>
      </c>
      <c r="J73" t="s">
        <v>1040</v>
      </c>
      <c r="K73" t="s">
        <v>1188</v>
      </c>
      <c r="L73" t="s">
        <v>1189</v>
      </c>
      <c r="M73" t="s">
        <v>1190</v>
      </c>
      <c r="N73" s="20" t="s">
        <v>614</v>
      </c>
      <c r="O73" s="19" t="s">
        <v>938</v>
      </c>
      <c r="P73" s="19" t="s">
        <v>567</v>
      </c>
      <c r="Q73" s="21" t="s">
        <v>548</v>
      </c>
      <c r="R73" s="22"/>
    </row>
    <row r="74" spans="1:18" x14ac:dyDescent="0.25">
      <c r="A74" s="3" t="s">
        <v>8</v>
      </c>
      <c r="B74" t="s">
        <v>939</v>
      </c>
      <c r="C74" t="s">
        <v>940</v>
      </c>
      <c r="D74" t="s">
        <v>941</v>
      </c>
      <c r="E74" t="s">
        <v>484</v>
      </c>
      <c r="F74" t="s">
        <v>916</v>
      </c>
      <c r="G74" t="s">
        <v>484</v>
      </c>
      <c r="H74" t="s">
        <v>942</v>
      </c>
      <c r="I74" t="s">
        <v>881</v>
      </c>
      <c r="J74" t="s">
        <v>1191</v>
      </c>
      <c r="K74" t="s">
        <v>1181</v>
      </c>
      <c r="L74" t="s">
        <v>1192</v>
      </c>
      <c r="M74" t="s">
        <v>1193</v>
      </c>
      <c r="N74" s="20" t="s">
        <v>495</v>
      </c>
      <c r="O74" s="19" t="s">
        <v>643</v>
      </c>
      <c r="P74" s="19" t="s">
        <v>555</v>
      </c>
      <c r="Q74" s="21" t="s">
        <v>943</v>
      </c>
      <c r="R74" s="22"/>
    </row>
    <row r="75" spans="1:18" x14ac:dyDescent="0.25">
      <c r="A75" s="3" t="s">
        <v>38</v>
      </c>
      <c r="B75" t="s">
        <v>944</v>
      </c>
      <c r="C75" t="s">
        <v>945</v>
      </c>
      <c r="D75" t="s">
        <v>484</v>
      </c>
      <c r="E75" t="s">
        <v>946</v>
      </c>
      <c r="F75" t="s">
        <v>947</v>
      </c>
      <c r="G75" t="s">
        <v>484</v>
      </c>
      <c r="H75" t="s">
        <v>831</v>
      </c>
      <c r="I75" t="s">
        <v>948</v>
      </c>
      <c r="J75" t="s">
        <v>1194</v>
      </c>
      <c r="K75" t="s">
        <v>1195</v>
      </c>
      <c r="L75" t="s">
        <v>1196</v>
      </c>
      <c r="M75" t="s">
        <v>1197</v>
      </c>
      <c r="N75" s="20" t="s">
        <v>506</v>
      </c>
      <c r="O75" s="19" t="s">
        <v>506</v>
      </c>
      <c r="P75" s="19" t="s">
        <v>506</v>
      </c>
      <c r="Q75" s="21" t="s">
        <v>506</v>
      </c>
      <c r="R75" s="22"/>
    </row>
    <row r="76" spans="1:18" x14ac:dyDescent="0.25">
      <c r="A76" s="3" t="s">
        <v>88</v>
      </c>
      <c r="B76" t="s">
        <v>950</v>
      </c>
      <c r="C76" t="s">
        <v>951</v>
      </c>
      <c r="D76" t="s">
        <v>952</v>
      </c>
      <c r="E76" t="s">
        <v>484</v>
      </c>
      <c r="F76" t="s">
        <v>484</v>
      </c>
      <c r="G76" t="s">
        <v>484</v>
      </c>
      <c r="H76" t="s">
        <v>953</v>
      </c>
      <c r="I76" t="s">
        <v>814</v>
      </c>
      <c r="J76" t="s">
        <v>1102</v>
      </c>
      <c r="K76" t="s">
        <v>1198</v>
      </c>
      <c r="L76" t="s">
        <v>1199</v>
      </c>
      <c r="M76" t="s">
        <v>1056</v>
      </c>
      <c r="N76" s="20" t="s">
        <v>478</v>
      </c>
      <c r="O76" s="19" t="s">
        <v>625</v>
      </c>
      <c r="P76" s="19" t="s">
        <v>600</v>
      </c>
      <c r="Q76" s="21" t="s">
        <v>732</v>
      </c>
      <c r="R76" s="22"/>
    </row>
    <row r="77" spans="1:18" x14ac:dyDescent="0.25">
      <c r="A77" s="3" t="s">
        <v>20</v>
      </c>
      <c r="B77" t="s">
        <v>954</v>
      </c>
      <c r="C77" t="s">
        <v>955</v>
      </c>
      <c r="D77" t="s">
        <v>484</v>
      </c>
      <c r="E77" t="s">
        <v>484</v>
      </c>
      <c r="F77" t="s">
        <v>907</v>
      </c>
      <c r="G77" t="s">
        <v>747</v>
      </c>
      <c r="H77" t="s">
        <v>484</v>
      </c>
      <c r="I77" t="s">
        <v>956</v>
      </c>
      <c r="J77" t="s">
        <v>844</v>
      </c>
      <c r="K77" t="s">
        <v>1200</v>
      </c>
      <c r="L77" t="s">
        <v>1131</v>
      </c>
      <c r="M77" t="s">
        <v>1201</v>
      </c>
      <c r="N77" s="20" t="s">
        <v>697</v>
      </c>
      <c r="O77" s="19" t="s">
        <v>698</v>
      </c>
      <c r="P77" s="19" t="s">
        <v>555</v>
      </c>
      <c r="Q77" s="21" t="s">
        <v>740</v>
      </c>
      <c r="R77" s="22"/>
    </row>
    <row r="78" spans="1:18" x14ac:dyDescent="0.25">
      <c r="A78" s="3" t="s">
        <v>38</v>
      </c>
      <c r="B78" t="s">
        <v>940</v>
      </c>
      <c r="C78" t="s">
        <v>957</v>
      </c>
      <c r="D78" t="s">
        <v>484</v>
      </c>
      <c r="E78" t="s">
        <v>958</v>
      </c>
      <c r="F78" t="s">
        <v>484</v>
      </c>
      <c r="G78" t="s">
        <v>959</v>
      </c>
      <c r="H78" t="s">
        <v>484</v>
      </c>
      <c r="I78" t="s">
        <v>960</v>
      </c>
      <c r="J78" t="s">
        <v>1155</v>
      </c>
      <c r="K78" t="s">
        <v>994</v>
      </c>
      <c r="L78" t="s">
        <v>502</v>
      </c>
      <c r="M78" t="s">
        <v>624</v>
      </c>
      <c r="N78" s="20" t="s">
        <v>910</v>
      </c>
      <c r="O78" s="19" t="s">
        <v>554</v>
      </c>
      <c r="P78" s="19" t="s">
        <v>518</v>
      </c>
      <c r="Q78" s="21" t="s">
        <v>961</v>
      </c>
      <c r="R78" s="22"/>
    </row>
    <row r="79" spans="1:18" x14ac:dyDescent="0.25">
      <c r="A79" s="3" t="s">
        <v>60</v>
      </c>
      <c r="B79" t="s">
        <v>962</v>
      </c>
      <c r="C79" t="s">
        <v>963</v>
      </c>
      <c r="D79" t="s">
        <v>484</v>
      </c>
      <c r="E79" t="s">
        <v>484</v>
      </c>
      <c r="F79" t="s">
        <v>931</v>
      </c>
      <c r="G79" t="s">
        <v>964</v>
      </c>
      <c r="H79" t="s">
        <v>484</v>
      </c>
      <c r="I79" t="s">
        <v>551</v>
      </c>
      <c r="J79" t="s">
        <v>642</v>
      </c>
      <c r="K79" t="s">
        <v>1202</v>
      </c>
      <c r="L79" t="s">
        <v>1203</v>
      </c>
      <c r="M79" t="s">
        <v>808</v>
      </c>
      <c r="N79" s="20" t="s">
        <v>478</v>
      </c>
      <c r="O79" s="19" t="s">
        <v>643</v>
      </c>
      <c r="P79" s="19" t="s">
        <v>626</v>
      </c>
      <c r="Q79" s="21" t="s">
        <v>531</v>
      </c>
      <c r="R79" s="22"/>
    </row>
    <row r="80" spans="1:18" x14ac:dyDescent="0.25">
      <c r="A80" s="3" t="s">
        <v>114</v>
      </c>
      <c r="B80" t="s">
        <v>965</v>
      </c>
      <c r="C80" t="s">
        <v>966</v>
      </c>
      <c r="D80" t="s">
        <v>967</v>
      </c>
      <c r="E80" t="s">
        <v>484</v>
      </c>
      <c r="F80" t="s">
        <v>933</v>
      </c>
      <c r="G80" t="s">
        <v>484</v>
      </c>
      <c r="H80" t="s">
        <v>484</v>
      </c>
      <c r="I80" t="s">
        <v>968</v>
      </c>
      <c r="J80" t="s">
        <v>1099</v>
      </c>
      <c r="K80" t="s">
        <v>1204</v>
      </c>
      <c r="L80" t="s">
        <v>1205</v>
      </c>
      <c r="M80" t="s">
        <v>1206</v>
      </c>
      <c r="N80" s="20" t="s">
        <v>614</v>
      </c>
      <c r="O80" s="19" t="s">
        <v>687</v>
      </c>
      <c r="P80" s="19" t="s">
        <v>644</v>
      </c>
      <c r="Q80" s="21" t="s">
        <v>740</v>
      </c>
      <c r="R80" s="22"/>
    </row>
    <row r="81" spans="1:18" x14ac:dyDescent="0.25">
      <c r="A81" s="3" t="s">
        <v>18</v>
      </c>
      <c r="B81" t="s">
        <v>970</v>
      </c>
      <c r="C81" t="s">
        <v>878</v>
      </c>
      <c r="D81" t="s">
        <v>484</v>
      </c>
      <c r="E81" t="s">
        <v>484</v>
      </c>
      <c r="F81" t="s">
        <v>484</v>
      </c>
      <c r="G81" t="s">
        <v>971</v>
      </c>
      <c r="H81" t="s">
        <v>484</v>
      </c>
      <c r="I81" t="s">
        <v>972</v>
      </c>
      <c r="J81" t="s">
        <v>1048</v>
      </c>
      <c r="K81" t="s">
        <v>799</v>
      </c>
      <c r="L81" t="s">
        <v>1207</v>
      </c>
      <c r="M81" t="s">
        <v>1208</v>
      </c>
      <c r="N81" s="20" t="s">
        <v>697</v>
      </c>
      <c r="O81" s="19" t="s">
        <v>576</v>
      </c>
      <c r="P81" s="19" t="s">
        <v>567</v>
      </c>
      <c r="Q81" s="21" t="s">
        <v>973</v>
      </c>
      <c r="R81" s="22"/>
    </row>
    <row r="82" spans="1:18" x14ac:dyDescent="0.25">
      <c r="A82" s="3" t="s">
        <v>149</v>
      </c>
      <c r="B82" t="s">
        <v>974</v>
      </c>
      <c r="C82" t="s">
        <v>975</v>
      </c>
      <c r="D82" t="s">
        <v>484</v>
      </c>
      <c r="E82" t="s">
        <v>976</v>
      </c>
      <c r="F82" t="s">
        <v>484</v>
      </c>
      <c r="G82" t="s">
        <v>977</v>
      </c>
      <c r="H82" t="s">
        <v>484</v>
      </c>
      <c r="I82" t="s">
        <v>484</v>
      </c>
      <c r="J82" t="s">
        <v>663</v>
      </c>
      <c r="K82" t="s">
        <v>748</v>
      </c>
      <c r="L82" t="s">
        <v>1055</v>
      </c>
      <c r="M82" t="s">
        <v>1209</v>
      </c>
      <c r="N82" s="20" t="s">
        <v>457</v>
      </c>
      <c r="O82" s="19" t="s">
        <v>687</v>
      </c>
      <c r="P82" s="19" t="s">
        <v>785</v>
      </c>
      <c r="Q82" s="21" t="s">
        <v>548</v>
      </c>
      <c r="R82" s="22"/>
    </row>
    <row r="83" spans="1:18" x14ac:dyDescent="0.25">
      <c r="A83" s="3" t="s">
        <v>18</v>
      </c>
      <c r="B83" t="s">
        <v>978</v>
      </c>
      <c r="C83" t="s">
        <v>979</v>
      </c>
      <c r="D83" t="s">
        <v>484</v>
      </c>
      <c r="E83" t="s">
        <v>484</v>
      </c>
      <c r="F83" t="s">
        <v>484</v>
      </c>
      <c r="G83" t="s">
        <v>980</v>
      </c>
      <c r="H83" t="s">
        <v>484</v>
      </c>
      <c r="I83" t="s">
        <v>484</v>
      </c>
      <c r="J83" t="s">
        <v>1036</v>
      </c>
      <c r="K83" t="s">
        <v>1038</v>
      </c>
      <c r="L83" t="s">
        <v>1039</v>
      </c>
      <c r="M83" t="s">
        <v>604</v>
      </c>
      <c r="N83" s="20" t="s">
        <v>528</v>
      </c>
      <c r="O83" s="19" t="s">
        <v>554</v>
      </c>
      <c r="P83" s="19" t="s">
        <v>600</v>
      </c>
      <c r="Q83" s="21" t="s">
        <v>585</v>
      </c>
      <c r="R83" s="22"/>
    </row>
    <row r="84" spans="1:18" x14ac:dyDescent="0.25">
      <c r="A84" s="3" t="s">
        <v>59</v>
      </c>
      <c r="B84" t="s">
        <v>981</v>
      </c>
      <c r="C84" t="s">
        <v>979</v>
      </c>
      <c r="D84" t="s">
        <v>484</v>
      </c>
      <c r="E84" t="s">
        <v>484</v>
      </c>
      <c r="F84" t="s">
        <v>484</v>
      </c>
      <c r="G84" t="s">
        <v>484</v>
      </c>
      <c r="H84" t="s">
        <v>606</v>
      </c>
      <c r="I84" t="s">
        <v>484</v>
      </c>
      <c r="J84" t="s">
        <v>988</v>
      </c>
      <c r="K84" t="s">
        <v>1061</v>
      </c>
      <c r="L84" t="s">
        <v>979</v>
      </c>
      <c r="M84" t="s">
        <v>1210</v>
      </c>
      <c r="N84" s="20" t="s">
        <v>467</v>
      </c>
      <c r="O84" s="19" t="s">
        <v>576</v>
      </c>
      <c r="P84" s="19" t="s">
        <v>567</v>
      </c>
      <c r="Q84" s="21" t="s">
        <v>645</v>
      </c>
      <c r="R84" s="22"/>
    </row>
    <row r="85" spans="1:18" x14ac:dyDescent="0.25">
      <c r="A85" s="3" t="s">
        <v>10</v>
      </c>
      <c r="B85" t="s">
        <v>982</v>
      </c>
      <c r="C85" t="s">
        <v>979</v>
      </c>
      <c r="D85" t="s">
        <v>484</v>
      </c>
      <c r="E85" t="s">
        <v>484</v>
      </c>
      <c r="F85" t="s">
        <v>983</v>
      </c>
      <c r="G85" t="s">
        <v>484</v>
      </c>
      <c r="H85" t="s">
        <v>704</v>
      </c>
      <c r="I85" t="s">
        <v>484</v>
      </c>
      <c r="J85" t="s">
        <v>992</v>
      </c>
      <c r="K85" t="s">
        <v>1057</v>
      </c>
      <c r="L85" t="s">
        <v>503</v>
      </c>
      <c r="M85" t="s">
        <v>1100</v>
      </c>
      <c r="N85" s="20" t="s">
        <v>528</v>
      </c>
      <c r="O85" s="19" t="s">
        <v>625</v>
      </c>
      <c r="P85" s="19" t="s">
        <v>497</v>
      </c>
      <c r="Q85" s="21" t="s">
        <v>548</v>
      </c>
      <c r="R85" s="22"/>
    </row>
    <row r="86" spans="1:18" x14ac:dyDescent="0.25">
      <c r="A86" s="3" t="s">
        <v>63</v>
      </c>
      <c r="B86" t="s">
        <v>984</v>
      </c>
      <c r="C86" t="s">
        <v>985</v>
      </c>
      <c r="D86" t="s">
        <v>484</v>
      </c>
      <c r="E86" t="s">
        <v>484</v>
      </c>
      <c r="F86" t="s">
        <v>484</v>
      </c>
      <c r="G86" t="s">
        <v>484</v>
      </c>
      <c r="H86" t="s">
        <v>986</v>
      </c>
      <c r="I86" t="s">
        <v>484</v>
      </c>
      <c r="J86" t="s">
        <v>1211</v>
      </c>
      <c r="K86" t="s">
        <v>1042</v>
      </c>
      <c r="L86" t="s">
        <v>1212</v>
      </c>
      <c r="M86" t="s">
        <v>835</v>
      </c>
      <c r="N86" s="20" t="s">
        <v>672</v>
      </c>
      <c r="O86" s="19" t="s">
        <v>938</v>
      </c>
      <c r="P86" s="19" t="s">
        <v>626</v>
      </c>
      <c r="Q86" s="21" t="s">
        <v>608</v>
      </c>
      <c r="R86" s="22"/>
    </row>
    <row r="87" spans="1:18" x14ac:dyDescent="0.25">
      <c r="A87" s="3" t="s">
        <v>109</v>
      </c>
      <c r="B87" t="s">
        <v>987</v>
      </c>
      <c r="C87" t="s">
        <v>988</v>
      </c>
      <c r="D87" t="s">
        <v>484</v>
      </c>
      <c r="E87" t="s">
        <v>484</v>
      </c>
      <c r="F87" t="s">
        <v>989</v>
      </c>
      <c r="G87" t="s">
        <v>484</v>
      </c>
      <c r="H87" t="s">
        <v>484</v>
      </c>
      <c r="I87" t="s">
        <v>484</v>
      </c>
      <c r="J87" t="s">
        <v>1213</v>
      </c>
      <c r="K87" t="s">
        <v>1081</v>
      </c>
      <c r="L87" t="s">
        <v>1045</v>
      </c>
      <c r="M87" t="s">
        <v>1046</v>
      </c>
      <c r="N87" s="20" t="s">
        <v>697</v>
      </c>
      <c r="O87" s="19" t="s">
        <v>855</v>
      </c>
      <c r="P87" s="19" t="s">
        <v>480</v>
      </c>
      <c r="Q87" s="21" t="s">
        <v>531</v>
      </c>
      <c r="R87" s="22"/>
    </row>
    <row r="88" spans="1:18" x14ac:dyDescent="0.25">
      <c r="A88" s="3" t="s">
        <v>46</v>
      </c>
      <c r="B88" t="s">
        <v>990</v>
      </c>
      <c r="C88" t="s">
        <v>988</v>
      </c>
      <c r="D88" t="s">
        <v>822</v>
      </c>
      <c r="E88" t="s">
        <v>484</v>
      </c>
      <c r="F88" t="s">
        <v>484</v>
      </c>
      <c r="G88" t="s">
        <v>484</v>
      </c>
      <c r="H88" t="s">
        <v>484</v>
      </c>
      <c r="I88" t="s">
        <v>921</v>
      </c>
      <c r="J88" t="s">
        <v>1214</v>
      </c>
      <c r="K88" t="s">
        <v>944</v>
      </c>
      <c r="L88" t="s">
        <v>1215</v>
      </c>
      <c r="M88" t="s">
        <v>1216</v>
      </c>
      <c r="N88" s="20" t="s">
        <v>614</v>
      </c>
      <c r="O88" s="19" t="s">
        <v>938</v>
      </c>
      <c r="P88" s="19" t="s">
        <v>680</v>
      </c>
      <c r="Q88" s="21" t="s">
        <v>568</v>
      </c>
      <c r="R88" s="22"/>
    </row>
    <row r="89" spans="1:18" ht="15.75" thickBot="1" x14ac:dyDescent="0.3">
      <c r="A89" s="3" t="s">
        <v>18</v>
      </c>
      <c r="B89" t="s">
        <v>993</v>
      </c>
      <c r="C89" t="s">
        <v>909</v>
      </c>
      <c r="D89" t="s">
        <v>484</v>
      </c>
      <c r="E89" t="s">
        <v>484</v>
      </c>
      <c r="F89" t="s">
        <v>484</v>
      </c>
      <c r="G89" t="s">
        <v>484</v>
      </c>
      <c r="H89" t="s">
        <v>484</v>
      </c>
      <c r="I89" t="s">
        <v>983</v>
      </c>
      <c r="J89" t="s">
        <v>842</v>
      </c>
      <c r="K89" t="s">
        <v>1044</v>
      </c>
      <c r="L89" t="s">
        <v>1217</v>
      </c>
      <c r="M89" t="s">
        <v>1218</v>
      </c>
      <c r="N89" s="15" t="s">
        <v>672</v>
      </c>
      <c r="O89" s="17" t="s">
        <v>643</v>
      </c>
      <c r="P89" s="17" t="s">
        <v>567</v>
      </c>
      <c r="Q89" s="16" t="s">
        <v>508</v>
      </c>
      <c r="R89" s="22"/>
    </row>
    <row r="90" spans="1:18" x14ac:dyDescent="0.25"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</row>
  </sheetData>
  <mergeCells count="4">
    <mergeCell ref="J2:M2"/>
    <mergeCell ref="D2:I2"/>
    <mergeCell ref="B2:C2"/>
    <mergeCell ref="N2:Q2"/>
  </mergeCells>
  <conditionalFormatting sqref="B4:I9">
    <cfRule type="cellIs" dxfId="2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2"/>
  <sheetViews>
    <sheetView workbookViewId="0">
      <selection activeCell="D16" sqref="D16"/>
    </sheetView>
  </sheetViews>
  <sheetFormatPr defaultRowHeight="15" x14ac:dyDescent="0.25"/>
  <cols>
    <col min="1" max="1" width="23.85546875" customWidth="1"/>
    <col min="2" max="2" width="13.42578125" customWidth="1"/>
  </cols>
  <sheetData>
    <row r="1" spans="1:12" s="2" customFormat="1" ht="15.75" thickBot="1" x14ac:dyDescent="0.3">
      <c r="A1" s="112" t="s">
        <v>1361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</row>
    <row r="2" spans="1:12" ht="15.75" thickBot="1" x14ac:dyDescent="0.3">
      <c r="B2" s="8" t="s">
        <v>1219</v>
      </c>
      <c r="C2" s="119" t="s">
        <v>1232</v>
      </c>
      <c r="D2" s="120"/>
      <c r="E2" s="120"/>
      <c r="F2" s="120"/>
      <c r="G2" s="120"/>
      <c r="H2" s="121"/>
      <c r="I2" s="119" t="s">
        <v>1220</v>
      </c>
      <c r="J2" s="120"/>
      <c r="K2" s="120"/>
      <c r="L2" s="121"/>
    </row>
    <row r="3" spans="1:12" ht="15.75" thickBot="1" x14ac:dyDescent="0.3">
      <c r="A3" s="3" t="s">
        <v>1221</v>
      </c>
      <c r="B3" s="8" t="s">
        <v>1231</v>
      </c>
      <c r="C3" s="54" t="s">
        <v>1223</v>
      </c>
      <c r="D3" s="55" t="s">
        <v>1224</v>
      </c>
      <c r="E3" s="55" t="s">
        <v>1225</v>
      </c>
      <c r="F3" s="56" t="s">
        <v>1226</v>
      </c>
      <c r="G3" s="57" t="s">
        <v>1227</v>
      </c>
      <c r="H3" s="56" t="s">
        <v>1228</v>
      </c>
      <c r="I3" s="54" t="s">
        <v>401</v>
      </c>
      <c r="J3" s="55" t="s">
        <v>402</v>
      </c>
      <c r="K3" s="55" t="s">
        <v>403</v>
      </c>
      <c r="L3" s="56" t="s">
        <v>414</v>
      </c>
    </row>
    <row r="4" spans="1:12" x14ac:dyDescent="0.25">
      <c r="A4" s="3" t="s">
        <v>1229</v>
      </c>
      <c r="B4" s="26">
        <v>7.2700000000000001E-2</v>
      </c>
      <c r="C4" s="29">
        <v>0.29249999999999998</v>
      </c>
      <c r="D4" s="30">
        <v>0.21049999999999999</v>
      </c>
      <c r="E4" s="30">
        <v>0.26390000000000002</v>
      </c>
      <c r="F4" s="30">
        <v>3.44E-2</v>
      </c>
      <c r="G4" s="30">
        <v>8.3500000000000005E-2</v>
      </c>
      <c r="H4" s="28">
        <v>0.1883</v>
      </c>
      <c r="I4" s="29">
        <v>-1.48</v>
      </c>
      <c r="J4" s="30">
        <v>-0.6</v>
      </c>
      <c r="K4" s="30">
        <v>0.01</v>
      </c>
      <c r="L4" s="28">
        <v>1.47</v>
      </c>
    </row>
    <row r="5" spans="1:12" x14ac:dyDescent="0.25">
      <c r="A5" s="3" t="s">
        <v>1241</v>
      </c>
      <c r="B5" s="24">
        <v>0.10299999999999999</v>
      </c>
      <c r="C5" s="20">
        <v>0.36420000000000002</v>
      </c>
      <c r="D5" s="19">
        <v>0.37330000000000002</v>
      </c>
      <c r="E5" s="19">
        <v>0.42730000000000001</v>
      </c>
      <c r="F5" s="19">
        <v>0.10050000000000001</v>
      </c>
      <c r="G5" s="19">
        <v>6.2799999999999995E-2</v>
      </c>
      <c r="H5" s="21">
        <v>7.8E-2</v>
      </c>
      <c r="I5" s="20">
        <v>11.28</v>
      </c>
      <c r="J5" s="19">
        <v>11.33</v>
      </c>
      <c r="K5" s="19">
        <v>11.31</v>
      </c>
      <c r="L5" s="21">
        <v>11.24</v>
      </c>
    </row>
    <row r="6" spans="1:12" x14ac:dyDescent="0.25">
      <c r="A6" s="80" t="s">
        <v>1233</v>
      </c>
      <c r="B6" s="24">
        <v>0.1075</v>
      </c>
      <c r="C6" s="20">
        <v>0.1323</v>
      </c>
      <c r="D6" s="19">
        <v>8.6900000000000005E-2</v>
      </c>
      <c r="E6" s="19">
        <v>0.30740000000000001</v>
      </c>
      <c r="F6" s="19">
        <v>6.3E-2</v>
      </c>
      <c r="G6" s="19">
        <v>0.32869999999999999</v>
      </c>
      <c r="H6" s="21">
        <v>0.40339999999999998</v>
      </c>
      <c r="I6" s="20">
        <v>6.05</v>
      </c>
      <c r="J6" s="19">
        <v>5.39</v>
      </c>
      <c r="K6" s="19">
        <v>5.03</v>
      </c>
      <c r="L6" s="21">
        <v>5.0999999999999996</v>
      </c>
    </row>
    <row r="7" spans="1:12" x14ac:dyDescent="0.25">
      <c r="A7" s="80" t="s">
        <v>1234</v>
      </c>
      <c r="B7" s="24">
        <v>6.8999999999999999E-3</v>
      </c>
      <c r="C7" s="20">
        <v>3.4700000000000002E-2</v>
      </c>
      <c r="D7" s="19">
        <v>9.3600000000000003E-2</v>
      </c>
      <c r="E7" s="19">
        <v>0.28649999999999998</v>
      </c>
      <c r="F7" s="19">
        <v>1.9E-3</v>
      </c>
      <c r="G7" s="19">
        <v>0.1226</v>
      </c>
      <c r="H7" s="21">
        <v>8.6999999999999994E-2</v>
      </c>
      <c r="I7" s="20">
        <v>7.18</v>
      </c>
      <c r="J7" s="19">
        <v>6.74</v>
      </c>
      <c r="K7" s="19">
        <v>6.89</v>
      </c>
      <c r="L7" s="21">
        <v>6.4</v>
      </c>
    </row>
    <row r="8" spans="1:12" x14ac:dyDescent="0.25">
      <c r="A8" s="80" t="s">
        <v>1240</v>
      </c>
      <c r="B8" s="24">
        <v>0.69010000000000005</v>
      </c>
      <c r="C8" s="20">
        <v>0.35930000000000001</v>
      </c>
      <c r="D8" s="19">
        <v>0.39979999999999999</v>
      </c>
      <c r="E8" s="19">
        <v>0.65129999999999999</v>
      </c>
      <c r="F8" s="19">
        <v>0.44190000000000002</v>
      </c>
      <c r="G8" s="19">
        <v>0.498</v>
      </c>
      <c r="H8" s="21">
        <v>0.74390000000000001</v>
      </c>
      <c r="I8" s="20">
        <v>6.13</v>
      </c>
      <c r="J8" s="19">
        <v>6.43</v>
      </c>
      <c r="K8" s="19">
        <v>5.82</v>
      </c>
      <c r="L8" s="21">
        <v>6.55</v>
      </c>
    </row>
    <row r="9" spans="1:12" x14ac:dyDescent="0.25">
      <c r="A9" s="80" t="s">
        <v>1236</v>
      </c>
      <c r="B9" s="24">
        <v>2.4500000000000001E-2</v>
      </c>
      <c r="C9" s="20">
        <v>0.4662</v>
      </c>
      <c r="D9" s="19">
        <v>8.0600000000000005E-2</v>
      </c>
      <c r="E9" s="19">
        <v>4.2500000000000003E-2</v>
      </c>
      <c r="F9" s="19">
        <v>3.2300000000000002E-2</v>
      </c>
      <c r="G9" s="19">
        <v>2.5600000000000001E-2</v>
      </c>
      <c r="H9" s="21">
        <v>0.51739999999999997</v>
      </c>
      <c r="I9" s="20">
        <v>4.3899999999999997</v>
      </c>
      <c r="J9" s="19">
        <v>4.43</v>
      </c>
      <c r="K9" s="19">
        <v>5.72</v>
      </c>
      <c r="L9" s="21">
        <v>5.64</v>
      </c>
    </row>
    <row r="10" spans="1:12" x14ac:dyDescent="0.25">
      <c r="A10" s="80" t="s">
        <v>1237</v>
      </c>
      <c r="B10" s="24">
        <v>0.16389999999999999</v>
      </c>
      <c r="C10" s="20">
        <v>0.1071</v>
      </c>
      <c r="D10" s="19">
        <v>0.15129999999999999</v>
      </c>
      <c r="E10" s="19">
        <v>0.46010000000000001</v>
      </c>
      <c r="F10" s="19">
        <v>0.1178</v>
      </c>
      <c r="G10" s="19">
        <v>0.47170000000000001</v>
      </c>
      <c r="H10" s="21">
        <v>0.40539999999999998</v>
      </c>
      <c r="I10" s="20">
        <v>11.03</v>
      </c>
      <c r="J10" s="19">
        <v>11.35</v>
      </c>
      <c r="K10" s="19">
        <v>11.22</v>
      </c>
      <c r="L10" s="21">
        <v>11.32</v>
      </c>
    </row>
    <row r="11" spans="1:12" x14ac:dyDescent="0.25">
      <c r="A11" s="80" t="s">
        <v>1238</v>
      </c>
      <c r="B11" s="24">
        <v>0.1431</v>
      </c>
      <c r="C11" s="20">
        <v>0.44</v>
      </c>
      <c r="D11" s="19">
        <v>0.25750000000000001</v>
      </c>
      <c r="E11" s="19">
        <v>0.25509999999999999</v>
      </c>
      <c r="F11" s="19">
        <v>0.17910000000000001</v>
      </c>
      <c r="G11" s="19">
        <v>0.14610000000000001</v>
      </c>
      <c r="H11" s="21">
        <v>7.1900000000000006E-2</v>
      </c>
      <c r="I11" s="20">
        <v>8.6999999999999993</v>
      </c>
      <c r="J11" s="19">
        <v>8.61</v>
      </c>
      <c r="K11" s="19">
        <v>8.82</v>
      </c>
      <c r="L11" s="21">
        <v>8.18</v>
      </c>
    </row>
    <row r="12" spans="1:12" ht="15.75" thickBot="1" x14ac:dyDescent="0.3">
      <c r="A12" s="80" t="s">
        <v>1239</v>
      </c>
      <c r="B12" s="25">
        <v>0.23100000000000001</v>
      </c>
      <c r="C12" s="15">
        <v>0.26650000000000001</v>
      </c>
      <c r="D12" s="17">
        <v>0.33889999999999998</v>
      </c>
      <c r="E12" s="17">
        <v>0.21579999999999999</v>
      </c>
      <c r="F12" s="17">
        <v>0.31469999999999998</v>
      </c>
      <c r="G12" s="17">
        <v>0.15310000000000001</v>
      </c>
      <c r="H12" s="16">
        <v>0.35220000000000001</v>
      </c>
      <c r="I12" s="15">
        <v>5.12</v>
      </c>
      <c r="J12" s="17">
        <v>5.0599999999999996</v>
      </c>
      <c r="K12" s="17">
        <v>4.43</v>
      </c>
      <c r="L12" s="16">
        <v>3.9</v>
      </c>
    </row>
  </sheetData>
  <mergeCells count="3">
    <mergeCell ref="C2:H2"/>
    <mergeCell ref="I2:L2"/>
    <mergeCell ref="A1:L1"/>
  </mergeCells>
  <conditionalFormatting sqref="B4:H12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27"/>
  <sheetViews>
    <sheetView workbookViewId="0">
      <selection activeCell="G12" sqref="G12"/>
    </sheetView>
  </sheetViews>
  <sheetFormatPr defaultRowHeight="15" x14ac:dyDescent="0.25"/>
  <cols>
    <col min="2" max="2" width="12.28515625" customWidth="1"/>
    <col min="3" max="10" width="8.5703125" customWidth="1"/>
  </cols>
  <sheetData>
    <row r="1" spans="1:16" s="111" customFormat="1" ht="15.75" thickBot="1" x14ac:dyDescent="0.3">
      <c r="A1" s="111" t="s">
        <v>1362</v>
      </c>
    </row>
    <row r="2" spans="1:16" x14ac:dyDescent="0.25">
      <c r="B2" s="58" t="s">
        <v>1219</v>
      </c>
      <c r="C2" s="109" t="s">
        <v>1266</v>
      </c>
      <c r="D2" s="122"/>
      <c r="E2" s="122"/>
      <c r="F2" s="110"/>
      <c r="G2" s="109" t="s">
        <v>413</v>
      </c>
      <c r="H2" s="122"/>
      <c r="I2" s="122"/>
      <c r="J2" s="110"/>
      <c r="K2" s="109" t="s">
        <v>1232</v>
      </c>
      <c r="L2" s="122"/>
      <c r="M2" s="122"/>
      <c r="N2" s="122"/>
      <c r="O2" s="122"/>
      <c r="P2" s="110"/>
    </row>
    <row r="3" spans="1:16" ht="15.75" thickBot="1" x14ac:dyDescent="0.3">
      <c r="A3" t="s">
        <v>1221</v>
      </c>
      <c r="B3" s="59" t="s">
        <v>1222</v>
      </c>
      <c r="C3" s="51" t="s">
        <v>401</v>
      </c>
      <c r="D3" s="52" t="s">
        <v>402</v>
      </c>
      <c r="E3" s="52" t="s">
        <v>403</v>
      </c>
      <c r="F3" s="53" t="s">
        <v>414</v>
      </c>
      <c r="G3" s="51" t="s">
        <v>401</v>
      </c>
      <c r="H3" s="52" t="s">
        <v>402</v>
      </c>
      <c r="I3" s="52" t="s">
        <v>403</v>
      </c>
      <c r="J3" s="53" t="s">
        <v>414</v>
      </c>
      <c r="K3" s="51" t="s">
        <v>442</v>
      </c>
      <c r="L3" s="52" t="s">
        <v>443</v>
      </c>
      <c r="M3" s="52" t="s">
        <v>444</v>
      </c>
      <c r="N3" s="52" t="s">
        <v>445</v>
      </c>
      <c r="O3" s="52" t="s">
        <v>446</v>
      </c>
      <c r="P3" s="53" t="s">
        <v>447</v>
      </c>
    </row>
    <row r="4" spans="1:16" x14ac:dyDescent="0.25">
      <c r="A4" t="s">
        <v>1242</v>
      </c>
      <c r="B4">
        <v>0.29360000000000003</v>
      </c>
      <c r="C4">
        <v>236.3</v>
      </c>
      <c r="D4">
        <v>149.88999999999999</v>
      </c>
      <c r="E4">
        <v>455.66</v>
      </c>
      <c r="F4">
        <v>262.73</v>
      </c>
      <c r="G4">
        <v>387.17</v>
      </c>
      <c r="H4">
        <v>357.64</v>
      </c>
      <c r="I4">
        <v>664.11</v>
      </c>
      <c r="J4">
        <v>487.52</v>
      </c>
      <c r="K4">
        <v>0.29120000000000001</v>
      </c>
      <c r="L4">
        <v>0.30349999999999999</v>
      </c>
      <c r="M4">
        <v>0.1855</v>
      </c>
      <c r="N4">
        <v>0.35389999999999999</v>
      </c>
      <c r="O4">
        <v>0.34189999999999998</v>
      </c>
      <c r="P4">
        <v>0.31690000000000002</v>
      </c>
    </row>
    <row r="5" spans="1:16" x14ac:dyDescent="0.25">
      <c r="A5" t="s">
        <v>1243</v>
      </c>
      <c r="B5">
        <v>0.38990000000000002</v>
      </c>
      <c r="C5">
        <v>978.27</v>
      </c>
      <c r="D5">
        <v>537.37</v>
      </c>
      <c r="E5">
        <v>2817.56</v>
      </c>
      <c r="F5">
        <v>1595.26</v>
      </c>
      <c r="G5">
        <v>1932.69</v>
      </c>
      <c r="H5">
        <v>3272.68</v>
      </c>
      <c r="I5">
        <v>4207.63</v>
      </c>
      <c r="J5">
        <v>4638.99</v>
      </c>
      <c r="K5">
        <v>0.55310000000000004</v>
      </c>
      <c r="L5">
        <v>0.61770000000000003</v>
      </c>
      <c r="M5">
        <v>0.22739999999999999</v>
      </c>
      <c r="N5">
        <v>0.31890000000000002</v>
      </c>
      <c r="O5">
        <v>0.1762</v>
      </c>
      <c r="P5">
        <v>0.48759999999999998</v>
      </c>
    </row>
    <row r="6" spans="1:16" x14ac:dyDescent="0.25">
      <c r="A6" t="s">
        <v>1244</v>
      </c>
      <c r="B6">
        <v>0.87390000000000001</v>
      </c>
      <c r="C6">
        <v>1928.73</v>
      </c>
      <c r="D6">
        <v>2342.1</v>
      </c>
      <c r="E6">
        <v>2201.8200000000002</v>
      </c>
      <c r="F6">
        <v>429.31</v>
      </c>
      <c r="G6">
        <v>4318.03</v>
      </c>
      <c r="H6">
        <v>5452.46</v>
      </c>
      <c r="I6">
        <v>5413.34</v>
      </c>
      <c r="J6">
        <v>3474.8</v>
      </c>
      <c r="K6">
        <v>0.51280000000000003</v>
      </c>
      <c r="L6">
        <v>0.57740000000000002</v>
      </c>
      <c r="M6">
        <v>0.42480000000000001</v>
      </c>
      <c r="N6">
        <v>0.50280000000000002</v>
      </c>
      <c r="O6">
        <v>0.82540000000000002</v>
      </c>
      <c r="P6">
        <v>1</v>
      </c>
    </row>
    <row r="7" spans="1:16" x14ac:dyDescent="0.25">
      <c r="A7" t="s">
        <v>1245</v>
      </c>
      <c r="B7">
        <v>0.16350000000000001</v>
      </c>
      <c r="C7">
        <v>0.02</v>
      </c>
      <c r="D7">
        <v>0.02</v>
      </c>
      <c r="E7">
        <v>0.94</v>
      </c>
      <c r="F7">
        <v>0.02</v>
      </c>
      <c r="G7">
        <v>0.83</v>
      </c>
      <c r="H7">
        <v>4.42</v>
      </c>
      <c r="I7">
        <v>2.38</v>
      </c>
      <c r="J7">
        <v>1.78</v>
      </c>
      <c r="K7">
        <v>0.18790000000000001</v>
      </c>
      <c r="L7">
        <v>7.3899999999999993E-2</v>
      </c>
      <c r="M7">
        <v>0.26050000000000001</v>
      </c>
      <c r="N7">
        <v>0.23760000000000001</v>
      </c>
      <c r="O7">
        <v>0.39939999999999998</v>
      </c>
      <c r="P7">
        <v>0.2258</v>
      </c>
    </row>
    <row r="8" spans="1:16" x14ac:dyDescent="0.25">
      <c r="A8" t="s">
        <v>1246</v>
      </c>
      <c r="B8">
        <v>8.0999999999999996E-3</v>
      </c>
      <c r="C8">
        <v>0.44</v>
      </c>
      <c r="D8">
        <v>0.71</v>
      </c>
      <c r="E8">
        <v>2.71</v>
      </c>
      <c r="F8">
        <v>1.32</v>
      </c>
      <c r="G8">
        <v>1.25</v>
      </c>
      <c r="H8">
        <v>1.91</v>
      </c>
      <c r="I8">
        <v>8.07</v>
      </c>
      <c r="J8">
        <v>2.21</v>
      </c>
      <c r="K8">
        <v>0.15540000000000001</v>
      </c>
      <c r="L8">
        <v>2.2000000000000001E-3</v>
      </c>
      <c r="M8">
        <v>2.3900000000000001E-2</v>
      </c>
      <c r="N8">
        <v>0.1004</v>
      </c>
      <c r="O8">
        <v>0.32</v>
      </c>
      <c r="P8">
        <v>6.9000000000000006E-2</v>
      </c>
    </row>
    <row r="9" spans="1:16" x14ac:dyDescent="0.25">
      <c r="A9" t="s">
        <v>1247</v>
      </c>
      <c r="B9">
        <v>0.2137</v>
      </c>
      <c r="C9">
        <v>0.4</v>
      </c>
      <c r="D9">
        <v>0.64</v>
      </c>
      <c r="E9">
        <v>1.72</v>
      </c>
      <c r="F9">
        <v>0.34</v>
      </c>
      <c r="G9">
        <v>1.55</v>
      </c>
      <c r="H9">
        <v>2.84</v>
      </c>
      <c r="I9">
        <v>2.86</v>
      </c>
      <c r="J9">
        <v>1.17</v>
      </c>
      <c r="K9">
        <v>0.28149999999999997</v>
      </c>
      <c r="L9">
        <v>0.1857</v>
      </c>
      <c r="M9">
        <v>0.2727</v>
      </c>
      <c r="N9">
        <v>0.3196</v>
      </c>
      <c r="O9">
        <v>0.1852</v>
      </c>
      <c r="P9">
        <v>0.16489999999999999</v>
      </c>
    </row>
    <row r="10" spans="1:16" x14ac:dyDescent="0.25">
      <c r="A10" t="s">
        <v>1248</v>
      </c>
      <c r="B10">
        <v>0.49719999999999998</v>
      </c>
      <c r="C10">
        <v>0.02</v>
      </c>
      <c r="D10">
        <v>0.02</v>
      </c>
      <c r="E10">
        <v>0.02</v>
      </c>
      <c r="F10">
        <v>0.02</v>
      </c>
      <c r="G10">
        <v>0.14000000000000001</v>
      </c>
      <c r="H10">
        <v>0.28000000000000003</v>
      </c>
      <c r="I10">
        <v>0.19</v>
      </c>
      <c r="J10">
        <v>0.31</v>
      </c>
      <c r="K10">
        <v>0.33989999999999998</v>
      </c>
      <c r="L10">
        <v>0.28320000000000001</v>
      </c>
      <c r="M10">
        <v>0.49619999999999997</v>
      </c>
      <c r="N10">
        <v>0.43680000000000002</v>
      </c>
      <c r="O10">
        <v>0.61760000000000004</v>
      </c>
      <c r="P10">
        <v>0.3599</v>
      </c>
    </row>
    <row r="11" spans="1:16" x14ac:dyDescent="0.25">
      <c r="A11" t="s">
        <v>1249</v>
      </c>
      <c r="B11" t="s">
        <v>1267</v>
      </c>
      <c r="C11" t="s">
        <v>1267</v>
      </c>
      <c r="D11" t="s">
        <v>1267</v>
      </c>
      <c r="E11" t="s">
        <v>1267</v>
      </c>
      <c r="F11" t="s">
        <v>1267</v>
      </c>
      <c r="G11" t="s">
        <v>1267</v>
      </c>
      <c r="H11" t="s">
        <v>1267</v>
      </c>
      <c r="I11" t="s">
        <v>1267</v>
      </c>
      <c r="J11" t="s">
        <v>1267</v>
      </c>
      <c r="K11" t="s">
        <v>1267</v>
      </c>
      <c r="L11" t="s">
        <v>1267</v>
      </c>
      <c r="M11" t="s">
        <v>1267</v>
      </c>
      <c r="N11" t="s">
        <v>1267</v>
      </c>
      <c r="O11" t="s">
        <v>1267</v>
      </c>
      <c r="P11" t="s">
        <v>1267</v>
      </c>
    </row>
    <row r="12" spans="1:16" x14ac:dyDescent="0.25">
      <c r="A12" t="s">
        <v>1250</v>
      </c>
      <c r="B12">
        <v>0.64580000000000004</v>
      </c>
      <c r="C12">
        <v>330.84</v>
      </c>
      <c r="D12">
        <v>378.1</v>
      </c>
      <c r="E12">
        <v>356.33</v>
      </c>
      <c r="F12">
        <v>21.18</v>
      </c>
      <c r="G12">
        <v>466.62</v>
      </c>
      <c r="H12">
        <v>582.63</v>
      </c>
      <c r="I12">
        <v>534.57000000000005</v>
      </c>
      <c r="J12">
        <v>351.38</v>
      </c>
      <c r="K12">
        <v>0.51349999999999996</v>
      </c>
      <c r="L12">
        <v>0.40639999999999998</v>
      </c>
      <c r="M12">
        <v>0.42649999999999999</v>
      </c>
      <c r="N12">
        <v>0.39779999999999999</v>
      </c>
      <c r="O12">
        <v>0.61639999999999995</v>
      </c>
      <c r="P12">
        <v>0.61709999999999998</v>
      </c>
    </row>
    <row r="13" spans="1:16" x14ac:dyDescent="0.25">
      <c r="A13" t="s">
        <v>1251</v>
      </c>
      <c r="B13">
        <v>7.4300000000000005E-2</v>
      </c>
      <c r="C13">
        <v>3.55</v>
      </c>
      <c r="D13">
        <v>3.64</v>
      </c>
      <c r="E13">
        <v>8.8000000000000007</v>
      </c>
      <c r="F13">
        <v>2.14</v>
      </c>
      <c r="G13">
        <v>9.98</v>
      </c>
      <c r="H13">
        <v>16.02</v>
      </c>
      <c r="I13">
        <v>25.75</v>
      </c>
      <c r="J13">
        <v>21.18</v>
      </c>
      <c r="K13">
        <v>0.29330000000000001</v>
      </c>
      <c r="L13">
        <v>8.7800000000000003E-2</v>
      </c>
      <c r="M13">
        <v>0.152</v>
      </c>
      <c r="N13">
        <v>0.26419999999999999</v>
      </c>
      <c r="O13">
        <v>0.1426</v>
      </c>
      <c r="P13">
        <v>3.2800000000000003E-2</v>
      </c>
    </row>
    <row r="14" spans="1:16" x14ac:dyDescent="0.25">
      <c r="A14" t="s">
        <v>1252</v>
      </c>
      <c r="B14">
        <v>0.1434</v>
      </c>
      <c r="C14">
        <v>13.92</v>
      </c>
      <c r="D14">
        <v>24.77</v>
      </c>
      <c r="E14">
        <v>41.23</v>
      </c>
      <c r="F14">
        <v>10.81</v>
      </c>
      <c r="G14">
        <v>67.959999999999994</v>
      </c>
      <c r="H14">
        <v>131.19</v>
      </c>
      <c r="I14">
        <v>186.34</v>
      </c>
      <c r="J14">
        <v>145.16</v>
      </c>
      <c r="K14">
        <v>0.17760000000000001</v>
      </c>
      <c r="L14">
        <v>0.17780000000000001</v>
      </c>
      <c r="M14">
        <v>0.3014</v>
      </c>
      <c r="N14">
        <v>0.4748</v>
      </c>
      <c r="O14">
        <v>0.1336</v>
      </c>
      <c r="P14">
        <v>9.2799999999999994E-2</v>
      </c>
    </row>
    <row r="15" spans="1:16" x14ac:dyDescent="0.25">
      <c r="A15" t="s">
        <v>1253</v>
      </c>
      <c r="B15">
        <v>9.6699999999999994E-2</v>
      </c>
      <c r="C15">
        <v>4.3</v>
      </c>
      <c r="D15">
        <v>15.54</v>
      </c>
      <c r="E15">
        <v>14.36</v>
      </c>
      <c r="F15">
        <v>3.34</v>
      </c>
      <c r="G15">
        <v>54.59</v>
      </c>
      <c r="H15">
        <v>96.25</v>
      </c>
      <c r="I15">
        <v>149.74</v>
      </c>
      <c r="J15">
        <v>9.65</v>
      </c>
      <c r="K15">
        <v>0.22500000000000001</v>
      </c>
      <c r="L15">
        <v>0.14829999999999999</v>
      </c>
      <c r="M15">
        <v>0.25740000000000002</v>
      </c>
      <c r="N15">
        <v>0.23880000000000001</v>
      </c>
      <c r="O15">
        <v>9.2399999999999996E-2</v>
      </c>
      <c r="P15">
        <v>5.9299999999999999E-2</v>
      </c>
    </row>
    <row r="16" spans="1:16" x14ac:dyDescent="0.25">
      <c r="A16" t="s">
        <v>1254</v>
      </c>
      <c r="B16">
        <v>0.10059999999999999</v>
      </c>
      <c r="C16">
        <v>0.45</v>
      </c>
      <c r="D16">
        <v>1.1000000000000001</v>
      </c>
      <c r="E16">
        <v>1.75</v>
      </c>
      <c r="F16">
        <v>0.37</v>
      </c>
      <c r="G16">
        <v>2.31</v>
      </c>
      <c r="H16">
        <v>4.01</v>
      </c>
      <c r="I16">
        <v>7.53</v>
      </c>
      <c r="J16">
        <v>0.86</v>
      </c>
      <c r="K16">
        <v>0.20699999999999999</v>
      </c>
      <c r="L16">
        <v>0.12959999999999999</v>
      </c>
      <c r="M16">
        <v>0.2969</v>
      </c>
      <c r="N16">
        <v>0.24759999999999999</v>
      </c>
      <c r="O16">
        <v>9.06E-2</v>
      </c>
      <c r="P16">
        <v>7.7499999999999999E-2</v>
      </c>
    </row>
    <row r="17" spans="1:16" x14ac:dyDescent="0.25">
      <c r="A17" t="s">
        <v>1255</v>
      </c>
      <c r="B17">
        <v>0.109</v>
      </c>
      <c r="C17">
        <v>0.27</v>
      </c>
      <c r="D17">
        <v>0.52</v>
      </c>
      <c r="E17">
        <v>0.84</v>
      </c>
      <c r="F17">
        <v>0.45</v>
      </c>
      <c r="G17">
        <v>1.45</v>
      </c>
      <c r="H17">
        <v>2.63</v>
      </c>
      <c r="I17">
        <v>2.94</v>
      </c>
      <c r="J17">
        <v>2.98</v>
      </c>
      <c r="K17">
        <v>0.1991</v>
      </c>
      <c r="L17">
        <v>5.0099999999999999E-2</v>
      </c>
      <c r="M17">
        <v>0.158</v>
      </c>
      <c r="N17">
        <v>0.33689999999999998</v>
      </c>
      <c r="O17">
        <v>0.3221</v>
      </c>
      <c r="P17">
        <v>0.122</v>
      </c>
    </row>
    <row r="18" spans="1:16" x14ac:dyDescent="0.25">
      <c r="A18" t="s">
        <v>1256</v>
      </c>
      <c r="B18">
        <v>0.2417</v>
      </c>
      <c r="C18">
        <v>20.8</v>
      </c>
      <c r="D18">
        <v>12.82</v>
      </c>
      <c r="E18">
        <v>44.74</v>
      </c>
      <c r="F18">
        <v>39.35</v>
      </c>
      <c r="G18">
        <v>71.97</v>
      </c>
      <c r="H18">
        <v>63.4</v>
      </c>
      <c r="I18">
        <v>94.76</v>
      </c>
      <c r="J18">
        <v>93.36</v>
      </c>
      <c r="K18">
        <v>0.25600000000000001</v>
      </c>
      <c r="L18">
        <v>0.28589999999999999</v>
      </c>
      <c r="M18">
        <v>0.13969999999999999</v>
      </c>
      <c r="N18">
        <v>0.36399999999999999</v>
      </c>
      <c r="O18">
        <v>0.31030000000000002</v>
      </c>
      <c r="P18">
        <v>0.29299999999999998</v>
      </c>
    </row>
    <row r="19" spans="1:16" x14ac:dyDescent="0.25">
      <c r="A19" t="s">
        <v>1257</v>
      </c>
      <c r="B19">
        <v>0.3911</v>
      </c>
      <c r="C19">
        <v>1281.17</v>
      </c>
      <c r="D19">
        <v>820.16</v>
      </c>
      <c r="E19">
        <v>3560.18</v>
      </c>
      <c r="F19">
        <v>2021.94</v>
      </c>
      <c r="G19">
        <v>2399.89</v>
      </c>
      <c r="H19">
        <v>3783.85</v>
      </c>
      <c r="I19">
        <v>5094.29</v>
      </c>
      <c r="J19">
        <v>5296.84</v>
      </c>
      <c r="K19">
        <v>0.44900000000000001</v>
      </c>
      <c r="L19">
        <v>0.53969999999999996</v>
      </c>
      <c r="M19">
        <v>0.31309999999999999</v>
      </c>
      <c r="N19">
        <v>0.23580000000000001</v>
      </c>
      <c r="O19">
        <v>0.2046</v>
      </c>
      <c r="P19">
        <v>0.52300000000000002</v>
      </c>
    </row>
    <row r="20" spans="1:16" x14ac:dyDescent="0.25">
      <c r="A20" t="s">
        <v>1258</v>
      </c>
      <c r="B20">
        <v>0.82099999999999995</v>
      </c>
      <c r="C20">
        <v>2219.06</v>
      </c>
      <c r="D20">
        <v>2644.76</v>
      </c>
      <c r="E20">
        <v>2802.36</v>
      </c>
      <c r="F20">
        <v>680.95</v>
      </c>
      <c r="G20">
        <v>4916.6899999999996</v>
      </c>
      <c r="H20">
        <v>6204.8</v>
      </c>
      <c r="I20">
        <v>6206.06</v>
      </c>
      <c r="J20">
        <v>3934.89</v>
      </c>
      <c r="K20">
        <v>0.49630000000000002</v>
      </c>
      <c r="L20">
        <v>0.51829999999999998</v>
      </c>
      <c r="M20">
        <v>0.41949999999999998</v>
      </c>
      <c r="N20">
        <v>0.58799999999999997</v>
      </c>
      <c r="O20">
        <v>0.66690000000000005</v>
      </c>
      <c r="P20">
        <v>1</v>
      </c>
    </row>
    <row r="21" spans="1:16" x14ac:dyDescent="0.25">
      <c r="A21" t="s">
        <v>1259</v>
      </c>
      <c r="B21">
        <v>0.3871</v>
      </c>
      <c r="C21">
        <v>979.39</v>
      </c>
      <c r="D21">
        <v>538.73</v>
      </c>
      <c r="E21">
        <v>2824.4</v>
      </c>
      <c r="F21">
        <v>1597.62</v>
      </c>
      <c r="G21">
        <v>1933.96</v>
      </c>
      <c r="H21">
        <v>3274.61</v>
      </c>
      <c r="I21">
        <v>4215.71</v>
      </c>
      <c r="J21">
        <v>4641.21</v>
      </c>
      <c r="K21">
        <v>0.55840000000000001</v>
      </c>
      <c r="L21">
        <v>0.61670000000000003</v>
      </c>
      <c r="M21">
        <v>0.223</v>
      </c>
      <c r="N21">
        <v>0.32090000000000002</v>
      </c>
      <c r="O21">
        <v>0.1741</v>
      </c>
      <c r="P21">
        <v>0.4859</v>
      </c>
    </row>
    <row r="22" spans="1:16" x14ac:dyDescent="0.25">
      <c r="A22" t="s">
        <v>1260</v>
      </c>
      <c r="B22">
        <v>0.2853</v>
      </c>
      <c r="C22">
        <v>236.34</v>
      </c>
      <c r="D22">
        <v>154.12</v>
      </c>
      <c r="E22">
        <v>456.33</v>
      </c>
      <c r="F22">
        <v>262.76</v>
      </c>
      <c r="G22">
        <v>388</v>
      </c>
      <c r="H22">
        <v>362.06</v>
      </c>
      <c r="I22">
        <v>666.49</v>
      </c>
      <c r="J22">
        <v>489.3</v>
      </c>
      <c r="K22">
        <v>0.29799999999999999</v>
      </c>
      <c r="L22">
        <v>0.28799999999999998</v>
      </c>
      <c r="M22">
        <v>0.17760000000000001</v>
      </c>
      <c r="N22">
        <v>0.3483</v>
      </c>
      <c r="O22">
        <v>0.34189999999999998</v>
      </c>
      <c r="P22">
        <v>0.30990000000000001</v>
      </c>
    </row>
    <row r="23" spans="1:16" x14ac:dyDescent="0.25">
      <c r="A23" t="s">
        <v>1261</v>
      </c>
      <c r="B23">
        <v>0.64580000000000004</v>
      </c>
      <c r="C23">
        <v>330.87</v>
      </c>
      <c r="D23">
        <v>378.34</v>
      </c>
      <c r="E23">
        <v>356.36</v>
      </c>
      <c r="F23">
        <v>21.41</v>
      </c>
      <c r="G23">
        <v>466.75</v>
      </c>
      <c r="H23">
        <v>582.91</v>
      </c>
      <c r="I23">
        <v>534.75</v>
      </c>
      <c r="J23">
        <v>351.68</v>
      </c>
      <c r="K23">
        <v>0.51349999999999996</v>
      </c>
      <c r="L23">
        <v>0.40639999999999998</v>
      </c>
      <c r="M23">
        <v>0.42649999999999999</v>
      </c>
      <c r="N23">
        <v>0.39779999999999999</v>
      </c>
      <c r="O23">
        <v>0.61639999999999995</v>
      </c>
      <c r="P23">
        <v>0.61709999999999998</v>
      </c>
    </row>
    <row r="24" spans="1:16" x14ac:dyDescent="0.25">
      <c r="A24" t="s">
        <v>1262</v>
      </c>
      <c r="B24">
        <v>0.26629999999999998</v>
      </c>
      <c r="C24">
        <v>20.83</v>
      </c>
      <c r="D24">
        <v>14.92</v>
      </c>
      <c r="E24">
        <v>44.76</v>
      </c>
      <c r="F24">
        <v>39.380000000000003</v>
      </c>
      <c r="G24">
        <v>72</v>
      </c>
      <c r="H24">
        <v>63.71</v>
      </c>
      <c r="I24">
        <v>94.89</v>
      </c>
      <c r="J24">
        <v>93.75</v>
      </c>
      <c r="K24">
        <v>0.28410000000000002</v>
      </c>
      <c r="L24">
        <v>0.28050000000000003</v>
      </c>
      <c r="M24">
        <v>0.1588</v>
      </c>
      <c r="N24">
        <v>0.35749999999999998</v>
      </c>
      <c r="O24">
        <v>0.3382</v>
      </c>
      <c r="P24">
        <v>0.29480000000000001</v>
      </c>
    </row>
    <row r="25" spans="1:16" x14ac:dyDescent="0.25">
      <c r="A25" t="s">
        <v>1263</v>
      </c>
      <c r="B25">
        <v>0.87390000000000001</v>
      </c>
      <c r="C25">
        <v>1929.38</v>
      </c>
      <c r="D25">
        <v>2343.69</v>
      </c>
      <c r="E25">
        <v>2204.62</v>
      </c>
      <c r="F25">
        <v>430.8</v>
      </c>
      <c r="G25">
        <v>4319.58</v>
      </c>
      <c r="H25">
        <v>5455.3</v>
      </c>
      <c r="I25">
        <v>5416.21</v>
      </c>
      <c r="J25">
        <v>3475.98</v>
      </c>
      <c r="K25">
        <v>0.51280000000000003</v>
      </c>
      <c r="L25">
        <v>0.57740000000000002</v>
      </c>
      <c r="M25">
        <v>0.42480000000000001</v>
      </c>
      <c r="N25">
        <v>0.50280000000000002</v>
      </c>
      <c r="O25">
        <v>0.82540000000000002</v>
      </c>
      <c r="P25">
        <v>1</v>
      </c>
    </row>
    <row r="26" spans="1:16" x14ac:dyDescent="0.25">
      <c r="A26" t="s">
        <v>1264</v>
      </c>
      <c r="B26">
        <v>0.66690000000000005</v>
      </c>
      <c r="C26">
        <v>0.28000000000000003</v>
      </c>
      <c r="D26">
        <v>0.27</v>
      </c>
      <c r="E26">
        <v>1.55</v>
      </c>
      <c r="F26">
        <v>3.37</v>
      </c>
      <c r="G26">
        <v>11.36</v>
      </c>
      <c r="H26">
        <v>22.76</v>
      </c>
      <c r="I26">
        <v>12.81</v>
      </c>
      <c r="J26">
        <v>36.85</v>
      </c>
      <c r="K26">
        <v>0.48770000000000002</v>
      </c>
      <c r="L26">
        <v>0.40710000000000002</v>
      </c>
      <c r="M26">
        <v>0.48209999999999997</v>
      </c>
      <c r="N26">
        <v>0.5111</v>
      </c>
      <c r="O26">
        <v>0.68530000000000002</v>
      </c>
      <c r="P26">
        <v>0.498</v>
      </c>
    </row>
    <row r="27" spans="1:16" x14ac:dyDescent="0.25">
      <c r="A27" t="s">
        <v>1265</v>
      </c>
      <c r="B27">
        <v>0.66690000000000005</v>
      </c>
      <c r="C27">
        <v>3.6</v>
      </c>
      <c r="D27">
        <v>3.86</v>
      </c>
      <c r="E27">
        <v>0.69</v>
      </c>
      <c r="F27">
        <v>0.3</v>
      </c>
      <c r="G27">
        <v>15.59</v>
      </c>
      <c r="H27">
        <v>52.6</v>
      </c>
      <c r="I27">
        <v>30.54</v>
      </c>
      <c r="J27">
        <v>20.13</v>
      </c>
      <c r="K27">
        <v>0.48770000000000002</v>
      </c>
      <c r="L27">
        <v>0.40710000000000002</v>
      </c>
      <c r="M27">
        <v>0.48209999999999997</v>
      </c>
      <c r="N27">
        <v>0.5111</v>
      </c>
      <c r="O27">
        <v>0.68530000000000002</v>
      </c>
      <c r="P27">
        <v>0.498</v>
      </c>
    </row>
  </sheetData>
  <mergeCells count="4">
    <mergeCell ref="A1:XFD1"/>
    <mergeCell ref="K2:P2"/>
    <mergeCell ref="C2:F2"/>
    <mergeCell ref="G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 1</vt:lpstr>
      <vt:lpstr>Tab 2</vt:lpstr>
      <vt:lpstr>Tab 3</vt:lpstr>
      <vt:lpstr>Tab 4</vt:lpstr>
      <vt:lpstr>Tab 5</vt:lpstr>
      <vt:lpstr>Tab 6</vt:lpstr>
      <vt:lpstr>Tab 7</vt:lpstr>
      <vt:lpstr>Tab 8</vt:lpstr>
      <vt:lpstr>Tab 9</vt:lpstr>
      <vt:lpstr>Tab 10</vt:lpstr>
      <vt:lpstr>Tab 11</vt:lpstr>
      <vt:lpstr>Tab 12</vt:lpstr>
      <vt:lpstr>Tab 13</vt:lpstr>
      <vt:lpstr>Tab 14</vt:lpstr>
      <vt:lpstr>Tab 15</vt:lpstr>
      <vt:lpstr>Tab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23T14:1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1-03-22T20:40:31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a62cd42a-a5bd-4d57-adf2-886b6b1e967d</vt:lpwstr>
  </property>
  <property fmtid="{D5CDD505-2E9C-101B-9397-08002B2CF9AE}" pid="8" name="MSIP_Label_1ada0a2f-b917-4d51-b0d0-d418a10c8b23_ContentBits">
    <vt:lpwstr>0</vt:lpwstr>
  </property>
</Properties>
</file>